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15120" yWindow="1620" windowWidth="25600" windowHeight="16060"/>
  </bookViews>
  <sheets>
    <sheet name="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83" uniqueCount="2591">
  <si>
    <t>gene</t>
  </si>
  <si>
    <t>locus</t>
  </si>
  <si>
    <t>significant</t>
  </si>
  <si>
    <t>Akr1cl</t>
  </si>
  <si>
    <t>chr1:65012994-65032763</t>
  </si>
  <si>
    <t>yes</t>
  </si>
  <si>
    <t>no</t>
  </si>
  <si>
    <t>Ckmt2</t>
  </si>
  <si>
    <t>chr13:91853386-91876885</t>
  </si>
  <si>
    <t>Cpn2</t>
  </si>
  <si>
    <t>chr16:30256378-30283254</t>
  </si>
  <si>
    <t>Kng2</t>
  </si>
  <si>
    <t>chr16:22985145-23029150</t>
  </si>
  <si>
    <t>Ucp1</t>
  </si>
  <si>
    <t>chr8:83287731-83298456</t>
  </si>
  <si>
    <t>Acot11</t>
  </si>
  <si>
    <t>chr4:106733914-106805041</t>
  </si>
  <si>
    <t>Fabp3</t>
  </si>
  <si>
    <t>chr4:130308360-130359983</t>
  </si>
  <si>
    <t>Cidea</t>
  </si>
  <si>
    <t>chr18:67289202-67367794</t>
  </si>
  <si>
    <t>Cox7a1</t>
  </si>
  <si>
    <t>chr7:30184151-30198869</t>
  </si>
  <si>
    <t>Myh2</t>
  </si>
  <si>
    <t>chr11:67171026-67197517</t>
  </si>
  <si>
    <t>S100b</t>
  </si>
  <si>
    <t>chr10:76237983-76262659</t>
  </si>
  <si>
    <t>Otop1</t>
  </si>
  <si>
    <t>chr5:38277403-38304217</t>
  </si>
  <si>
    <t>Elovl3</t>
  </si>
  <si>
    <t>chr19:46131870-46148325</t>
  </si>
  <si>
    <t>Lrrc15</t>
  </si>
  <si>
    <t>Slc27a2</t>
  </si>
  <si>
    <t>chr2:126552852-126591675</t>
  </si>
  <si>
    <t>Lgr6</t>
  </si>
  <si>
    <t>chr1:134976157-135105276</t>
  </si>
  <si>
    <t>Phospho1</t>
  </si>
  <si>
    <t>chr11:95824365-95845731</t>
  </si>
  <si>
    <t>Adprhl1</t>
  </si>
  <si>
    <t>chr8:13235661-13254162</t>
  </si>
  <si>
    <t>Hapln4</t>
  </si>
  <si>
    <t>chr8:70083528-70090862</t>
  </si>
  <si>
    <t>Ckm</t>
  </si>
  <si>
    <t>chr7:19411093-19421583</t>
  </si>
  <si>
    <t>Fam151a</t>
  </si>
  <si>
    <t>Cox8b</t>
  </si>
  <si>
    <t>chr7:140898814-140901180</t>
  </si>
  <si>
    <t>Me3</t>
  </si>
  <si>
    <t>chr7:89632817-89854359</t>
  </si>
  <si>
    <t>Pvalb</t>
  </si>
  <si>
    <t>chr15:78191117-78206351</t>
  </si>
  <si>
    <t>Pank1</t>
  </si>
  <si>
    <t>chr19:34807018-34879455</t>
  </si>
  <si>
    <t>Adck3</t>
  </si>
  <si>
    <t>chr1:179960341-180199557</t>
  </si>
  <si>
    <t>Eef1a2</t>
  </si>
  <si>
    <t>chr2:181147691-181157015</t>
  </si>
  <si>
    <t>Myh4</t>
  </si>
  <si>
    <t>chr11:67238028-67260446</t>
  </si>
  <si>
    <t>Myh1</t>
  </si>
  <si>
    <t>chr11:67200113-67224575</t>
  </si>
  <si>
    <t>Kcnj11</t>
  </si>
  <si>
    <t>chr7:46097122-46100764</t>
  </si>
  <si>
    <t>Pdk4</t>
  </si>
  <si>
    <t>chr6:5483350-5496278</t>
  </si>
  <si>
    <t>chr5:30573986-30625270</t>
  </si>
  <si>
    <t>Ppara</t>
  </si>
  <si>
    <t>chr15:85735563-85806851</t>
  </si>
  <si>
    <t>Tuba8</t>
  </si>
  <si>
    <t>chr6:121210627-121227034</t>
  </si>
  <si>
    <t>Esrrg</t>
  </si>
  <si>
    <t>chr1:187609005-188214884</t>
  </si>
  <si>
    <t>Cib4</t>
  </si>
  <si>
    <t>chr5:30485583-30551961</t>
  </si>
  <si>
    <t>Mapt</t>
  </si>
  <si>
    <t>chr11:104231435-104332093</t>
  </si>
  <si>
    <t>Aspg</t>
  </si>
  <si>
    <t>chr12:112106682-112127573</t>
  </si>
  <si>
    <t>Clic5</t>
  </si>
  <si>
    <t>chr17:44188571-44280168</t>
  </si>
  <si>
    <t>Kcnk4</t>
  </si>
  <si>
    <t>chr19:6922425-6934515</t>
  </si>
  <si>
    <t>chr15:89416352-89430808</t>
  </si>
  <si>
    <t>Tcap</t>
  </si>
  <si>
    <t>chr11:98383810-98384953</t>
  </si>
  <si>
    <t>Igsf21</t>
  </si>
  <si>
    <t>chr4:140026851-140246811</t>
  </si>
  <si>
    <t>Slc2a5</t>
  </si>
  <si>
    <t>chr4:150119343-150144445</t>
  </si>
  <si>
    <t>Ppp1r3b</t>
  </si>
  <si>
    <t>chr8:35375571-35388278</t>
  </si>
  <si>
    <t>Rnf152</t>
  </si>
  <si>
    <t>chr1:105276916-105361608</t>
  </si>
  <si>
    <t>Myot</t>
  </si>
  <si>
    <t>chr18:44334073-44355831</t>
  </si>
  <si>
    <t>Mybpc1</t>
  </si>
  <si>
    <t>chr10:88518278-88605152</t>
  </si>
  <si>
    <t>Acaa2</t>
  </si>
  <si>
    <t>chr18:74779211-74806207</t>
  </si>
  <si>
    <t>Myoz1</t>
  </si>
  <si>
    <t>chr14:20649101-20656540</t>
  </si>
  <si>
    <t>Rspo1</t>
  </si>
  <si>
    <t>chr4:124986429-125009099</t>
  </si>
  <si>
    <t>Slc25a48</t>
  </si>
  <si>
    <t>chr13:56438354-56472363</t>
  </si>
  <si>
    <t>Atp4b</t>
  </si>
  <si>
    <t>chr8:13386208-13396778</t>
  </si>
  <si>
    <t>Ube2ql1</t>
  </si>
  <si>
    <t>chr13:69702831-69739897</t>
  </si>
  <si>
    <t>Hrc</t>
  </si>
  <si>
    <t>chr7:45335268-45338972</t>
  </si>
  <si>
    <t>Spata17</t>
  </si>
  <si>
    <t>chr1:187044485-187215446</t>
  </si>
  <si>
    <t>Casq1</t>
  </si>
  <si>
    <t>chr1:172209781-172219895</t>
  </si>
  <si>
    <t>Ntrk3</t>
  </si>
  <si>
    <t>chr7:78191265-78578444</t>
  </si>
  <si>
    <t>Tbx5</t>
  </si>
  <si>
    <t>chr5:119834662-119885218</t>
  </si>
  <si>
    <t>Fbp2</t>
  </si>
  <si>
    <t>chr13:62836884-62858712</t>
  </si>
  <si>
    <t>Hlx</t>
  </si>
  <si>
    <t>chr1:184727144-184732493</t>
  </si>
  <si>
    <t>Txlnb</t>
  </si>
  <si>
    <t>chr10:17796218-17845663</t>
  </si>
  <si>
    <t>Tnnc2</t>
  </si>
  <si>
    <t>chr2:164777161-164779734</t>
  </si>
  <si>
    <t>Myo5b</t>
  </si>
  <si>
    <t>chr18:74442618-74773576</t>
  </si>
  <si>
    <t>Slc25a34</t>
  </si>
  <si>
    <t>chr4:141618824-141623843</t>
  </si>
  <si>
    <t>Tnni2</t>
  </si>
  <si>
    <t>chr7:142442467-142444405</t>
  </si>
  <si>
    <t>Rap1gap</t>
  </si>
  <si>
    <t>chr4:137664725-137729863</t>
  </si>
  <si>
    <t>Hadhb</t>
  </si>
  <si>
    <t>chr5:30155257-30184985</t>
  </si>
  <si>
    <t>Kcnk3</t>
  </si>
  <si>
    <t>Cdh2</t>
  </si>
  <si>
    <t>chr18:16588876-16809049</t>
  </si>
  <si>
    <t>Tarm1</t>
  </si>
  <si>
    <t>chr7:3486423-3502552</t>
  </si>
  <si>
    <t>Nr4a1</t>
  </si>
  <si>
    <t>chr15:101258127-101274794</t>
  </si>
  <si>
    <t>Myl3</t>
  </si>
  <si>
    <t>chr9:110763680-110787389</t>
  </si>
  <si>
    <t>Chchd10</t>
  </si>
  <si>
    <t>chr10:75935572-75937734</t>
  </si>
  <si>
    <t>Rpl39l</t>
  </si>
  <si>
    <t>chr16:10170227-10174911</t>
  </si>
  <si>
    <t>Aco2</t>
  </si>
  <si>
    <t>chr15:81872203-81926213</t>
  </si>
  <si>
    <t>Acss1</t>
  </si>
  <si>
    <t>chr2:150618110-150668932</t>
  </si>
  <si>
    <t>Ppargc1b</t>
  </si>
  <si>
    <t>chr18:61291442-61400431</t>
  </si>
  <si>
    <t>Hsd11b2</t>
  </si>
  <si>
    <t>chr8:105518745-105523988</t>
  </si>
  <si>
    <t>Letmd1</t>
  </si>
  <si>
    <t>chr15:100469033-100495239</t>
  </si>
  <si>
    <t>Sucla2</t>
  </si>
  <si>
    <t>chr14:73552726-73596142</t>
  </si>
  <si>
    <t>Pim1</t>
  </si>
  <si>
    <t>chr17:29490731-29496081</t>
  </si>
  <si>
    <t>Kctd1</t>
  </si>
  <si>
    <t>chr18:14968684-15151446</t>
  </si>
  <si>
    <t>Hmgcs2</t>
  </si>
  <si>
    <t>chr3:98280430-98310745</t>
  </si>
  <si>
    <t>Nr4a2</t>
  </si>
  <si>
    <t>chr2:57106855-57124003</t>
  </si>
  <si>
    <t>Sorcs2</t>
  </si>
  <si>
    <t>chr5:36016688-36398236</t>
  </si>
  <si>
    <t>Acadvl</t>
  </si>
  <si>
    <t>chr11:70000625-70015445</t>
  </si>
  <si>
    <t>Ttc25</t>
  </si>
  <si>
    <t>chr11:100545631-100572601</t>
  </si>
  <si>
    <t>Sec14l4</t>
  </si>
  <si>
    <t>chr11:4031421-4049041</t>
  </si>
  <si>
    <t>Gyk</t>
  </si>
  <si>
    <t>chrX:85701936-85776819</t>
  </si>
  <si>
    <t>Acadl</t>
  </si>
  <si>
    <t>chr1:66830852-66863267</t>
  </si>
  <si>
    <t>Mpzl2</t>
  </si>
  <si>
    <t>chr9:45042343-45054043</t>
  </si>
  <si>
    <t>Trdn</t>
  </si>
  <si>
    <t>chr10:33083482-33476709</t>
  </si>
  <si>
    <t>Gmpr</t>
  </si>
  <si>
    <t>chr13:45507468-45546381</t>
  </si>
  <si>
    <t>Adrbk2</t>
  </si>
  <si>
    <t>chr5:112910477-113015514</t>
  </si>
  <si>
    <t>Vat1l</t>
  </si>
  <si>
    <t>chr8:114205639-114374070</t>
  </si>
  <si>
    <t>Mpz</t>
  </si>
  <si>
    <t>chr1:171150712-171161123</t>
  </si>
  <si>
    <t>Mir1941</t>
  </si>
  <si>
    <t>chr15:101322881-101405791</t>
  </si>
  <si>
    <t>Camk2b</t>
  </si>
  <si>
    <t>chr11:5969662-6065748</t>
  </si>
  <si>
    <t>Inpp5j</t>
  </si>
  <si>
    <t>chr11:3494271-3504821</t>
  </si>
  <si>
    <t>Pm20d1</t>
  </si>
  <si>
    <t>chr1:131797388-131820763</t>
  </si>
  <si>
    <t>Ddo</t>
  </si>
  <si>
    <t>chr10:40630010-40649931</t>
  </si>
  <si>
    <t>Apoo</t>
  </si>
  <si>
    <t>chrX:94367109-94417092</t>
  </si>
  <si>
    <t>Tmem79</t>
  </si>
  <si>
    <t>chr3:88325022-88362339</t>
  </si>
  <si>
    <t>Slc22a2</t>
  </si>
  <si>
    <t>chr17:12584188-12628592</t>
  </si>
  <si>
    <t>Slc25a42</t>
  </si>
  <si>
    <t>chr8:70184217-70212296</t>
  </si>
  <si>
    <t>Suclg1</t>
  </si>
  <si>
    <t>chr6:73248504-73276907</t>
  </si>
  <si>
    <t>Itpr2</t>
  </si>
  <si>
    <t>chr6:146108302-146515359</t>
  </si>
  <si>
    <t>Pde4d</t>
  </si>
  <si>
    <t>chr13:108654176-109955969</t>
  </si>
  <si>
    <t>Hadha</t>
  </si>
  <si>
    <t>chr5:30103583-30154980</t>
  </si>
  <si>
    <t>Ldhb</t>
  </si>
  <si>
    <t>chr6:142490207-142508113</t>
  </si>
  <si>
    <t>Lctl</t>
  </si>
  <si>
    <t>chr9:64117073-64172931</t>
  </si>
  <si>
    <t>Elovl6</t>
  </si>
  <si>
    <t>chr3:129532385-129638493</t>
  </si>
  <si>
    <t>Ankrd9</t>
  </si>
  <si>
    <t>chr12:110975352-110979021</t>
  </si>
  <si>
    <t>Cyp1a1</t>
  </si>
  <si>
    <t>chr9:57687927-57703824</t>
  </si>
  <si>
    <t>Itpk1</t>
  </si>
  <si>
    <t>chr12:102568581-102704929</t>
  </si>
  <si>
    <t>Hpdl</t>
  </si>
  <si>
    <t>chr4:116819906-116821508</t>
  </si>
  <si>
    <t>Acsm3</t>
  </si>
  <si>
    <t>chr7:119760847-119852931</t>
  </si>
  <si>
    <t>Piwil4</t>
  </si>
  <si>
    <t>chr9:14702357-14740733</t>
  </si>
  <si>
    <t>Bhlhe40</t>
  </si>
  <si>
    <t>chr6:108577038-108666925</t>
  </si>
  <si>
    <t>Slc25a20</t>
  </si>
  <si>
    <t>chr9:108662097-108684641</t>
  </si>
  <si>
    <t>Mtfp1</t>
  </si>
  <si>
    <t>chr11:4091480-4095431</t>
  </si>
  <si>
    <t>Mrgprg</t>
  </si>
  <si>
    <t>chr7:143763709-143766993</t>
  </si>
  <si>
    <t>Adssl1</t>
  </si>
  <si>
    <t>chr12:112620022-112642057</t>
  </si>
  <si>
    <t>Gpd1</t>
  </si>
  <si>
    <t>chr15:99717592-99725007</t>
  </si>
  <si>
    <t>Etfdh</t>
  </si>
  <si>
    <t>chr3:79603787-79628767</t>
  </si>
  <si>
    <t>Tmem37</t>
  </si>
  <si>
    <t>chr1:120067376-120073780</t>
  </si>
  <si>
    <t>Ogdh</t>
  </si>
  <si>
    <t>chr11:6291596-6359138</t>
  </si>
  <si>
    <t>Nudt15</t>
  </si>
  <si>
    <t>chr14:73519863-73548242</t>
  </si>
  <si>
    <t>Rgs2</t>
  </si>
  <si>
    <t>chr1:143999337-144004149</t>
  </si>
  <si>
    <t>Clstn3</t>
  </si>
  <si>
    <t>chr6:124430552-124464784</t>
  </si>
  <si>
    <t>Kcnj14</t>
  </si>
  <si>
    <t>chr7:45816466-45824747</t>
  </si>
  <si>
    <t>Pnldc1</t>
  </si>
  <si>
    <t>chr17:12888727-12910000</t>
  </si>
  <si>
    <t>Nav2</t>
  </si>
  <si>
    <t>chr7:48959072-49610088</t>
  </si>
  <si>
    <t>Idh3a</t>
  </si>
  <si>
    <t>chr9:54586457-54661885</t>
  </si>
  <si>
    <t>X99384</t>
  </si>
  <si>
    <t>chr10:61319656-61383523</t>
  </si>
  <si>
    <t>Lace1</t>
  </si>
  <si>
    <t>chr10:42312584-42478565</t>
  </si>
  <si>
    <t>Gnao1</t>
  </si>
  <si>
    <t>chr8:93810572-93969388</t>
  </si>
  <si>
    <t>Srl</t>
  </si>
  <si>
    <t>chr16:4476369-4541829</t>
  </si>
  <si>
    <t>Parm1</t>
  </si>
  <si>
    <t>chr5:91517660-91626894</t>
  </si>
  <si>
    <t>Pfkl</t>
  </si>
  <si>
    <t>chr10:77978634-78009796</t>
  </si>
  <si>
    <t>Gmnn</t>
  </si>
  <si>
    <t>chr13:24751844-24761937</t>
  </si>
  <si>
    <t>Adra1a</t>
  </si>
  <si>
    <t>chr14:66635257-66740011</t>
  </si>
  <si>
    <t>Dlst</t>
  </si>
  <si>
    <t>chr12:85085585-85151264</t>
  </si>
  <si>
    <t>Acadm</t>
  </si>
  <si>
    <t>chr3:153922353-153948615</t>
  </si>
  <si>
    <t>Uqcrc1</t>
  </si>
  <si>
    <t>chr9:108936647-108949641</t>
  </si>
  <si>
    <t>Acsl5</t>
  </si>
  <si>
    <t>chr19:55251453-55296742</t>
  </si>
  <si>
    <t>Adrb1</t>
  </si>
  <si>
    <t>chr19:56722371-56724862</t>
  </si>
  <si>
    <t>Idh3b</t>
  </si>
  <si>
    <t>chr2:130274398-130284678</t>
  </si>
  <si>
    <t>Ltbp2</t>
  </si>
  <si>
    <t>chr12:84777082-84879755</t>
  </si>
  <si>
    <t>Ahcyl1</t>
  </si>
  <si>
    <t>chr3:107663119-107696558</t>
  </si>
  <si>
    <t>Cox5a</t>
  </si>
  <si>
    <t>chr9:57521231-57532426</t>
  </si>
  <si>
    <t>Pde4a</t>
  </si>
  <si>
    <t>chr9:21165713-21213336</t>
  </si>
  <si>
    <t>Sh3bgr</t>
  </si>
  <si>
    <t>chr16:96200469-96228933</t>
  </si>
  <si>
    <t>Ndufv1</t>
  </si>
  <si>
    <t>chr19:4007504-4012725</t>
  </si>
  <si>
    <t>Ppargc1a</t>
  </si>
  <si>
    <t>chr5:51454248-51567687</t>
  </si>
  <si>
    <t>Acacb</t>
  </si>
  <si>
    <t>chr5:114146276-114250762</t>
  </si>
  <si>
    <t>Slc16a1</t>
  </si>
  <si>
    <t>chr3:104638667-104658462</t>
  </si>
  <si>
    <t>Acox2</t>
  </si>
  <si>
    <t>chr14:8225510-8259019</t>
  </si>
  <si>
    <t>Pon1</t>
  </si>
  <si>
    <t>chr6:4902987-5193946</t>
  </si>
  <si>
    <t>Stard10</t>
  </si>
  <si>
    <t>chr7:101321274-101347993</t>
  </si>
  <si>
    <t>Tspan18</t>
  </si>
  <si>
    <t>chr2:93187577-93334539</t>
  </si>
  <si>
    <t>Khdrbs3</t>
  </si>
  <si>
    <t>chr15:68928419-69093518</t>
  </si>
  <si>
    <t>Idh3g</t>
  </si>
  <si>
    <t>chrX:73774419-73790828</t>
  </si>
  <si>
    <t>Fam82b</t>
  </si>
  <si>
    <t>chr4:19574988-19708997</t>
  </si>
  <si>
    <t>Cox7b</t>
  </si>
  <si>
    <t>chrX:106012133-106022450</t>
  </si>
  <si>
    <t>Rasl12</t>
  </si>
  <si>
    <t>chr9:65398487-65422773</t>
  </si>
  <si>
    <t>Macrod1</t>
  </si>
  <si>
    <t>chr19:7056756-7198062</t>
  </si>
  <si>
    <t>Nrp2</t>
  </si>
  <si>
    <t>chr1:62703293-62818692</t>
  </si>
  <si>
    <t>P2rx5,Tax1bp3</t>
  </si>
  <si>
    <t>chr11:73158131-73182046</t>
  </si>
  <si>
    <t>Gdf5</t>
  </si>
  <si>
    <t>chr2:155941024-155945364</t>
  </si>
  <si>
    <t>Shmt1</t>
  </si>
  <si>
    <t>chr11:60777419-60811265</t>
  </si>
  <si>
    <t>Cyc1</t>
  </si>
  <si>
    <t>chr15:76343522-76345934</t>
  </si>
  <si>
    <t>Akap1</t>
  </si>
  <si>
    <t>chr11:88830748-88864586</t>
  </si>
  <si>
    <t>Dlat</t>
  </si>
  <si>
    <t>chr9:50634632-50659780</t>
  </si>
  <si>
    <t>Ngfr</t>
  </si>
  <si>
    <t>chr11:95568820-95587698</t>
  </si>
  <si>
    <t>Spon2</t>
  </si>
  <si>
    <t>chr5:33212846-33218322</t>
  </si>
  <si>
    <t>Fh1</t>
  </si>
  <si>
    <t>chr1:175601377-175625635</t>
  </si>
  <si>
    <t>Ciapin1</t>
  </si>
  <si>
    <t>chr8:94819817-94838340</t>
  </si>
  <si>
    <t>Hlf</t>
  </si>
  <si>
    <t>chr11:90336449-90390917</t>
  </si>
  <si>
    <t>Slc4a4</t>
  </si>
  <si>
    <t>chr5:88887259-89239656</t>
  </si>
  <si>
    <t>Sdhb</t>
  </si>
  <si>
    <t>chr4:140961270-140979192</t>
  </si>
  <si>
    <t>Ndufa10</t>
  </si>
  <si>
    <t>chr1:92439014-92473817</t>
  </si>
  <si>
    <t>Vcan</t>
  </si>
  <si>
    <t>chr13:89655309-89742556</t>
  </si>
  <si>
    <t>Fam195a</t>
  </si>
  <si>
    <t>chr17:25863697-25868738</t>
  </si>
  <si>
    <t>Prdm16</t>
  </si>
  <si>
    <t>chr4:154316124-154637399</t>
  </si>
  <si>
    <t>Pkm2</t>
  </si>
  <si>
    <t>chr9:59656367-59679375</t>
  </si>
  <si>
    <t>Uqcrfs1</t>
  </si>
  <si>
    <t>chr13:30539427-30545391</t>
  </si>
  <si>
    <t>Ldhd</t>
  </si>
  <si>
    <t>chr8:111536580-111630374</t>
  </si>
  <si>
    <t>Cycs</t>
  </si>
  <si>
    <t>chr6:50562562-50566565</t>
  </si>
  <si>
    <t>Eno1</t>
  </si>
  <si>
    <t>chr4:150237196-150248873</t>
  </si>
  <si>
    <t>Mrps36</t>
  </si>
  <si>
    <t>chr13:100735939-100744806</t>
  </si>
  <si>
    <t>Sbk1</t>
  </si>
  <si>
    <t>chr7:126272618-126295015</t>
  </si>
  <si>
    <t>Hebp2</t>
  </si>
  <si>
    <t>chr10:18540122-18546076</t>
  </si>
  <si>
    <t>Cish</t>
  </si>
  <si>
    <t>chr9:107296688-107301961</t>
  </si>
  <si>
    <t>Rgs16</t>
  </si>
  <si>
    <t>chr1:153740352-153745468</t>
  </si>
  <si>
    <t>Dagla</t>
  </si>
  <si>
    <t>chr19:10245264-10304877</t>
  </si>
  <si>
    <t>Lyrm7</t>
  </si>
  <si>
    <t>chr11:54827006-54860609</t>
  </si>
  <si>
    <t>Kcng4</t>
  </si>
  <si>
    <t>chr8:119623853-119635680</t>
  </si>
  <si>
    <t>Uqcrc2</t>
  </si>
  <si>
    <t>chr7:120635188-120670343</t>
  </si>
  <si>
    <t>Grb14</t>
  </si>
  <si>
    <t>chr2:64912481-65022766</t>
  </si>
  <si>
    <t>Oxnad1</t>
  </si>
  <si>
    <t>chr14:32080561-32103341</t>
  </si>
  <si>
    <t>Crls1</t>
  </si>
  <si>
    <t>chr2:132846564-132868296</t>
  </si>
  <si>
    <t>Dld</t>
  </si>
  <si>
    <t>chr12:31331561-31351437</t>
  </si>
  <si>
    <t>Hadh</t>
  </si>
  <si>
    <t>chr3:131233412-131272797</t>
  </si>
  <si>
    <t>Sdhd</t>
  </si>
  <si>
    <t>chr9:50596339-50603849</t>
  </si>
  <si>
    <t>Pygm</t>
  </si>
  <si>
    <t>chr19:6384428-6398459</t>
  </si>
  <si>
    <t>Ccno</t>
  </si>
  <si>
    <t>chr13:112987801-112990778</t>
  </si>
  <si>
    <t>Sdha</t>
  </si>
  <si>
    <t>chr13:74322254-74350240</t>
  </si>
  <si>
    <t>Acot13</t>
  </si>
  <si>
    <t>chr13:24817949-24831552</t>
  </si>
  <si>
    <t>Ociad2</t>
  </si>
  <si>
    <t>chr5:73322198-73338682</t>
  </si>
  <si>
    <t>Tsku</t>
  </si>
  <si>
    <t>chr7:98350501-98361328</t>
  </si>
  <si>
    <t>Stom</t>
  </si>
  <si>
    <t>chr2:35313989-35337009</t>
  </si>
  <si>
    <t>Pdp2</t>
  </si>
  <si>
    <t>chr8:104446718-104624396</t>
  </si>
  <si>
    <t>Neb</t>
  </si>
  <si>
    <t>chr2:52136646-52338798</t>
  </si>
  <si>
    <t>Cxadr</t>
  </si>
  <si>
    <t>chr16:78301356-78359785</t>
  </si>
  <si>
    <t>Arhgef19</t>
  </si>
  <si>
    <t>chr4:141242883-141257722</t>
  </si>
  <si>
    <t>Ndufv2</t>
  </si>
  <si>
    <t>chr17:66078794-66101491</t>
  </si>
  <si>
    <t>Slc36a2</t>
  </si>
  <si>
    <t>chr11:55157723-55185134</t>
  </si>
  <si>
    <t>Cyp2u1</t>
  </si>
  <si>
    <t>chr3:131288453-131303227</t>
  </si>
  <si>
    <t>Acly</t>
  </si>
  <si>
    <t>chr11:100476351-100528000</t>
  </si>
  <si>
    <t>Gramd1c</t>
  </si>
  <si>
    <t>chr16:43980349-44027945</t>
  </si>
  <si>
    <t>Pdha1</t>
  </si>
  <si>
    <t>chrX:159988432-160138555</t>
  </si>
  <si>
    <t>Car2</t>
  </si>
  <si>
    <t>chr3:14886305-14900770</t>
  </si>
  <si>
    <t>Rtn4ip1</t>
  </si>
  <si>
    <t>chr10:43901806-43947862</t>
  </si>
  <si>
    <t>Pdk2</t>
  </si>
  <si>
    <t>chr11:95009878-95041429</t>
  </si>
  <si>
    <t>Sod2</t>
  </si>
  <si>
    <t>chr17:13007838-13018119</t>
  </si>
  <si>
    <t>Decr1</t>
  </si>
  <si>
    <t>chr4:15916614-15945507</t>
  </si>
  <si>
    <t>Cntnap1</t>
  </si>
  <si>
    <t>chr11:101162679-101226450</t>
  </si>
  <si>
    <t>Pfkm</t>
  </si>
  <si>
    <t>chr15:98038570-98132449</t>
  </si>
  <si>
    <t>Lingo4,Rorc</t>
  </si>
  <si>
    <t>chr3:94372572-94404501</t>
  </si>
  <si>
    <t>Casp12</t>
  </si>
  <si>
    <t>chr9:5345475-5373034</t>
  </si>
  <si>
    <t>Pvrl2</t>
  </si>
  <si>
    <t>chr7:19716643-19749573</t>
  </si>
  <si>
    <t>Adcy3</t>
  </si>
  <si>
    <t>chr12:4132926-4240123</t>
  </si>
  <si>
    <t>Uqcr10</t>
  </si>
  <si>
    <t>chr11:4701811-4704624</t>
  </si>
  <si>
    <t>Ppif</t>
  </si>
  <si>
    <t>chr14:25694169-25701282</t>
  </si>
  <si>
    <t>Itpka</t>
  </si>
  <si>
    <t>chr2:119742336-119751253</t>
  </si>
  <si>
    <t>Cpt2</t>
  </si>
  <si>
    <t>chr4:107903981-107923589</t>
  </si>
  <si>
    <t>Ucp3</t>
  </si>
  <si>
    <t>chr7:100472990-100486432</t>
  </si>
  <si>
    <t>Fgf1</t>
  </si>
  <si>
    <t>chr18:38838672-38971274</t>
  </si>
  <si>
    <t>Slc25a33</t>
  </si>
  <si>
    <t>chr4:149744035-149774267</t>
  </si>
  <si>
    <t>Csl</t>
  </si>
  <si>
    <t>chr10:99757704-99759658</t>
  </si>
  <si>
    <t>Ndufb8</t>
  </si>
  <si>
    <t>chr19:44548324-44555500</t>
  </si>
  <si>
    <t>Mrpl34</t>
  </si>
  <si>
    <t>chr8:71464925-71465753</t>
  </si>
  <si>
    <t>Uqcrq</t>
  </si>
  <si>
    <t>chr11:53428947-53430831</t>
  </si>
  <si>
    <t>Alpl</t>
  </si>
  <si>
    <t>chr4:137741677-137796377</t>
  </si>
  <si>
    <t>Ndufs8</t>
  </si>
  <si>
    <t>chr19:3908596-3913011</t>
  </si>
  <si>
    <t>Mcart1</t>
  </si>
  <si>
    <t>chr4:45395833-45410999</t>
  </si>
  <si>
    <t>Pgk1</t>
  </si>
  <si>
    <t>chrX:106187123-106203699</t>
  </si>
  <si>
    <t>Ndufb6</t>
  </si>
  <si>
    <t>chr4:40270662-40279368</t>
  </si>
  <si>
    <t>Pdhb</t>
  </si>
  <si>
    <t>chr14:8098212-8173535</t>
  </si>
  <si>
    <t>Impdh1</t>
  </si>
  <si>
    <t>chr6:29200435-29216335</t>
  </si>
  <si>
    <t>Eci1</t>
  </si>
  <si>
    <t>chr17:24426682-24439316</t>
  </si>
  <si>
    <t>Sdsl</t>
  </si>
  <si>
    <t>chr5:120458194-120472763</t>
  </si>
  <si>
    <t>Ninl</t>
  </si>
  <si>
    <t>chr2:150934518-151009398</t>
  </si>
  <si>
    <t>Cox6c</t>
  </si>
  <si>
    <t>chr15:35931766-35938246</t>
  </si>
  <si>
    <t>Ppp1r3d</t>
  </si>
  <si>
    <t>chr2:178411206-178414472</t>
  </si>
  <si>
    <t>Cd274</t>
  </si>
  <si>
    <t>chr19:29348627-29388094</t>
  </si>
  <si>
    <t>Uqcrb</t>
  </si>
  <si>
    <t>chr13:66900614-66909166</t>
  </si>
  <si>
    <t>Actn3</t>
  </si>
  <si>
    <t>chr19:4861222-4877884</t>
  </si>
  <si>
    <t>Cox6a1</t>
  </si>
  <si>
    <t>chr5:115345653-115348955</t>
  </si>
  <si>
    <t>Cox6b1</t>
  </si>
  <si>
    <t>chr7:30616973-30626151</t>
  </si>
  <si>
    <t>Ncan</t>
  </si>
  <si>
    <t>chr8:70093084-70120844</t>
  </si>
  <si>
    <t>Pgam1</t>
  </si>
  <si>
    <t>chr19:41911870-41918665</t>
  </si>
  <si>
    <t>Acsf3</t>
  </si>
  <si>
    <t>chr8:122775504-122824728</t>
  </si>
  <si>
    <t>Oplah</t>
  </si>
  <si>
    <t>chr15:76294433-76307432</t>
  </si>
  <si>
    <t>Atp5a1</t>
  </si>
  <si>
    <t>chr18:77773767-77782868</t>
  </si>
  <si>
    <t>Pde8a</t>
  </si>
  <si>
    <t>chr7:81213248-81334531</t>
  </si>
  <si>
    <t>Ndufb5</t>
  </si>
  <si>
    <t>chr3:32737062-32751559</t>
  </si>
  <si>
    <t>Trim2</t>
  </si>
  <si>
    <t>chr3:84160443-84260073</t>
  </si>
  <si>
    <t>Abcd3</t>
  </si>
  <si>
    <t>chr3:121758909-121815215</t>
  </si>
  <si>
    <t>Apoa2</t>
  </si>
  <si>
    <t>chr1:171225053-171226379</t>
  </si>
  <si>
    <t>Dnajc28</t>
  </si>
  <si>
    <t>chr16:91614256-91618999</t>
  </si>
  <si>
    <t>Cox17</t>
  </si>
  <si>
    <t>chr16:38346910-38352763</t>
  </si>
  <si>
    <t>Coq9</t>
  </si>
  <si>
    <t>chr8:94838416-94854895</t>
  </si>
  <si>
    <t>Brp44l</t>
  </si>
  <si>
    <t>chr17:8283310-8297661</t>
  </si>
  <si>
    <t>Ndufa4</t>
  </si>
  <si>
    <t>chr6:11899158-11907492</t>
  </si>
  <si>
    <t>Mal2</t>
  </si>
  <si>
    <t>chr15:54571365-54602846</t>
  </si>
  <si>
    <t>Ank</t>
  </si>
  <si>
    <t>chr15:27466676-27594907</t>
  </si>
  <si>
    <t>Nol3</t>
  </si>
  <si>
    <t>chr8:105276446-105289528</t>
  </si>
  <si>
    <t>Tmem143</t>
  </si>
  <si>
    <t>chr7:45896977-45921426</t>
  </si>
  <si>
    <t>Spp1</t>
  </si>
  <si>
    <t>chr5:104435110-104441053</t>
  </si>
  <si>
    <t>Smtnl2</t>
  </si>
  <si>
    <t>chr11:72390021-72411713</t>
  </si>
  <si>
    <t>Cldnd2,Etfb</t>
  </si>
  <si>
    <t>chr7:43440815-43457787</t>
  </si>
  <si>
    <t>Atp5b</t>
  </si>
  <si>
    <t>chr10:128083306-128090388</t>
  </si>
  <si>
    <t>Phyh</t>
  </si>
  <si>
    <t>chr2:4918987-4943148</t>
  </si>
  <si>
    <t>Agl</t>
  </si>
  <si>
    <t>chr3:116739998-116808166</t>
  </si>
  <si>
    <t>Syn2</t>
  </si>
  <si>
    <t>chr6:115134901-115282626</t>
  </si>
  <si>
    <t>Atp5j2</t>
  </si>
  <si>
    <t>chr5:145183705-145191592</t>
  </si>
  <si>
    <t>Lyrm5</t>
  </si>
  <si>
    <t>chr6:145211133-145250234</t>
  </si>
  <si>
    <t>Letm1</t>
  </si>
  <si>
    <t>chr5:33739578-33782805</t>
  </si>
  <si>
    <t>Etfa</t>
  </si>
  <si>
    <t>chr9:55454433-55512316</t>
  </si>
  <si>
    <t>P2ry1</t>
  </si>
  <si>
    <t>chr3:61002782-61008982</t>
  </si>
  <si>
    <t>Syt3</t>
  </si>
  <si>
    <t>chr7:44384125-44400030</t>
  </si>
  <si>
    <t>Ndufc1</t>
  </si>
  <si>
    <t>chr3:51403178-51412389</t>
  </si>
  <si>
    <t>Afg3l2</t>
  </si>
  <si>
    <t>chr18:67390685-67449213</t>
  </si>
  <si>
    <t>Iqsec2</t>
  </si>
  <si>
    <t>chrX:152144267-152225238</t>
  </si>
  <si>
    <t>Ndufs6</t>
  </si>
  <si>
    <t>chr13:73319875-73328482</t>
  </si>
  <si>
    <t>Dnaja3</t>
  </si>
  <si>
    <t>chr16:4684069-4707693</t>
  </si>
  <si>
    <t>Suox</t>
  </si>
  <si>
    <t>chr10:128669886-128673918</t>
  </si>
  <si>
    <t>Rgl3</t>
  </si>
  <si>
    <t>chr9:21971199-21989453</t>
  </si>
  <si>
    <t>Slc38a3</t>
  </si>
  <si>
    <t>chr9:107651154-107668968</t>
  </si>
  <si>
    <t>Ndufa9</t>
  </si>
  <si>
    <t>chr6:126818931-126849148</t>
  </si>
  <si>
    <t>Tarsl2</t>
  </si>
  <si>
    <t>chr7:65644897-65692093</t>
  </si>
  <si>
    <t>Rilp,Scarf1</t>
  </si>
  <si>
    <t>chr11:75510004-75526981</t>
  </si>
  <si>
    <t>Sdr39u1</t>
  </si>
  <si>
    <t>chr14:55884956-55900243</t>
  </si>
  <si>
    <t>Ech1,Lgals4,Lgals6</t>
  </si>
  <si>
    <t>chr7:28825175-28841703</t>
  </si>
  <si>
    <t>Cox10</t>
  </si>
  <si>
    <t>chr11:63962626-64079472</t>
  </si>
  <si>
    <t>Uqcc</t>
  </si>
  <si>
    <t>chr2:155846885-155930310</t>
  </si>
  <si>
    <t>Ndufb4</t>
  </si>
  <si>
    <t>chr16:37647306-37654459</t>
  </si>
  <si>
    <t>Fahd1</t>
  </si>
  <si>
    <t>chr17:24848752-24865986</t>
  </si>
  <si>
    <t>Cmtm4</t>
  </si>
  <si>
    <t>chr8:104348192-104395807</t>
  </si>
  <si>
    <t>Cela1</t>
  </si>
  <si>
    <t>chr15:100674421-100687920</t>
  </si>
  <si>
    <t>Ndufs2</t>
  </si>
  <si>
    <t>chr1:171234692-171262185</t>
  </si>
  <si>
    <t>Taco1</t>
  </si>
  <si>
    <t>chr11:106065901-106075717</t>
  </si>
  <si>
    <t>Fam161b</t>
  </si>
  <si>
    <t>chr12:84345047-84361821</t>
  </si>
  <si>
    <t>Mecr</t>
  </si>
  <si>
    <t>chr4:131843470-131867787</t>
  </si>
  <si>
    <t>Col12a1</t>
  </si>
  <si>
    <t>chr9:79598990-79718678</t>
  </si>
  <si>
    <t>Cox5b</t>
  </si>
  <si>
    <t>chr1:36691464-36693678</t>
  </si>
  <si>
    <t>Cebpb</t>
  </si>
  <si>
    <t>chr2:167688914-167690418</t>
  </si>
  <si>
    <t>Cox7c</t>
  </si>
  <si>
    <t>chr13:86044797-86046835</t>
  </si>
  <si>
    <t>Ghitm</t>
  </si>
  <si>
    <t>chr14:37120444-37135322</t>
  </si>
  <si>
    <t>Pygl</t>
  </si>
  <si>
    <t>chr12:70190814-70227683</t>
  </si>
  <si>
    <t>Rmnd1</t>
  </si>
  <si>
    <t>chr10:4403067-4432352</t>
  </si>
  <si>
    <t>Slc25a35</t>
  </si>
  <si>
    <t>chr11:68967450-68976986</t>
  </si>
  <si>
    <t>Ndufa8</t>
  </si>
  <si>
    <t>chr2:36036333-36049292</t>
  </si>
  <si>
    <t>Ssfa2</t>
  </si>
  <si>
    <t>chr2:79635424-79672964</t>
  </si>
  <si>
    <t>Uqcrh</t>
  </si>
  <si>
    <t>chr4:116066964-116075070</t>
  </si>
  <si>
    <t>Mmaa</t>
  </si>
  <si>
    <t>chr8:79265785-79294991</t>
  </si>
  <si>
    <t>Chchd3</t>
  </si>
  <si>
    <t>chr6:32791113-33060252</t>
  </si>
  <si>
    <t>Ndufa1</t>
  </si>
  <si>
    <t>chrX:37187588-37192465</t>
  </si>
  <si>
    <t>Immp2l</t>
  </si>
  <si>
    <t>chr12:41617353-41955586</t>
  </si>
  <si>
    <t>Bckdha</t>
  </si>
  <si>
    <t>chr7:25629851-25658761</t>
  </si>
  <si>
    <t>Ndufb9</t>
  </si>
  <si>
    <t>chr15:58933809-58939489</t>
  </si>
  <si>
    <t>Acsf2,Rsad1</t>
  </si>
  <si>
    <t>chr11:94531937-94602091</t>
  </si>
  <si>
    <t>Ndufa6</t>
  </si>
  <si>
    <t>chr15:82350138-82354291</t>
  </si>
  <si>
    <t>Cxcl14</t>
  </si>
  <si>
    <t>chr13:56288642-56296551</t>
  </si>
  <si>
    <t>Cox7a2</t>
  </si>
  <si>
    <t>chr9:79755240-79759853</t>
  </si>
  <si>
    <t>Ndufab1</t>
  </si>
  <si>
    <t>chr7:122084458-122101848</t>
  </si>
  <si>
    <t>Lynx1</t>
  </si>
  <si>
    <t>chr15:74747855-74752979</t>
  </si>
  <si>
    <t>Hook1</t>
  </si>
  <si>
    <t>chr4:95959710-96025307</t>
  </si>
  <si>
    <t>Ppp1r3c</t>
  </si>
  <si>
    <t>chr19:36731730-36736604</t>
  </si>
  <si>
    <t>Mdh2</t>
  </si>
  <si>
    <t>chr5:135778480-135792480</t>
  </si>
  <si>
    <t>Pdhx</t>
  </si>
  <si>
    <t>chr2:103021056-103073513</t>
  </si>
  <si>
    <t>Tob1</t>
  </si>
  <si>
    <t>chr11:94209893-94215495</t>
  </si>
  <si>
    <t>Gja1</t>
  </si>
  <si>
    <t>chr10:56377299-56390419</t>
  </si>
  <si>
    <t>Stau2</t>
  </si>
  <si>
    <t>chr1:16228728-16519302</t>
  </si>
  <si>
    <t>Pkn1</t>
  </si>
  <si>
    <t>chr8:83666542-83699179</t>
  </si>
  <si>
    <t>Gpx8</t>
  </si>
  <si>
    <t>chr13:113042369-113047642</t>
  </si>
  <si>
    <t>Stradb</t>
  </si>
  <si>
    <t>chr1:58973570-58995567</t>
  </si>
  <si>
    <t>Nr6a1</t>
  </si>
  <si>
    <t>chr2:38723373-38926461</t>
  </si>
  <si>
    <t>Tmem14c</t>
  </si>
  <si>
    <t>chr13:41016249-41022582</t>
  </si>
  <si>
    <t>Sdhc</t>
  </si>
  <si>
    <t>chr1:171129156-171150603</t>
  </si>
  <si>
    <t>Plin2</t>
  </si>
  <si>
    <t>chr4:86647619-86670209</t>
  </si>
  <si>
    <t>Slmo2</t>
  </si>
  <si>
    <t>chr2:174465090-174472941</t>
  </si>
  <si>
    <t>Cecr2</t>
  </si>
  <si>
    <t>chr6:120666420-120771191</t>
  </si>
  <si>
    <t>Mlxipl</t>
  </si>
  <si>
    <t>chr5:135089878-135139986</t>
  </si>
  <si>
    <t>Mipep</t>
  </si>
  <si>
    <t>chr14:60784565-60905480</t>
  </si>
  <si>
    <t>Brp44</t>
  </si>
  <si>
    <t>chr1:165460607-165576773</t>
  </si>
  <si>
    <t>Odf3l1</t>
  </si>
  <si>
    <t>chr9:56847300-56860642</t>
  </si>
  <si>
    <t>Pdk1</t>
  </si>
  <si>
    <t>chr2:71873271-71903858</t>
  </si>
  <si>
    <t>Pkia</t>
  </si>
  <si>
    <t>chr3:7366603-7445365</t>
  </si>
  <si>
    <t>Apoc1</t>
  </si>
  <si>
    <t>chr7:19689480-19692658</t>
  </si>
  <si>
    <t>Ndufaf4</t>
  </si>
  <si>
    <t>chr4:24898082-24905001</t>
  </si>
  <si>
    <t>Cisd3,Mllt6</t>
  </si>
  <si>
    <t>chr11:97663411-97688625</t>
  </si>
  <si>
    <t>Gpi1</t>
  </si>
  <si>
    <t>chr7:34201304-34230483</t>
  </si>
  <si>
    <t>Hk2</t>
  </si>
  <si>
    <t>chr6:82725026-82774454</t>
  </si>
  <si>
    <t>Lars2</t>
  </si>
  <si>
    <t>chr9:123366939-123462664</t>
  </si>
  <si>
    <t>Samm50</t>
  </si>
  <si>
    <t>chr15:84192232-84214303</t>
  </si>
  <si>
    <t>Ndufb11</t>
  </si>
  <si>
    <t>chrX:20615292-20650905</t>
  </si>
  <si>
    <t>Cryab</t>
  </si>
  <si>
    <t>chr9:50752703-50756690</t>
  </si>
  <si>
    <t>Aifm1</t>
  </si>
  <si>
    <t>chrX:48474943-48513426</t>
  </si>
  <si>
    <t>Adora1</t>
  </si>
  <si>
    <t>chr1:134193447-134235431</t>
  </si>
  <si>
    <t>Fam82a2</t>
  </si>
  <si>
    <t>chr2:119136997-119157034</t>
  </si>
  <si>
    <t>Gfm1</t>
  </si>
  <si>
    <t>chr3:67430104-67476548</t>
  </si>
  <si>
    <t>Itpr1</t>
  </si>
  <si>
    <t>chr6:108213095-108551116</t>
  </si>
  <si>
    <t>Slc25a32</t>
  </si>
  <si>
    <t>chr15:39091270-39112739</t>
  </si>
  <si>
    <t>Lrpprc</t>
  </si>
  <si>
    <t>chr17:84705246-84790786</t>
  </si>
  <si>
    <t>Uqcr11</t>
  </si>
  <si>
    <t>chr10:80402996-80406821</t>
  </si>
  <si>
    <t>Acat1</t>
  </si>
  <si>
    <t>chr9:53579920-53610361</t>
  </si>
  <si>
    <t>Aldoart1</t>
  </si>
  <si>
    <t>chr4:72850582-72852634</t>
  </si>
  <si>
    <t>Pdgfd</t>
  </si>
  <si>
    <t>chr9:6168467-6379199</t>
  </si>
  <si>
    <t>Dusp4</t>
  </si>
  <si>
    <t>chr8:34806468-34821948</t>
  </si>
  <si>
    <t>C8g</t>
  </si>
  <si>
    <t>chr2:25498655-25500506</t>
  </si>
  <si>
    <t>Idh2</t>
  </si>
  <si>
    <t>chr7:80094239-80115355</t>
  </si>
  <si>
    <t>Zdhhc2</t>
  </si>
  <si>
    <t>chr8:40423814-40489344</t>
  </si>
  <si>
    <t>Ndufs3</t>
  </si>
  <si>
    <t>chr2:90894631-90910560</t>
  </si>
  <si>
    <t>Sgol2</t>
  </si>
  <si>
    <t>chr1:57985339-58026277</t>
  </si>
  <si>
    <t>Myo5c</t>
  </si>
  <si>
    <t>chr9:75232013-75305450</t>
  </si>
  <si>
    <t>Krt79</t>
  </si>
  <si>
    <t>chr15:101929331-101940324</t>
  </si>
  <si>
    <t>Ppp1r10</t>
  </si>
  <si>
    <t>chr17:35916537-35932389</t>
  </si>
  <si>
    <t>Atpaf2</t>
  </si>
  <si>
    <t>chr11:60400623-60417099</t>
  </si>
  <si>
    <t>Tob2</t>
  </si>
  <si>
    <t>chr15:81848269-81858691</t>
  </si>
  <si>
    <t>Ndufa5</t>
  </si>
  <si>
    <t>chr6:24518665-24527687</t>
  </si>
  <si>
    <t>Atp5e</t>
  </si>
  <si>
    <t>chr2:174461074-174464101</t>
  </si>
  <si>
    <t>Cyp26b1</t>
  </si>
  <si>
    <t>chr6:84571413-84593908</t>
  </si>
  <si>
    <t>Bola3</t>
  </si>
  <si>
    <t>chr6:83349454-83360145</t>
  </si>
  <si>
    <t>Cox4i1</t>
  </si>
  <si>
    <t>chr8:120668289-120674209</t>
  </si>
  <si>
    <t>Acot2</t>
  </si>
  <si>
    <t>chr12:83987619-83993875</t>
  </si>
  <si>
    <t>Timm44</t>
  </si>
  <si>
    <t>chr8:4259730-4275905</t>
  </si>
  <si>
    <t>Kcnh2</t>
  </si>
  <si>
    <t>chr5:24319587-24351604</t>
  </si>
  <si>
    <t>Ndufa12</t>
  </si>
  <si>
    <t>chr10:94198964-94221444</t>
  </si>
  <si>
    <t>Trmt2b</t>
  </si>
  <si>
    <t>chrX:134222449-134276988</t>
  </si>
  <si>
    <t>Aldh4a1</t>
  </si>
  <si>
    <t>chr4:139622893-139649691</t>
  </si>
  <si>
    <t>Pafah2</t>
  </si>
  <si>
    <t>chr4:134396359-134427412</t>
  </si>
  <si>
    <t>Pwwp2b</t>
  </si>
  <si>
    <t>chr7:139248481-139267944</t>
  </si>
  <si>
    <t>Fam57b</t>
  </si>
  <si>
    <t>chr7:126812671-126830219</t>
  </si>
  <si>
    <t>Clpb</t>
  </si>
  <si>
    <t>chr7:101663727-101795456</t>
  </si>
  <si>
    <t>Mtx2</t>
  </si>
  <si>
    <t>chr2:74825811-74876748</t>
  </si>
  <si>
    <t>Atp5k</t>
  </si>
  <si>
    <t>chr5:108433252-108434378</t>
  </si>
  <si>
    <t>Acta1</t>
  </si>
  <si>
    <t>chr8:123891760-123894736</t>
  </si>
  <si>
    <t>Atp5sl</t>
  </si>
  <si>
    <t>chr7:25619422-25625567</t>
  </si>
  <si>
    <t>Mrps2</t>
  </si>
  <si>
    <t>chr2:28468065-28471177</t>
  </si>
  <si>
    <t>Mtor</t>
  </si>
  <si>
    <t>chr4:148448581-148557685</t>
  </si>
  <si>
    <t>Polr3g</t>
  </si>
  <si>
    <t>chr13:81673836-81753275</t>
  </si>
  <si>
    <t>Tbrg4</t>
  </si>
  <si>
    <t>chr11:6615597-6626067</t>
  </si>
  <si>
    <t>Poc1a</t>
  </si>
  <si>
    <t>chr9:106281060-106350476</t>
  </si>
  <si>
    <t>Haus3,Poln</t>
  </si>
  <si>
    <t>chr5:34007093-34169448</t>
  </si>
  <si>
    <t>Pigy</t>
  </si>
  <si>
    <t>chr6:57684738-57692078</t>
  </si>
  <si>
    <t>Acad10,Acad12</t>
  </si>
  <si>
    <t>chr5:121596410-121660527</t>
  </si>
  <si>
    <t>Endog</t>
  </si>
  <si>
    <t>chr2:30165079-30178459</t>
  </si>
  <si>
    <t>Rdh13</t>
  </si>
  <si>
    <t>chr7:4425664-4445660</t>
  </si>
  <si>
    <t>Atp5o</t>
  </si>
  <si>
    <t>chr16:91925222-91931630</t>
  </si>
  <si>
    <t>Chn1</t>
  </si>
  <si>
    <t>chr2:73595820-73775346</t>
  </si>
  <si>
    <t>Acad11</t>
  </si>
  <si>
    <t>chr9:104063702-104127646</t>
  </si>
  <si>
    <t>Acat2</t>
  </si>
  <si>
    <t>chr17:12942947-12960750</t>
  </si>
  <si>
    <t>Ndufc2</t>
  </si>
  <si>
    <t>chr7:97400002-97407800</t>
  </si>
  <si>
    <t>Cdnf</t>
  </si>
  <si>
    <t>chr2:3512961-3527063</t>
  </si>
  <si>
    <t>Tmem38b</t>
  </si>
  <si>
    <t>chr4:53825989-53862018</t>
  </si>
  <si>
    <t>Coq7</t>
  </si>
  <si>
    <t>chr7:118525061-118533313</t>
  </si>
  <si>
    <t>Dusp14</t>
  </si>
  <si>
    <t>chr11:84048044-84068357</t>
  </si>
  <si>
    <t>Aars2</t>
  </si>
  <si>
    <t>chr17:45506833-45520843</t>
  </si>
  <si>
    <t>Hp</t>
  </si>
  <si>
    <t>chr8:109575127-109579172</t>
  </si>
  <si>
    <t>Dnajc15</t>
  </si>
  <si>
    <t>chr14:77820654-77875407</t>
  </si>
  <si>
    <t>Zadh2</t>
  </si>
  <si>
    <t>chr18:84088157-84097514</t>
  </si>
  <si>
    <t>Ptcd3</t>
  </si>
  <si>
    <t>chr6:71880637-71908762</t>
  </si>
  <si>
    <t>Aldoa</t>
  </si>
  <si>
    <t>chr7:126793081-126810921</t>
  </si>
  <si>
    <t>Nudt13</t>
  </si>
  <si>
    <t>chr14:20294642-20317575</t>
  </si>
  <si>
    <t>Echs1</t>
  </si>
  <si>
    <t>chr7:140104815-140116512</t>
  </si>
  <si>
    <t>Ndufs4</t>
  </si>
  <si>
    <t>chr13:114284594-114388094</t>
  </si>
  <si>
    <t>Timm9</t>
  </si>
  <si>
    <t>chr12:71111427-71136781</t>
  </si>
  <si>
    <t>Opa1</t>
  </si>
  <si>
    <t>chr16:29579314-29654606</t>
  </si>
  <si>
    <t>Guf1</t>
  </si>
  <si>
    <t>chr5:69556857-69574418</t>
  </si>
  <si>
    <t>St3gal5</t>
  </si>
  <si>
    <t>chr6:72097612-72154680</t>
  </si>
  <si>
    <t>Foxred1</t>
  </si>
  <si>
    <t>chr9:35204212-35211001</t>
  </si>
  <si>
    <t>Nudt7</t>
  </si>
  <si>
    <t>chr8:114133555-114154963</t>
  </si>
  <si>
    <t>Prkar2b</t>
  </si>
  <si>
    <t>chr12:31958280-32061315</t>
  </si>
  <si>
    <t>Acss2</t>
  </si>
  <si>
    <t>chr2:155517965-155592868</t>
  </si>
  <si>
    <t>Mrpl39</t>
  </si>
  <si>
    <t>chr16:84717579-84735302</t>
  </si>
  <si>
    <t>Calr3</t>
  </si>
  <si>
    <t>chr8:72424182-72443778</t>
  </si>
  <si>
    <t>Scrn2</t>
  </si>
  <si>
    <t>chr11:97029951-97033960</t>
  </si>
  <si>
    <t>Isca1</t>
  </si>
  <si>
    <t>chr13:59755414-59823147</t>
  </si>
  <si>
    <t>Fndc5</t>
  </si>
  <si>
    <t>chr4:129137059-129144593</t>
  </si>
  <si>
    <t>Bri3bp</t>
  </si>
  <si>
    <t>chr5:125441567-125460885</t>
  </si>
  <si>
    <t>Mrpl16</t>
  </si>
  <si>
    <t>chr19:11770369-11819403</t>
  </si>
  <si>
    <t>Pla2g7</t>
  </si>
  <si>
    <t>chr17:43568450-43612309</t>
  </si>
  <si>
    <t>Gbe1</t>
  </si>
  <si>
    <t>chr16:70314086-70569716</t>
  </si>
  <si>
    <t>Ndufa3</t>
  </si>
  <si>
    <t>chr7:3617372-3620161</t>
  </si>
  <si>
    <t>Cnst</t>
  </si>
  <si>
    <t>chr1:179546528-179627627</t>
  </si>
  <si>
    <t>Cisd1</t>
  </si>
  <si>
    <t>chr10:71330493-71344849</t>
  </si>
  <si>
    <t>Gsto2</t>
  </si>
  <si>
    <t>chr19:47865544-47886309</t>
  </si>
  <si>
    <t>Hspa9</t>
  </si>
  <si>
    <t>chr18:34937414-34954351</t>
  </si>
  <si>
    <t>Coq5</t>
  </si>
  <si>
    <t>chr5:115279681-115300990</t>
  </si>
  <si>
    <t>Ncoa7</t>
  </si>
  <si>
    <t>chr10:30645549-30803107</t>
  </si>
  <si>
    <t>Mrpl42</t>
  </si>
  <si>
    <t>chr10:95480699-95501976</t>
  </si>
  <si>
    <t>Abcb8</t>
  </si>
  <si>
    <t>chr5:24393626-24410279</t>
  </si>
  <si>
    <t>Adcy9</t>
  </si>
  <si>
    <t>chr16:4284925-4466147</t>
  </si>
  <si>
    <t>Grpel1</t>
  </si>
  <si>
    <t>chr5:36465013-36484285</t>
  </si>
  <si>
    <t>Mterfd3</t>
  </si>
  <si>
    <t>chr10:85119201-85128027</t>
  </si>
  <si>
    <t>Car11</t>
  </si>
  <si>
    <t>chr7:45699966-45704661</t>
  </si>
  <si>
    <t>Decr2</t>
  </si>
  <si>
    <t>chr17:26081209-26090499</t>
  </si>
  <si>
    <t>Rab11fip4</t>
  </si>
  <si>
    <t>chr11:79591211-79698099</t>
  </si>
  <si>
    <t>Isca2</t>
  </si>
  <si>
    <t>chr12:84773244-84775089</t>
  </si>
  <si>
    <t>Mcee</t>
  </si>
  <si>
    <t>chr7:64392615-64412121</t>
  </si>
  <si>
    <t>Acyp2</t>
  </si>
  <si>
    <t>chr11:30505991-30649612</t>
  </si>
  <si>
    <t>Hccs</t>
  </si>
  <si>
    <t>chrX:169311530-169320367</t>
  </si>
  <si>
    <t>Slc40a1</t>
  </si>
  <si>
    <t>chr1:45908069-45925594</t>
  </si>
  <si>
    <t>Sh2b2</t>
  </si>
  <si>
    <t>chr5:136218061-136244903</t>
  </si>
  <si>
    <t>Amacr</t>
  </si>
  <si>
    <t>chr15:10949719-10996624</t>
  </si>
  <si>
    <t>Mrs2</t>
  </si>
  <si>
    <t>chr13:24905599-25020379</t>
  </si>
  <si>
    <t>Ccbl1</t>
  </si>
  <si>
    <t>chr2:30185127-30205907</t>
  </si>
  <si>
    <t>Ppcs</t>
  </si>
  <si>
    <t>chr4:119418532-119422420</t>
  </si>
  <si>
    <t>Kctd15</t>
  </si>
  <si>
    <t>chr7:34638704-34654927</t>
  </si>
  <si>
    <t>Hsf4</t>
  </si>
  <si>
    <t>chr8:105269800-105275845</t>
  </si>
  <si>
    <t>Ampd2</t>
  </si>
  <si>
    <t>chr3:108074059-108086627</t>
  </si>
  <si>
    <t>Hspe1</t>
  </si>
  <si>
    <t>chr1:55088013-55091713</t>
  </si>
  <si>
    <t>Nudt12</t>
  </si>
  <si>
    <t>chr17:58999943-59013329</t>
  </si>
  <si>
    <t>Timm10</t>
  </si>
  <si>
    <t>chr2:84827020-84830213</t>
  </si>
  <si>
    <t>Deptor</t>
  </si>
  <si>
    <t>chr15:55099916-55259270</t>
  </si>
  <si>
    <t>Mettl22</t>
  </si>
  <si>
    <t>chr16:8470811-8490201</t>
  </si>
  <si>
    <t>Crat</t>
  </si>
  <si>
    <t>chr2:30392415-30447918</t>
  </si>
  <si>
    <t>Fastk</t>
  </si>
  <si>
    <t>chr5:24423834-24445267</t>
  </si>
  <si>
    <t>Cryz</t>
  </si>
  <si>
    <t>chr3:154576519-154623182</t>
  </si>
  <si>
    <t>Mrps27</t>
  </si>
  <si>
    <t>chr13:99344785-99415561</t>
  </si>
  <si>
    <t>Optn</t>
  </si>
  <si>
    <t>chr2:5020373-5064070</t>
  </si>
  <si>
    <t>Mto1</t>
  </si>
  <si>
    <t>chr9:78448171-78476212</t>
  </si>
  <si>
    <t>Ndufb10</t>
  </si>
  <si>
    <t>chr17:24720010-24724489</t>
  </si>
  <si>
    <t>Malat1</t>
  </si>
  <si>
    <t>chr19:5795689-5802671</t>
  </si>
  <si>
    <t>Ehhadh</t>
  </si>
  <si>
    <t>chr16:21761168-21787942</t>
  </si>
  <si>
    <t>Fam185a</t>
  </si>
  <si>
    <t>chr5:21424902-21482124</t>
  </si>
  <si>
    <t>Tfb2m</t>
  </si>
  <si>
    <t>chr1:179528055-179546286</t>
  </si>
  <si>
    <t>Mif4gd,Slc25a19</t>
  </si>
  <si>
    <t>chr11:115603932-115628295</t>
  </si>
  <si>
    <t>Tmem70</t>
  </si>
  <si>
    <t>chr1:16665190-16678304</t>
  </si>
  <si>
    <t>Ovol1</t>
  </si>
  <si>
    <t>chr19:5511675-5560575</t>
  </si>
  <si>
    <t>Ndufs5</t>
  </si>
  <si>
    <t>chr4:123712709-123718186</t>
  </si>
  <si>
    <t>Igf2bp2</t>
  </si>
  <si>
    <t>chr16:22059008-22163680</t>
  </si>
  <si>
    <t>Nipsnap1</t>
  </si>
  <si>
    <t>chr11:4874002-4894200</t>
  </si>
  <si>
    <t>Ccbl2</t>
  </si>
  <si>
    <t>chr3:142700881-142745567</t>
  </si>
  <si>
    <t>Mrps35</t>
  </si>
  <si>
    <t>chr6:147042769-147087032</t>
  </si>
  <si>
    <t>Pmpcb</t>
  </si>
  <si>
    <t>chr5:21737159-21757152</t>
  </si>
  <si>
    <t>Arhgap39,C030006K11Rik,Lrrc24</t>
  </si>
  <si>
    <t>chr15:76710639-76818170</t>
  </si>
  <si>
    <t>Pdss2</t>
  </si>
  <si>
    <t>chr10:43221485-43464882</t>
  </si>
  <si>
    <t>Prdx3</t>
  </si>
  <si>
    <t>chr19:60864065-60874538</t>
  </si>
  <si>
    <t>Ndufb7</t>
  </si>
  <si>
    <t>chr8:83566757-83571623</t>
  </si>
  <si>
    <t>Atxn2</t>
  </si>
  <si>
    <t>chr5:121711608-121837684</t>
  </si>
  <si>
    <t>Adck1</t>
  </si>
  <si>
    <t>chr12:88360517-88461727</t>
  </si>
  <si>
    <t>Atp5h</t>
  </si>
  <si>
    <t>chr11:115415333-115431274</t>
  </si>
  <si>
    <t>Mrpl12</t>
  </si>
  <si>
    <t>chr11:120484668-120488754</t>
  </si>
  <si>
    <t>Rbpms2</t>
  </si>
  <si>
    <t>chr9:65629640-65660538</t>
  </si>
  <si>
    <t>Tha1</t>
  </si>
  <si>
    <t>chr11:117867947-117873526</t>
  </si>
  <si>
    <t>Lmo1</t>
  </si>
  <si>
    <t>chr7:109138569-109175104</t>
  </si>
  <si>
    <t>Mrpl15</t>
  </si>
  <si>
    <t>chr1:4764719-4786129</t>
  </si>
  <si>
    <t>Ddhd2</t>
  </si>
  <si>
    <t>chr8:25725323-25754468</t>
  </si>
  <si>
    <t>Hibch</t>
  </si>
  <si>
    <t>chr1:52845033-52923063</t>
  </si>
  <si>
    <t>L2hgdh</t>
  </si>
  <si>
    <t>chr12:69690435-69724874</t>
  </si>
  <si>
    <t>Mapre3</t>
  </si>
  <si>
    <t>chr5:30814719-30866236</t>
  </si>
  <si>
    <t>Ndufa11</t>
  </si>
  <si>
    <t>chr17:56717729-56724248</t>
  </si>
  <si>
    <t>Fam96a</t>
  </si>
  <si>
    <t>chr9:66126610-66138968</t>
  </si>
  <si>
    <t>Smyd4</t>
  </si>
  <si>
    <t>chr11:75348432-75405721</t>
  </si>
  <si>
    <t>Mrpl4</t>
  </si>
  <si>
    <t>chr9:21002720-21009139</t>
  </si>
  <si>
    <t>Abcc4</t>
  </si>
  <si>
    <t>chr14:118482691-118706219</t>
  </si>
  <si>
    <t>Rsph3b</t>
  </si>
  <si>
    <t>chr17:6904715-6948356</t>
  </si>
  <si>
    <t>Apool</t>
  </si>
  <si>
    <t>chrX:112311337-112372761</t>
  </si>
  <si>
    <t>Tomm5</t>
  </si>
  <si>
    <t>chr4:45105209-45108113</t>
  </si>
  <si>
    <t>Sdcbp2</t>
  </si>
  <si>
    <t>chr2:151572631-151589999</t>
  </si>
  <si>
    <t>Yars2</t>
  </si>
  <si>
    <t>chr16:16302964-16309718</t>
  </si>
  <si>
    <t>P2ry2</t>
  </si>
  <si>
    <t>chr7:100996020-101012002</t>
  </si>
  <si>
    <t>Pccb</t>
  </si>
  <si>
    <t>chr9:100982037-101034875</t>
  </si>
  <si>
    <t>Msrb2</t>
  </si>
  <si>
    <t>chr2:19371635-19394971</t>
  </si>
  <si>
    <t>Sec31b</t>
  </si>
  <si>
    <t>chr19:44515896-44545860</t>
  </si>
  <si>
    <t>Mrpl50</t>
  </si>
  <si>
    <t>chr4:49512596-49521083</t>
  </si>
  <si>
    <t>Ptgr2</t>
  </si>
  <si>
    <t>chr12:84285295-84315832</t>
  </si>
  <si>
    <t>Ndufb3</t>
  </si>
  <si>
    <t>chr1:58586598-58595948</t>
  </si>
  <si>
    <t>Cgnl1</t>
  </si>
  <si>
    <t>chr9:71626508-71771602</t>
  </si>
  <si>
    <t>Thrsp</t>
  </si>
  <si>
    <t>chr7:97412956-97417510</t>
  </si>
  <si>
    <t>Egln1</t>
  </si>
  <si>
    <t>chr8:124908586-124949254</t>
  </si>
  <si>
    <t>Ide</t>
  </si>
  <si>
    <t>chr19:37268620-37344015</t>
  </si>
  <si>
    <t>Hspd1</t>
  </si>
  <si>
    <t>chr1:55077789-55087932</t>
  </si>
  <si>
    <t>Mtch2</t>
  </si>
  <si>
    <t>chr2:90847154-90866634</t>
  </si>
  <si>
    <t>Tnfrsf10b</t>
  </si>
  <si>
    <t>chr14:69732805-69784875</t>
  </si>
  <si>
    <t>Fahd2a</t>
  </si>
  <si>
    <t>chr2:127436214-127444565</t>
  </si>
  <si>
    <t>Hsdl2</t>
  </si>
  <si>
    <t>chr4:59581562-59618694</t>
  </si>
  <si>
    <t>Pet112l</t>
  </si>
  <si>
    <t>chr3:85574120-85658034</t>
  </si>
  <si>
    <t>Ddt</t>
  </si>
  <si>
    <t>chr10:75771232-75773374</t>
  </si>
  <si>
    <t>Homer1</t>
  </si>
  <si>
    <t>chr13:93304494-93405019</t>
  </si>
  <si>
    <t>Mlycd</t>
  </si>
  <si>
    <t>chr8:119394891-119411173</t>
  </si>
  <si>
    <t>Slc24a3</t>
  </si>
  <si>
    <t>chr2:145168032-145642162</t>
  </si>
  <si>
    <t>Coasy</t>
  </si>
  <si>
    <t>chr11:101082601-101086689</t>
  </si>
  <si>
    <t>Pex6</t>
  </si>
  <si>
    <t>chr17:46711462-46725541</t>
  </si>
  <si>
    <t>Mblac2</t>
  </si>
  <si>
    <t>Slc25a39</t>
  </si>
  <si>
    <t>chr11:102393402-102407521</t>
  </si>
  <si>
    <t>Cbr4</t>
  </si>
  <si>
    <t>chr8:61487710-61506684</t>
  </si>
  <si>
    <t>Mrpl30</t>
  </si>
  <si>
    <t>chr1:37870927-37899278</t>
  </si>
  <si>
    <t>Popdc2</t>
  </si>
  <si>
    <t>chr16:38362172-38378216</t>
  </si>
  <si>
    <t>Ppp1cb</t>
  </si>
  <si>
    <t>chr5:32458969-32493712</t>
  </si>
  <si>
    <t>Myo10</t>
  </si>
  <si>
    <t>chr15:25622549-25813673</t>
  </si>
  <si>
    <t>Ndrg3</t>
  </si>
  <si>
    <t>chr2:156927341-156992111</t>
  </si>
  <si>
    <t>Efha2</t>
  </si>
  <si>
    <t>chr8:40308050-40386304</t>
  </si>
  <si>
    <t>Bag2</t>
  </si>
  <si>
    <t>chr1:33745483-33757750</t>
  </si>
  <si>
    <t>Ccdc57</t>
  </si>
  <si>
    <t>chr11:120826519-120932872</t>
  </si>
  <si>
    <t>Rps6ka5</t>
  </si>
  <si>
    <t>chr12:100548492-100725090</t>
  </si>
  <si>
    <t>Mme</t>
  </si>
  <si>
    <t>chr3:63295399-63385837</t>
  </si>
  <si>
    <t>Tspan15</t>
  </si>
  <si>
    <t>chr10:62185395-62231342</t>
  </si>
  <si>
    <t>Zfp768</t>
  </si>
  <si>
    <t>chr7:127342794-127345314</t>
  </si>
  <si>
    <t>Ndufa13</t>
  </si>
  <si>
    <t>chr8:69894181-69903518</t>
  </si>
  <si>
    <t>Taldo1</t>
  </si>
  <si>
    <t>chr7:141392159-141402976</t>
  </si>
  <si>
    <t>Ankrd28</t>
  </si>
  <si>
    <t>chr14:31698770-31830610</t>
  </si>
  <si>
    <t>Snx10</t>
  </si>
  <si>
    <t>chr6:51523902-51590670</t>
  </si>
  <si>
    <t>Ndufb2</t>
  </si>
  <si>
    <t>chr6:39592525-39600954</t>
  </si>
  <si>
    <t>Myh14</t>
  </si>
  <si>
    <t>chr7:44605807-44697257</t>
  </si>
  <si>
    <t>Prkaa2</t>
  </si>
  <si>
    <t>chr4:105029649-105109898</t>
  </si>
  <si>
    <t>Sco1</t>
  </si>
  <si>
    <t>chr11:67052669-67067440</t>
  </si>
  <si>
    <t>Sirt5</t>
  </si>
  <si>
    <t>chr13:43365463-43395308</t>
  </si>
  <si>
    <t>Egln3</t>
  </si>
  <si>
    <t>chr12:54178980-54203874</t>
  </si>
  <si>
    <t>Clpx</t>
  </si>
  <si>
    <t>chr9:65294285-65330658</t>
  </si>
  <si>
    <t>Supv3l1</t>
  </si>
  <si>
    <t>chr10:62429340-62451353</t>
  </si>
  <si>
    <t>Myo5a</t>
  </si>
  <si>
    <t>chr9:75071205-75223689</t>
  </si>
  <si>
    <t>Mpp2</t>
  </si>
  <si>
    <t>chr11:102056843-102088515</t>
  </si>
  <si>
    <t>Coq10b</t>
  </si>
  <si>
    <t>chr1:55052769-55072702</t>
  </si>
  <si>
    <t>Tomm40l</t>
  </si>
  <si>
    <t>chr1:171213969-171222514</t>
  </si>
  <si>
    <t>Acer2</t>
  </si>
  <si>
    <t>chr4:86874390-86920881</t>
  </si>
  <si>
    <t>Apold1</t>
  </si>
  <si>
    <t>chr6:134982000-134986836</t>
  </si>
  <si>
    <t>Gcsh</t>
  </si>
  <si>
    <t>chr8:116981827-116993449</t>
  </si>
  <si>
    <t>Prkaca</t>
  </si>
  <si>
    <t>chr8:83972710-83996764</t>
  </si>
  <si>
    <t>Des</t>
  </si>
  <si>
    <t>chr1:75360343-75367715</t>
  </si>
  <si>
    <t>Aspa</t>
  </si>
  <si>
    <t>chr11:73303438-73354699</t>
  </si>
  <si>
    <t>Ndufaf1</t>
  </si>
  <si>
    <t>chr2:119655260-119663047</t>
  </si>
  <si>
    <t>Gfm2</t>
  </si>
  <si>
    <t>chr13:97137936-97198486</t>
  </si>
  <si>
    <t>Cox8a</t>
  </si>
  <si>
    <t>chr19:7215157-7217616</t>
  </si>
  <si>
    <t>Jph2</t>
  </si>
  <si>
    <t>chr2:163336241-163397993</t>
  </si>
  <si>
    <t>Arhgef9</t>
  </si>
  <si>
    <t>chrX:95048943-95196588</t>
  </si>
  <si>
    <t>Tmem65</t>
  </si>
  <si>
    <t>chr15:58781248-58823606</t>
  </si>
  <si>
    <t>Mrpl9</t>
  </si>
  <si>
    <t>chr3:94443335-94448708</t>
  </si>
  <si>
    <t>Dhrs4</t>
  </si>
  <si>
    <t>chr14:55478725-55490527</t>
  </si>
  <si>
    <t>Mtif2</t>
  </si>
  <si>
    <t>chr11:29526437-29545536</t>
  </si>
  <si>
    <t>Pcca</t>
  </si>
  <si>
    <t>chr14:122534327-122889944</t>
  </si>
  <si>
    <t>Clybl</t>
  </si>
  <si>
    <t>chr14:122181693-122451146</t>
  </si>
  <si>
    <t>Ccs</t>
  </si>
  <si>
    <t>chr19:4825365-4839322</t>
  </si>
  <si>
    <t>Nampt</t>
  </si>
  <si>
    <t>chr12:32820334-32853369</t>
  </si>
  <si>
    <t>Pctp</t>
  </si>
  <si>
    <t>chr11:89982549-90002907</t>
  </si>
  <si>
    <t>Eda</t>
  </si>
  <si>
    <t>chrX:99975605-100400760</t>
  </si>
  <si>
    <t>Lipa</t>
  </si>
  <si>
    <t>chr19:34492315-34527474</t>
  </si>
  <si>
    <t>Ccdc138</t>
  </si>
  <si>
    <t>chr10:58497936-58576244</t>
  </si>
  <si>
    <t>Fgd4</t>
  </si>
  <si>
    <t>chr16:16421977-16599894</t>
  </si>
  <si>
    <t>Paqr9</t>
  </si>
  <si>
    <t>chr9:95559816-95567971</t>
  </si>
  <si>
    <t>Epb4.9</t>
  </si>
  <si>
    <t>chr14:70602183-70636048</t>
  </si>
  <si>
    <t>Slc25a11</t>
  </si>
  <si>
    <t>chr11:70642327-70647039</t>
  </si>
  <si>
    <t>Chchd7</t>
  </si>
  <si>
    <t>chr4:3938887-3943525</t>
  </si>
  <si>
    <t>Zc3h6</t>
  </si>
  <si>
    <t>chr2:128965600-129021615</t>
  </si>
  <si>
    <t>Nedd4l</t>
  </si>
  <si>
    <t>chr18:64887105-65217826</t>
  </si>
  <si>
    <t>Grsf1</t>
  </si>
  <si>
    <t>chr5:88656453-88676247</t>
  </si>
  <si>
    <t>Lactb2</t>
  </si>
  <si>
    <t>chr1:13624541-13660676</t>
  </si>
  <si>
    <t>Tlcd2</t>
  </si>
  <si>
    <t>chr11:75467992-75470644</t>
  </si>
  <si>
    <t>Itga1,Pelo</t>
  </si>
  <si>
    <t>chr13:114953107-115102124</t>
  </si>
  <si>
    <t>Gypc</t>
  </si>
  <si>
    <t>chr18:32526160-32560161</t>
  </si>
  <si>
    <t>Ppa2</t>
  </si>
  <si>
    <t>chr3:133310115-133378069</t>
  </si>
  <si>
    <t>Lrrc8b</t>
  </si>
  <si>
    <t>chr5:105415774-105490057</t>
  </si>
  <si>
    <t>Tmem110</t>
  </si>
  <si>
    <t>chr14:30825593-30877769</t>
  </si>
  <si>
    <t>Dusp28</t>
  </si>
  <si>
    <t>chr1:92906693-92908960</t>
  </si>
  <si>
    <t>Alkbh7</t>
  </si>
  <si>
    <t>chr17:56997338-56999336</t>
  </si>
  <si>
    <t>Cbx4</t>
  </si>
  <si>
    <t>chr11:119077570-119086237</t>
  </si>
  <si>
    <t>Adam11</t>
  </si>
  <si>
    <t>chr11:102761438-102780262</t>
  </si>
  <si>
    <t>Pdpr</t>
  </si>
  <si>
    <t>chr8:111094599-111145498</t>
  </si>
  <si>
    <t>Stbd1</t>
  </si>
  <si>
    <t>chr5:92603050-92606579</t>
  </si>
  <si>
    <t>Fars2</t>
  </si>
  <si>
    <t>chr13:36117410-36537593</t>
  </si>
  <si>
    <t>Myl1</t>
  </si>
  <si>
    <t>chr1:66924293-66945436</t>
  </si>
  <si>
    <t>Usp2</t>
  </si>
  <si>
    <t>chr9:44067020-44095627</t>
  </si>
  <si>
    <t>Srxn1</t>
  </si>
  <si>
    <t>chr2:152105496-152111403</t>
  </si>
  <si>
    <t>Ptcd2</t>
  </si>
  <si>
    <t>chr13:99319648-99344678</t>
  </si>
  <si>
    <t>Mrps31</t>
  </si>
  <si>
    <t>chr8:22410621-22430982</t>
  </si>
  <si>
    <t>Echdc3</t>
  </si>
  <si>
    <t>chr2:6188464-6321611</t>
  </si>
  <si>
    <t>Agpat6</t>
  </si>
  <si>
    <t>chr8:23171352-23209070</t>
  </si>
  <si>
    <t>Dnajc11</t>
  </si>
  <si>
    <t>chr4:151933719-151981959</t>
  </si>
  <si>
    <t>Slc2a4</t>
  </si>
  <si>
    <t>chr11:69935898-69948190</t>
  </si>
  <si>
    <t>Abcb10</t>
  </si>
  <si>
    <t>chr8:123952458-123983122</t>
  </si>
  <si>
    <t>Pecr</t>
  </si>
  <si>
    <t>chr1:72259172-72284314</t>
  </si>
  <si>
    <t>Dpyd</t>
  </si>
  <si>
    <t>chr3:118562177-119432918</t>
  </si>
  <si>
    <t>Phf19</t>
  </si>
  <si>
    <t>chr2:34893754-34913976</t>
  </si>
  <si>
    <t>Grik5</t>
  </si>
  <si>
    <t>chr7:25009850-25077012</t>
  </si>
  <si>
    <t>Gcdh</t>
  </si>
  <si>
    <t>chr8:84872110-84894158</t>
  </si>
  <si>
    <t>Plbd1</t>
  </si>
  <si>
    <t>chr6:136612070-136661893</t>
  </si>
  <si>
    <t>Sox6</t>
  </si>
  <si>
    <t>chr7:115470886-116038744</t>
  </si>
  <si>
    <t>Mrps23</t>
  </si>
  <si>
    <t>chr11:88204417-88211507</t>
  </si>
  <si>
    <t>Coq3</t>
  </si>
  <si>
    <t>chr4:21879674-21912126</t>
  </si>
  <si>
    <t>Pts</t>
  </si>
  <si>
    <t>chr9:50521616-50528722</t>
  </si>
  <si>
    <t>Myom3</t>
  </si>
  <si>
    <t>chr4:135759714-135815660</t>
  </si>
  <si>
    <t>Hspa4l</t>
  </si>
  <si>
    <t>chr3:40745451-40791310</t>
  </si>
  <si>
    <t>Apba3</t>
  </si>
  <si>
    <t>chr10:81267012-81291267</t>
  </si>
  <si>
    <t>Ccdc142,Mrpl53</t>
  </si>
  <si>
    <t>chr6:83101515-83111700</t>
  </si>
  <si>
    <t>Txn2</t>
  </si>
  <si>
    <t>chr15:77915038-77929003</t>
  </si>
  <si>
    <t>Pomgnt1</t>
  </si>
  <si>
    <t>chr4:116150517-116159844</t>
  </si>
  <si>
    <t>Gmps</t>
  </si>
  <si>
    <t>chr3:63967386-64022458</t>
  </si>
  <si>
    <t>Dip2a</t>
  </si>
  <si>
    <t>chr10:76262806-76345291</t>
  </si>
  <si>
    <t>Poldip2</t>
  </si>
  <si>
    <t>chr11:78512229-78536288</t>
  </si>
  <si>
    <t>Chchd4</t>
  </si>
  <si>
    <t>chr6:91464275-91473423</t>
  </si>
  <si>
    <t>Kcnj8</t>
  </si>
  <si>
    <t>chr6:142564911-142571592</t>
  </si>
  <si>
    <t>Gyg</t>
  </si>
  <si>
    <t>chr3:20122036-20155096</t>
  </si>
  <si>
    <t>Echdc1</t>
  </si>
  <si>
    <t>chr10:29311219-29362442</t>
  </si>
  <si>
    <t>Tmem38a</t>
  </si>
  <si>
    <t>chr8:72572043-72587311</t>
  </si>
  <si>
    <t>Dysf</t>
  </si>
  <si>
    <t>chr6:84008541-84211051</t>
  </si>
  <si>
    <t>Tpm2</t>
  </si>
  <si>
    <t>chr4:43514699-43523854</t>
  </si>
  <si>
    <t>Lzic</t>
  </si>
  <si>
    <t>chr4:149468373-149500944</t>
  </si>
  <si>
    <t>Timm17a</t>
  </si>
  <si>
    <t>chr1:135301534-135313737</t>
  </si>
  <si>
    <t>Fam73b</t>
  </si>
  <si>
    <t>chr2:30364214-30389914</t>
  </si>
  <si>
    <t>Dhrs11</t>
  </si>
  <si>
    <t>chr11:84820588-84829085</t>
  </si>
  <si>
    <t>Tsfm</t>
  </si>
  <si>
    <t>chr10:127022331-127030814</t>
  </si>
  <si>
    <t>Acad8</t>
  </si>
  <si>
    <t>chr9:26974138-26999551</t>
  </si>
  <si>
    <t>Hibadh</t>
  </si>
  <si>
    <t>chr6:52546229-52640300</t>
  </si>
  <si>
    <t>Flt1</t>
  </si>
  <si>
    <t>chr5:147561671-147726126</t>
  </si>
  <si>
    <t>Cdc14b</t>
  </si>
  <si>
    <t>chr13:64192544-64274988</t>
  </si>
  <si>
    <t>Ccnd1</t>
  </si>
  <si>
    <t>chr7:144915123-144939925</t>
  </si>
  <si>
    <t>Mrpl38</t>
  </si>
  <si>
    <t>chr11:116131816-116138868</t>
  </si>
  <si>
    <t>Vdac1</t>
  </si>
  <si>
    <t>chr11:52361114-52389396</t>
  </si>
  <si>
    <t>Svip</t>
  </si>
  <si>
    <t>chr7:51997160-52006018</t>
  </si>
  <si>
    <t>Atp1a2</t>
  </si>
  <si>
    <t>chr1:172271708-172298064</t>
  </si>
  <si>
    <t>Ndufv3</t>
  </si>
  <si>
    <t>chr17:31520114-31531325</t>
  </si>
  <si>
    <t>Ppm1k</t>
  </si>
  <si>
    <t>chr6:57506501-57535472</t>
  </si>
  <si>
    <t>Guk1</t>
  </si>
  <si>
    <t>chr11:59183854-59191952</t>
  </si>
  <si>
    <t>Bcs1l</t>
  </si>
  <si>
    <t>chr1:74588327-74593387</t>
  </si>
  <si>
    <t>Akr1b10</t>
  </si>
  <si>
    <t>chr6:34384239-34397720</t>
  </si>
  <si>
    <t>Nmt2</t>
  </si>
  <si>
    <t>chr2:3284205-3328870</t>
  </si>
  <si>
    <t>Abcd4</t>
  </si>
  <si>
    <t>chr12:84602530-84617466</t>
  </si>
  <si>
    <t>Ubxn2a</t>
  </si>
  <si>
    <t>chr12:4876514-4907692</t>
  </si>
  <si>
    <t>Sfxn5</t>
  </si>
  <si>
    <t>chr6:85212927-85333422</t>
  </si>
  <si>
    <t>Kifc3</t>
  </si>
  <si>
    <t>chr8:95081194-95149105</t>
  </si>
  <si>
    <t>Pebp1</t>
  </si>
  <si>
    <t>chr5:117282650-117287564</t>
  </si>
  <si>
    <t>Ormdl3</t>
  </si>
  <si>
    <t>chr11:98581293-98587245</t>
  </si>
  <si>
    <t>Mettl15</t>
  </si>
  <si>
    <t>chr2:109092299-109280709</t>
  </si>
  <si>
    <t>Mrpl10</t>
  </si>
  <si>
    <t>chr11:97041585-97049213</t>
  </si>
  <si>
    <t>Kcmf1</t>
  </si>
  <si>
    <t>chr6:72841063-72899979</t>
  </si>
  <si>
    <t>Doc2g,Nudt8</t>
  </si>
  <si>
    <t>chr19:3999647-4007005</t>
  </si>
  <si>
    <t>Fn3k</t>
  </si>
  <si>
    <t>chr11:121434952-121450490</t>
  </si>
  <si>
    <t>Lonp1</t>
  </si>
  <si>
    <t>chr17:56613156-56626964</t>
  </si>
  <si>
    <t>Pdgfb</t>
  </si>
  <si>
    <t>chr15:79995875-80014808</t>
  </si>
  <si>
    <t>Ephx1</t>
  </si>
  <si>
    <t>chr1:180989555-181017495</t>
  </si>
  <si>
    <t>Ttc38</t>
  </si>
  <si>
    <t>chr15:85832303-85858822</t>
  </si>
  <si>
    <t>Slc12a7</t>
  </si>
  <si>
    <t>chr13:73733073-73816742</t>
  </si>
  <si>
    <t>Eral1</t>
  </si>
  <si>
    <t>chr11:78073375-78080383</t>
  </si>
  <si>
    <t>Plin3</t>
  </si>
  <si>
    <t>chr17:56277563-56290538</t>
  </si>
  <si>
    <t>Ano1</t>
  </si>
  <si>
    <t>chr7:144588507-144738592</t>
  </si>
  <si>
    <t>Kazald1</t>
  </si>
  <si>
    <t>chr19:45075320-45079289</t>
  </si>
  <si>
    <t>Mfsd7b</t>
  </si>
  <si>
    <t>chr1:191005831-191029781</t>
  </si>
  <si>
    <t>Tmed5</t>
  </si>
  <si>
    <t>chr5:108121543-108132591</t>
  </si>
  <si>
    <t>Nr2f6</t>
  </si>
  <si>
    <t>chr8:71371297-71381952</t>
  </si>
  <si>
    <t>Tppp</t>
  </si>
  <si>
    <t>chr13:74009418-74035753</t>
  </si>
  <si>
    <t>Tgoln1</t>
  </si>
  <si>
    <t>chr6:72598452-72617219</t>
  </si>
  <si>
    <t>Higd2a</t>
  </si>
  <si>
    <t>chr13:54590230-54591147</t>
  </si>
  <si>
    <t>Ndufa7</t>
  </si>
  <si>
    <t>chr17:33823036-33838367</t>
  </si>
  <si>
    <t>Spg7</t>
  </si>
  <si>
    <t>chr8:123065443-123098819</t>
  </si>
  <si>
    <t>Rgnef</t>
  </si>
  <si>
    <t>chr13:97898594-98206473</t>
  </si>
  <si>
    <t>Bcl2l13</t>
  </si>
  <si>
    <t>chr6:120836205-120916837</t>
  </si>
  <si>
    <t>Higd1a</t>
  </si>
  <si>
    <t>chr9:121848559-121858067</t>
  </si>
  <si>
    <t>Top1mt</t>
  </si>
  <si>
    <t>chr15:75656353-75678800</t>
  </si>
  <si>
    <t>Nsun4</t>
  </si>
  <si>
    <t>chr4:116031769-116053876</t>
  </si>
  <si>
    <t>Kdr</t>
  </si>
  <si>
    <t>chr5:75933269-75978477</t>
  </si>
  <si>
    <t>Mrpl1</t>
  </si>
  <si>
    <t>chr5:96209399-96266709</t>
  </si>
  <si>
    <t>Elovl5</t>
  </si>
  <si>
    <t>chr9:77917364-77984519</t>
  </si>
  <si>
    <t>Car13</t>
  </si>
  <si>
    <t>chr3:14641612-14663805</t>
  </si>
  <si>
    <t>Phlpp1</t>
  </si>
  <si>
    <t>chr1:106171868-106394245</t>
  </si>
  <si>
    <t>Tmem106b</t>
  </si>
  <si>
    <t>chr6:13069758-13089395</t>
  </si>
  <si>
    <t>Lypla1</t>
  </si>
  <si>
    <t>chr1:4807892-4846735</t>
  </si>
  <si>
    <t>Esrra,Prdx5</t>
  </si>
  <si>
    <t>chr19:6906698-6921933</t>
  </si>
  <si>
    <t>Slc25a17</t>
  </si>
  <si>
    <t>chr15:81318920-81360765</t>
  </si>
  <si>
    <t>Phb</t>
  </si>
  <si>
    <t>chr11:95666956-95680773</t>
  </si>
  <si>
    <t>Npc1</t>
  </si>
  <si>
    <t>chr18:12168524-12236396</t>
  </si>
  <si>
    <t>Larp4</t>
  </si>
  <si>
    <t>chr15:99955619-100016358</t>
  </si>
  <si>
    <t>Ptdss2</t>
  </si>
  <si>
    <t>chr7:141131240-141157517</t>
  </si>
  <si>
    <t>Hagh</t>
  </si>
  <si>
    <t>Cox19</t>
  </si>
  <si>
    <t>chr5:139336180-139345253</t>
  </si>
  <si>
    <t>Mmachc</t>
  </si>
  <si>
    <t>chr4:116702433-116708385</t>
  </si>
  <si>
    <t>Prkab1</t>
  </si>
  <si>
    <t>chr5:116013585-116024470</t>
  </si>
  <si>
    <t>Mypop</t>
  </si>
  <si>
    <t>chr7:18991244-19001806</t>
  </si>
  <si>
    <t>Hint3</t>
  </si>
  <si>
    <t>chr10:30603192-30618452</t>
  </si>
  <si>
    <t>Gpr137</t>
  </si>
  <si>
    <t>chr19:6938058-6952018</t>
  </si>
  <si>
    <t>Plekhb1</t>
  </si>
  <si>
    <t>chr7:100643895-100662394</t>
  </si>
  <si>
    <t>Urgcp</t>
  </si>
  <si>
    <t>chr11:5713416-5784916</t>
  </si>
  <si>
    <t>Mrps9</t>
  </si>
  <si>
    <t>chr1:42851232-42905683</t>
  </si>
  <si>
    <t>Bckdhb</t>
  </si>
  <si>
    <t>chr9:83925136-84124240</t>
  </si>
  <si>
    <t>Cox15</t>
  </si>
  <si>
    <t>chr19:43689688-43768638</t>
  </si>
  <si>
    <t>Ubac1</t>
  </si>
  <si>
    <t>chr2:25996957-26021760</t>
  </si>
  <si>
    <t>Prkag2</t>
  </si>
  <si>
    <t>chr5:24862734-25100659</t>
  </si>
  <si>
    <t>Mrpl3</t>
  </si>
  <si>
    <t>chr9:105053267-105079985</t>
  </si>
  <si>
    <t>Cxcr7</t>
  </si>
  <si>
    <t>chr1:90204002-90216288</t>
  </si>
  <si>
    <t>Ahcyl2</t>
  </si>
  <si>
    <t>chr6:29768306-29912311</t>
  </si>
  <si>
    <t>Mical2</t>
  </si>
  <si>
    <t>chr7:112225835-112355194</t>
  </si>
  <si>
    <t>Lmtk2</t>
  </si>
  <si>
    <t>chr5:144100291-144188204</t>
  </si>
  <si>
    <t>Btbd1</t>
  </si>
  <si>
    <t>chr7:81792012-81829460</t>
  </si>
  <si>
    <t>Hyal1,Nat6</t>
  </si>
  <si>
    <t>chr9:107576928-107587359</t>
  </si>
  <si>
    <t>Mrpl51</t>
  </si>
  <si>
    <t>chr6:125191707-125196035</t>
  </si>
  <si>
    <t>S100a1</t>
  </si>
  <si>
    <t>chr3:90510617-90524584</t>
  </si>
  <si>
    <t>Mgst2</t>
  </si>
  <si>
    <t>chr3:51660404-51682675</t>
  </si>
  <si>
    <t>Enc1</t>
  </si>
  <si>
    <t>chr13:97241104-97253040</t>
  </si>
  <si>
    <t>Fam86</t>
  </si>
  <si>
    <t>chr16:5233614-5255969</t>
  </si>
  <si>
    <t>Tsga10</t>
  </si>
  <si>
    <t>chr1:37754775-37865079</t>
  </si>
  <si>
    <t>Dusp10</t>
  </si>
  <si>
    <t>chr1:184034460-184075636</t>
  </si>
  <si>
    <t>Eif4e3</t>
  </si>
  <si>
    <t>chr6:99623740-99666815</t>
  </si>
  <si>
    <t>Fbxo21</t>
  </si>
  <si>
    <t>chr5:117976732-118010195</t>
  </si>
  <si>
    <t>Rfesd</t>
  </si>
  <si>
    <t>chr13:76000001-76018712</t>
  </si>
  <si>
    <t>Mtmr14</t>
  </si>
  <si>
    <t>chr6:113237841-113281392</t>
  </si>
  <si>
    <t>Cry1</t>
  </si>
  <si>
    <t>chr10:85131699-85185054</t>
  </si>
  <si>
    <t>Ccdc90a</t>
  </si>
  <si>
    <t>chr13:43538405-43560191</t>
  </si>
  <si>
    <t>Uchl3</t>
  </si>
  <si>
    <t>chr14:101653966-101696125</t>
  </si>
  <si>
    <t>Clpp</t>
  </si>
  <si>
    <t>chr17:56990263-56996371</t>
  </si>
  <si>
    <t>Fdxr</t>
  </si>
  <si>
    <t>chr11:115268024-115276979</t>
  </si>
  <si>
    <t>Slc30a9</t>
  </si>
  <si>
    <t>chr5:67306956-67358184</t>
  </si>
  <si>
    <t>Ankrd23,Ankrd39</t>
  </si>
  <si>
    <t>chr1:36530105-36547207</t>
  </si>
  <si>
    <t>Btf3l4</t>
  </si>
  <si>
    <t>chr4:108814294-108833584</t>
  </si>
  <si>
    <t>Ubqln4</t>
  </si>
  <si>
    <t>chr3:88553715-88569725</t>
  </si>
  <si>
    <t>Aldh5a1</t>
  </si>
  <si>
    <t>Osgepl1</t>
  </si>
  <si>
    <t>chr1:53313624-53326341</t>
  </si>
  <si>
    <t>Serhl</t>
  </si>
  <si>
    <t>chr15:83100204-83122801</t>
  </si>
  <si>
    <t>Mrps18b</t>
  </si>
  <si>
    <t>chr17:35910384-35916369</t>
  </si>
  <si>
    <t>Mfn1</t>
  </si>
  <si>
    <t>chr3:32529481-32579225</t>
  </si>
  <si>
    <t>Mrpl28</t>
  </si>
  <si>
    <t>chr17:26123502-26126613</t>
  </si>
  <si>
    <t>Abhd11</t>
  </si>
  <si>
    <t>chr5:135009151-135014542</t>
  </si>
  <si>
    <t>Cecr5</t>
  </si>
  <si>
    <t>chr6:120509493-120531299</t>
  </si>
  <si>
    <t>Spire1</t>
  </si>
  <si>
    <t>chr18:67488208-67610791</t>
  </si>
  <si>
    <t>Gdpd5</t>
  </si>
  <si>
    <t>chr7:99381495-99461714</t>
  </si>
  <si>
    <t>Srr</t>
  </si>
  <si>
    <t>chr11:74897196-75170255</t>
  </si>
  <si>
    <t>Rsph3a</t>
  </si>
  <si>
    <t>chr17:7944839-7979556</t>
  </si>
  <si>
    <t>Mrps18a</t>
  </si>
  <si>
    <t>chr17:46111003-46128908</t>
  </si>
  <si>
    <t>Rtn4</t>
  </si>
  <si>
    <t>chr11:29692816-30026033</t>
  </si>
  <si>
    <t>Nfe2l3</t>
  </si>
  <si>
    <t>chr6:51432669-51458768</t>
  </si>
  <si>
    <t>Mrpl35</t>
  </si>
  <si>
    <t>chr6:71812996-71823784</t>
  </si>
  <si>
    <t>Mtg1</t>
  </si>
  <si>
    <t>chr7:140137563-140154659</t>
  </si>
  <si>
    <t>Nkiras1</t>
  </si>
  <si>
    <t>chr14:18271141-18331844</t>
  </si>
  <si>
    <t>Klc2</t>
  </si>
  <si>
    <t>chr19:5107745-5118408</t>
  </si>
  <si>
    <t>Ube2b</t>
  </si>
  <si>
    <t>chr11:51983622-52002156</t>
  </si>
  <si>
    <t>Actr6</t>
  </si>
  <si>
    <t>chr10:89711972-89732295</t>
  </si>
  <si>
    <t>Aes</t>
  </si>
  <si>
    <t>chr10:81559559-81566364</t>
  </si>
  <si>
    <t>Lrrc20</t>
  </si>
  <si>
    <t>chr10:61475832-61582782</t>
  </si>
  <si>
    <t>Mmab</t>
  </si>
  <si>
    <t>chr5:114431033-114444029</t>
  </si>
  <si>
    <t>Mgmt</t>
  </si>
  <si>
    <t>chr7:136894584-137130221</t>
  </si>
  <si>
    <t>Rfk</t>
  </si>
  <si>
    <t>chr19:17394042-17401349</t>
  </si>
  <si>
    <t>Dcun1d2</t>
  </si>
  <si>
    <t>chr8:13255961-13322924</t>
  </si>
  <si>
    <t>Msi2</t>
  </si>
  <si>
    <t>chr11:88339381-88718267</t>
  </si>
  <si>
    <t>Aldh9a1</t>
  </si>
  <si>
    <t>chr1:167349990-167368530</t>
  </si>
  <si>
    <t>Plxna1</t>
  </si>
  <si>
    <t>chr6:89316313-89362613</t>
  </si>
  <si>
    <t>Gsta4</t>
  </si>
  <si>
    <t>chr9:78191965-78209349</t>
  </si>
  <si>
    <t>Pmpca</t>
  </si>
  <si>
    <t>chr2:26382750-26409188</t>
  </si>
  <si>
    <t>Tmem126a</t>
  </si>
  <si>
    <t>chr7:90450026-90457314</t>
  </si>
  <si>
    <t>Als2cl</t>
  </si>
  <si>
    <t>chr9:110865487-110900530</t>
  </si>
  <si>
    <t>Dhcr7</t>
  </si>
  <si>
    <t>chr7:143823166-143848410</t>
  </si>
  <si>
    <t>Stx18</t>
  </si>
  <si>
    <t>chr5:38038782-38159502</t>
  </si>
  <si>
    <t>Galntl4</t>
  </si>
  <si>
    <t>chr7:111471660-111780044</t>
  </si>
  <si>
    <t>Lss</t>
  </si>
  <si>
    <t>chr10:76531599-76562226</t>
  </si>
  <si>
    <t>Sar1b</t>
  </si>
  <si>
    <t>chr11:51763662-51791953</t>
  </si>
  <si>
    <t>Mrpl45</t>
  </si>
  <si>
    <t>chr11:97315715-97329920</t>
  </si>
  <si>
    <t>Acyp1</t>
  </si>
  <si>
    <t>chr12:85272397-85280435</t>
  </si>
  <si>
    <t>Abcb7</t>
  </si>
  <si>
    <t>chrX:104280558-104413846</t>
  </si>
  <si>
    <t>Rsad2</t>
  </si>
  <si>
    <t>chr12:26442742-26456452</t>
  </si>
  <si>
    <t>Arfgef2</t>
  </si>
  <si>
    <t>chr2:166805516-166898284</t>
  </si>
  <si>
    <t>Iars2</t>
  </si>
  <si>
    <t>chr1:185204123-185329783</t>
  </si>
  <si>
    <t>Cbr1</t>
  </si>
  <si>
    <t>chr16:93607836-93610349</t>
  </si>
  <si>
    <t>Atg10</t>
  </si>
  <si>
    <t>chr13:90935348-91223987</t>
  </si>
  <si>
    <t>Mut</t>
  </si>
  <si>
    <t>chr17:40934684-40961989</t>
  </si>
  <si>
    <t>Fem1a</t>
  </si>
  <si>
    <t>chr17:56256792-56263608</t>
  </si>
  <si>
    <t>Ankrd52</t>
  </si>
  <si>
    <t>chr10:128377123-128401224</t>
  </si>
  <si>
    <t>Ddx59</t>
  </si>
  <si>
    <t>chr1:136411915-136440220</t>
  </si>
  <si>
    <t>Apln</t>
  </si>
  <si>
    <t>chrX:48025145-48034852</t>
  </si>
  <si>
    <t>Auh</t>
  </si>
  <si>
    <t>chr13:52835109-52929677</t>
  </si>
  <si>
    <t>Smagp</t>
  </si>
  <si>
    <t>chr15:100621339-100636865</t>
  </si>
  <si>
    <t>Prkab2</t>
  </si>
  <si>
    <t>chr3:97658211-97673788</t>
  </si>
  <si>
    <t>Aqp7</t>
  </si>
  <si>
    <t>chr4:41032952-41048136</t>
  </si>
  <si>
    <t>Herc3</t>
  </si>
  <si>
    <t>chr6:58831500-58920396</t>
  </si>
  <si>
    <t>Tmem177</t>
  </si>
  <si>
    <t>chr1:119907898-119913168</t>
  </si>
  <si>
    <t>Gpr153</t>
  </si>
  <si>
    <t>chr4:152274246-152285338</t>
  </si>
  <si>
    <t>Bckdk</t>
  </si>
  <si>
    <t>chr7:127904065-127911021</t>
  </si>
  <si>
    <t>D2hgdh</t>
  </si>
  <si>
    <t>chr1:93825239-93917504</t>
  </si>
  <si>
    <t>Fut8</t>
  </si>
  <si>
    <t>chr12:77237423-77475996</t>
  </si>
  <si>
    <t>Gys1</t>
  </si>
  <si>
    <t>chr7:45420945-45456617</t>
  </si>
  <si>
    <t>Trap1</t>
  </si>
  <si>
    <t>chr16:4032885-4077861</t>
  </si>
  <si>
    <t>Vps13a</t>
  </si>
  <si>
    <t>chr19:16612200-16780943</t>
  </si>
  <si>
    <t>Vars2</t>
  </si>
  <si>
    <t>chr17:35655634-35667665</t>
  </si>
  <si>
    <t>Nes</t>
  </si>
  <si>
    <t>chr3:87971092-87980451</t>
  </si>
  <si>
    <t>Rars2</t>
  </si>
  <si>
    <t>chr4:34614957-34660167</t>
  </si>
  <si>
    <t>Lrrc56</t>
  </si>
  <si>
    <t>chr7:141194129-141214080</t>
  </si>
  <si>
    <t>Clec16a</t>
  </si>
  <si>
    <t>chr16:10545338-10744878</t>
  </si>
  <si>
    <t>Cab39</t>
  </si>
  <si>
    <t>chr1:85793446-85851577</t>
  </si>
  <si>
    <t>Mtch1</t>
  </si>
  <si>
    <t>chr17:29332075-29347904</t>
  </si>
  <si>
    <t>Mrps21</t>
  </si>
  <si>
    <t>chr3:95862651-95870619</t>
  </si>
  <si>
    <t>Atf2</t>
  </si>
  <si>
    <t>chr2:73816369-73892653</t>
  </si>
  <si>
    <t>Akr1b8</t>
  </si>
  <si>
    <t>chr6:34354163-34368454</t>
  </si>
  <si>
    <t>Mdh1</t>
  </si>
  <si>
    <t>chr11:21556691-21571934</t>
  </si>
  <si>
    <t>Slc41a1</t>
  </si>
  <si>
    <t>chr1:131827986-131848864</t>
  </si>
  <si>
    <t>Slc25a22</t>
  </si>
  <si>
    <t>chr7:141429748-141437874</t>
  </si>
  <si>
    <t>Rbfa</t>
  </si>
  <si>
    <t>chr18:80192263-80200619</t>
  </si>
  <si>
    <t>Lactb</t>
  </si>
  <si>
    <t>chr9:66955392-66975484</t>
  </si>
  <si>
    <t>Epb4.1</t>
  </si>
  <si>
    <t>chr4:131920891-132075375</t>
  </si>
  <si>
    <t>Pxmp3</t>
  </si>
  <si>
    <t>chr3:5560187-5576418</t>
  </si>
  <si>
    <t>Trit1</t>
  </si>
  <si>
    <t>chr4:123016596-123055018</t>
  </si>
  <si>
    <t>Nars2</t>
  </si>
  <si>
    <t>chr7:96951526-97064757</t>
  </si>
  <si>
    <t>Smad6</t>
  </si>
  <si>
    <t>chr9:63953075-64022059</t>
  </si>
  <si>
    <t>Hdac11</t>
  </si>
  <si>
    <t>chr6:91156814-91174685</t>
  </si>
  <si>
    <t>Dhrs7b</t>
  </si>
  <si>
    <t>chr11:60830571-60862670</t>
  </si>
  <si>
    <t>Prss36</t>
  </si>
  <si>
    <t>chr7:127932637-127946725</t>
  </si>
  <si>
    <t>Rabggtb</t>
  </si>
  <si>
    <t>chr3:153907285-153912966</t>
  </si>
  <si>
    <t>C1qbp</t>
  </si>
  <si>
    <t>chr11:70970195-70983028</t>
  </si>
  <si>
    <t>Abhd4</t>
  </si>
  <si>
    <t>chr14:54254114-54270202</t>
  </si>
  <si>
    <t>Nudt19</t>
  </si>
  <si>
    <t>chr7:35547184-35555928</t>
  </si>
  <si>
    <t>Vdac2</t>
  </si>
  <si>
    <t>chr14:21831276-21849098</t>
  </si>
  <si>
    <t>C1rl</t>
  </si>
  <si>
    <t>chr6:124493112-124510643</t>
  </si>
  <si>
    <t>Eci2</t>
  </si>
  <si>
    <t>chr13:34977746-35027063</t>
  </si>
  <si>
    <t>Slmap</t>
  </si>
  <si>
    <t>chr14:26413169-26534920</t>
  </si>
  <si>
    <t>Slc25a46</t>
  </si>
  <si>
    <t>chr18:31580167-31609902</t>
  </si>
  <si>
    <t>Ndrg2</t>
  </si>
  <si>
    <t>chr14:51905190-51913986</t>
  </si>
  <si>
    <t>Cdk5</t>
  </si>
  <si>
    <t>chr5:24418241-24423530</t>
  </si>
  <si>
    <t>Prosc</t>
  </si>
  <si>
    <t>chr8:27042554-27056132</t>
  </si>
  <si>
    <t>Pcmtd2</t>
  </si>
  <si>
    <t>chr2:181837867-181857450</t>
  </si>
  <si>
    <t>Abca2</t>
  </si>
  <si>
    <t>chr2:25428673-25448539</t>
  </si>
  <si>
    <t>Cyp2d22</t>
  </si>
  <si>
    <t>chr15:82370526-82380273</t>
  </si>
  <si>
    <t>Timm22</t>
  </si>
  <si>
    <t>chr11:76407166-76416312</t>
  </si>
  <si>
    <t>Letm2</t>
  </si>
  <si>
    <t>chr8:25578446-25597764</t>
  </si>
  <si>
    <t>Alas1</t>
  </si>
  <si>
    <t>chr9:106233454-106247954</t>
  </si>
  <si>
    <t>Fam40a</t>
  </si>
  <si>
    <t>chr3:107612531-107631710</t>
  </si>
  <si>
    <t>Ube2f</t>
  </si>
  <si>
    <t>chr1:91250102-91287976</t>
  </si>
  <si>
    <t>Ganc</t>
  </si>
  <si>
    <t>chr2:120355308-120505034</t>
  </si>
  <si>
    <t>Mrpl13</t>
  </si>
  <si>
    <t>chr15:55534071-55557399</t>
  </si>
  <si>
    <t>Armc1</t>
  </si>
  <si>
    <t>chr3:19132135-19163083</t>
  </si>
  <si>
    <t>Rab6b</t>
  </si>
  <si>
    <t>chr9:103112073-103185270</t>
  </si>
  <si>
    <t>Churc1</t>
  </si>
  <si>
    <t>chr12:76765457-76783178</t>
  </si>
  <si>
    <t>Ugp2</t>
  </si>
  <si>
    <t>chr11:21238888-21371201</t>
  </si>
  <si>
    <t>Mettl8</t>
  </si>
  <si>
    <t>chr2:70964561-71055606</t>
  </si>
  <si>
    <t>Prdx2</t>
  </si>
  <si>
    <t>chr8:84946990-84974313</t>
  </si>
  <si>
    <t>Rusc1</t>
  </si>
  <si>
    <t>chr3:89083932-89093363</t>
  </si>
  <si>
    <t>Itfg3</t>
  </si>
  <si>
    <t>chr17:26212691-26244242</t>
  </si>
  <si>
    <t>Tmem69</t>
  </si>
  <si>
    <t>chr4:116551504-116557042</t>
  </si>
  <si>
    <t>Slc22a17</t>
  </si>
  <si>
    <t>chr14:54906726-54913132</t>
  </si>
  <si>
    <t>Pgp</t>
  </si>
  <si>
    <t>chr17:24470468-24479180</t>
  </si>
  <si>
    <t>Mbp</t>
  </si>
  <si>
    <t>chr18:82474870-82585637</t>
  </si>
  <si>
    <t>Isoc2b</t>
  </si>
  <si>
    <t>chr7:4844959-4866179</t>
  </si>
  <si>
    <t>Ric8b</t>
  </si>
  <si>
    <t>chr10:84917294-85018250</t>
  </si>
  <si>
    <t>Chchd2</t>
  </si>
  <si>
    <t>chr5:129881156-129887470</t>
  </si>
  <si>
    <t>Alg14</t>
  </si>
  <si>
    <t>chr3:121291743-121363590</t>
  </si>
  <si>
    <t>Gk5</t>
  </si>
  <si>
    <t>chr9:96119428-96184563</t>
  </si>
  <si>
    <t>Mxi1</t>
  </si>
  <si>
    <t>chr19:53310505-53375810</t>
  </si>
  <si>
    <t>Ppm1l</t>
  </si>
  <si>
    <t>chr3:69316813-69560733</t>
  </si>
  <si>
    <t>Pgpep1</t>
  </si>
  <si>
    <t>chr8:70646435-70659738</t>
  </si>
  <si>
    <t>Snrpn,Snurf</t>
  </si>
  <si>
    <t>chr7:59982500-60140219</t>
  </si>
  <si>
    <t>Plcb4</t>
  </si>
  <si>
    <t>chr2:135659533-136014682</t>
  </si>
  <si>
    <t>Mtfr1</t>
  </si>
  <si>
    <t>chr3:19187328-19220817</t>
  </si>
  <si>
    <t>Tfrc</t>
  </si>
  <si>
    <t>chr16:32608895-32632794</t>
  </si>
  <si>
    <t>Atp5s</t>
  </si>
  <si>
    <t>chr12:69724961-69744757</t>
  </si>
  <si>
    <t>Aifm2</t>
  </si>
  <si>
    <t>chr10:61715262-61783956</t>
  </si>
  <si>
    <t>Usp20</t>
  </si>
  <si>
    <t>chr2:30982278-31023443</t>
  </si>
  <si>
    <t>Ppip5k1</t>
  </si>
  <si>
    <t>chr2:121289601-121355329</t>
  </si>
  <si>
    <t>Endod1</t>
  </si>
  <si>
    <t>chr9:14353963-14381242</t>
  </si>
  <si>
    <t>Mcts1</t>
  </si>
  <si>
    <t>chrX:38600657-38613582</t>
  </si>
  <si>
    <t>Mrps14</t>
  </si>
  <si>
    <t>chr1:160195259-160201186</t>
  </si>
  <si>
    <t>Psmd8</t>
  </si>
  <si>
    <t>chr7:29170209-29180673</t>
  </si>
  <si>
    <t>Flot2</t>
  </si>
  <si>
    <t>chr11:78037940-78060435</t>
  </si>
  <si>
    <t>Ogfod2</t>
  </si>
  <si>
    <t>chr5:124110910-124115764</t>
  </si>
  <si>
    <t>Pnpt1</t>
  </si>
  <si>
    <t>chr11:29130281-29161828</t>
  </si>
  <si>
    <t>Tmem64</t>
  </si>
  <si>
    <t>chr4:15262479-15286753</t>
  </si>
  <si>
    <t>Ak3</t>
  </si>
  <si>
    <t>chr19:28990383-29048760</t>
  </si>
  <si>
    <t>Nop10</t>
  </si>
  <si>
    <t>chr2:112261968-112262898</t>
  </si>
  <si>
    <t>Rala</t>
  </si>
  <si>
    <t>chr13:17880574-17944217</t>
  </si>
  <si>
    <t>Atox1</t>
  </si>
  <si>
    <t>chr11:55446642-55461138</t>
  </si>
  <si>
    <t>Phtf2</t>
  </si>
  <si>
    <t>chr5:20758663-20882124</t>
  </si>
  <si>
    <t>Polb</t>
  </si>
  <si>
    <t>chr8:22628118-22653491</t>
  </si>
  <si>
    <t>Cdk16</t>
  </si>
  <si>
    <t>chrX:20687871-20699877</t>
  </si>
  <si>
    <t>Tmem50b</t>
  </si>
  <si>
    <t>chr16:91574507-91597680</t>
  </si>
  <si>
    <t>Trib3</t>
  </si>
  <si>
    <t>chr2:152337424-152376566</t>
  </si>
  <si>
    <t>Yaf2</t>
  </si>
  <si>
    <t>chr15:93283832-93336935</t>
  </si>
  <si>
    <t>Rbbp8</t>
  </si>
  <si>
    <t>chr18:11633275-11743207</t>
  </si>
  <si>
    <t>Podxl</t>
  </si>
  <si>
    <t>chr6:31519492-31563968</t>
  </si>
  <si>
    <t>Slc25a23</t>
  </si>
  <si>
    <t>chr17:57043710-57059863</t>
  </si>
  <si>
    <t>Msra</t>
  </si>
  <si>
    <t>chr14:64122521-64455903</t>
  </si>
  <si>
    <t>Pitpnm2</t>
  </si>
  <si>
    <t>chr5:124118647-124249477</t>
  </si>
  <si>
    <t>Trim16</t>
  </si>
  <si>
    <t>chr11:62820252-62842948</t>
  </si>
  <si>
    <t>Smcr7l</t>
  </si>
  <si>
    <t>chr15:80234079-80253518</t>
  </si>
  <si>
    <t>Tceb1</t>
  </si>
  <si>
    <t>chr1:16641715-16657165</t>
  </si>
  <si>
    <t>Rhoq</t>
  </si>
  <si>
    <t>chr17:86963110-87025401</t>
  </si>
  <si>
    <t>Tmem129</t>
  </si>
  <si>
    <t>chr5:33653215-33657832</t>
  </si>
  <si>
    <t>Rdh14</t>
  </si>
  <si>
    <t>chr12:10390779-10395562</t>
  </si>
  <si>
    <t>Tom1l2</t>
  </si>
  <si>
    <t>chr11:60226713-60352905</t>
  </si>
  <si>
    <t>Socs5</t>
  </si>
  <si>
    <t>chr17:87107675-87137710</t>
  </si>
  <si>
    <t>Celf1</t>
  </si>
  <si>
    <t>chr2:90940396-91027490</t>
  </si>
  <si>
    <t>Pink1</t>
  </si>
  <si>
    <t>chr4:138304718-138327473</t>
  </si>
  <si>
    <t>Ppp2r3a</t>
  </si>
  <si>
    <t>chr9:101104988-101251832</t>
  </si>
  <si>
    <t>Qser1</t>
  </si>
  <si>
    <t>chr2:104754795-104816886</t>
  </si>
  <si>
    <t>Mrp63</t>
  </si>
  <si>
    <t>chr14:57826238-57828745</t>
  </si>
  <si>
    <t>Carhsp1</t>
  </si>
  <si>
    <t>chr16:8633221-8672153</t>
  </si>
  <si>
    <t>Lias</t>
  </si>
  <si>
    <t>chr5:65391496-65410382</t>
  </si>
  <si>
    <t>Pex5</t>
  </si>
  <si>
    <t>chr6:124396815-124415305</t>
  </si>
  <si>
    <t>Uhmk1</t>
  </si>
  <si>
    <t>chr1:170193418-170215393</t>
  </si>
  <si>
    <t>Rab9</t>
  </si>
  <si>
    <t>chrX:166457251-166479867</t>
  </si>
  <si>
    <t>Pgd</t>
  </si>
  <si>
    <t>chr4:149148962-149166857</t>
  </si>
  <si>
    <t>Ifnar2</t>
  </si>
  <si>
    <t>chr16:91372691-91405587</t>
  </si>
  <si>
    <t>Dhdh</t>
  </si>
  <si>
    <t>chr7:45470331-45488851</t>
  </si>
  <si>
    <t>Gstm4</t>
  </si>
  <si>
    <t>chr3:108040407-108044859</t>
  </si>
  <si>
    <t>Mtrf1</t>
  </si>
  <si>
    <t>chr14:79397771-79423650</t>
  </si>
  <si>
    <t>Phlda3</t>
  </si>
  <si>
    <t>chr1:135766084-135769134</t>
  </si>
  <si>
    <t>Tpcn1</t>
  </si>
  <si>
    <t>chr5:120534150-120588613</t>
  </si>
  <si>
    <t>Psme4</t>
  </si>
  <si>
    <t>chr11:30771774-30880361</t>
  </si>
  <si>
    <t>Slc25a4</t>
  </si>
  <si>
    <t>chr8:46207340-46211009</t>
  </si>
  <si>
    <t>Commd6</t>
  </si>
  <si>
    <t>chr14:101632893-101640697</t>
  </si>
  <si>
    <t>Fam126b</t>
  </si>
  <si>
    <t>chr1:58522805-58586333</t>
  </si>
  <si>
    <t>Ermp1</t>
  </si>
  <si>
    <t>chr19:29608265-29648420</t>
  </si>
  <si>
    <t>Uba3</t>
  </si>
  <si>
    <t>chr6:97183704-97205642</t>
  </si>
  <si>
    <t>Dhrs1</t>
  </si>
  <si>
    <t>chr14:55739019-55745684</t>
  </si>
  <si>
    <t>Nrp1</t>
  </si>
  <si>
    <t>chr8:128358377-128544592</t>
  </si>
  <si>
    <t>Iscu</t>
  </si>
  <si>
    <t>chr5:113772811-113778282</t>
  </si>
  <si>
    <t>Dnpep</t>
  </si>
  <si>
    <t>chr1:75308564-75317637</t>
  </si>
  <si>
    <t>Pcyox1</t>
  </si>
  <si>
    <t>chr6:86386005-86397150</t>
  </si>
  <si>
    <t>Slc6a8</t>
  </si>
  <si>
    <t>chrX:73673122-73682500</t>
  </si>
  <si>
    <t>Dnm1l</t>
  </si>
  <si>
    <t>chr16:16311517-16359097</t>
  </si>
  <si>
    <t>Ube3b</t>
  </si>
  <si>
    <t>chr5:114380606-114421166</t>
  </si>
  <si>
    <t>Luzp1</t>
  </si>
  <si>
    <t>chr4:136469760-136549400</t>
  </si>
  <si>
    <t>Anp32a</t>
  </si>
  <si>
    <t>chr9:62341335-62379026</t>
  </si>
  <si>
    <t>Smoc2</t>
  </si>
  <si>
    <t>chr17:14279505-14404790</t>
  </si>
  <si>
    <t>Emcn</t>
  </si>
  <si>
    <t>chr3:137341077-137431069</t>
  </si>
  <si>
    <t>Fam49a</t>
  </si>
  <si>
    <t>chr12:12262138-12392475</t>
  </si>
  <si>
    <t>Dap3</t>
  </si>
  <si>
    <t>chr3:88920802-88950560</t>
  </si>
  <si>
    <t>Pmvk</t>
  </si>
  <si>
    <t>chr3:89459117-89469009</t>
  </si>
  <si>
    <t>Ppp1r12b</t>
  </si>
  <si>
    <t>chr1:134754663-134955940</t>
  </si>
  <si>
    <t>Phka1</t>
  </si>
  <si>
    <t>chrX:102513974-102644246</t>
  </si>
  <si>
    <t>Cyb5r3</t>
  </si>
  <si>
    <t>chr15:83153500-83172208</t>
  </si>
  <si>
    <t>Ptprg</t>
  </si>
  <si>
    <t>chr14:11553473-12242039</t>
  </si>
  <si>
    <t>Slbp</t>
  </si>
  <si>
    <t>chr5:33640061-33652540</t>
  </si>
  <si>
    <t>Phospho2</t>
  </si>
  <si>
    <t>chr2:69789655-69797294</t>
  </si>
  <si>
    <t>Vps37a</t>
  </si>
  <si>
    <t>chr8:40511782-40634792</t>
  </si>
  <si>
    <t>Dnajb2</t>
  </si>
  <si>
    <t>chr1:75236422-75245788</t>
  </si>
  <si>
    <t>Pisd</t>
  </si>
  <si>
    <t>chr5:32735866-32785634</t>
  </si>
  <si>
    <t>Tsc2</t>
  </si>
  <si>
    <t>chr17:24549949-24638901</t>
  </si>
  <si>
    <t>Fam63b</t>
  </si>
  <si>
    <t>chr9:70599013-70657774</t>
  </si>
  <si>
    <t>Ptp4a1</t>
  </si>
  <si>
    <t>chr1:30940302-30950262</t>
  </si>
  <si>
    <t>Mycbp</t>
  </si>
  <si>
    <t>chr4:123904792-123915564</t>
  </si>
  <si>
    <t>Rnf7</t>
  </si>
  <si>
    <t>chr9:96470929-96478745</t>
  </si>
  <si>
    <t>Usp45</t>
  </si>
  <si>
    <t>chr4:21776269-21837872</t>
  </si>
  <si>
    <t>Atp1b2</t>
  </si>
  <si>
    <t>chr11:69599749-69605960</t>
  </si>
  <si>
    <t>Zfp574</t>
  </si>
  <si>
    <t>chr7:25077204-25083492</t>
  </si>
  <si>
    <t>Slc25a16</t>
  </si>
  <si>
    <t>chr10:62920632-62946494</t>
  </si>
  <si>
    <t>Ccng1</t>
  </si>
  <si>
    <t>chr11:40748551-40755286</t>
  </si>
  <si>
    <t>Elmod3</t>
  </si>
  <si>
    <t>chr6:72565869-72598413</t>
  </si>
  <si>
    <t>Dmpk</t>
  </si>
  <si>
    <t>chr7:19083741-19093957</t>
  </si>
  <si>
    <t>Ptplb</t>
  </si>
  <si>
    <t>chr16:35022392-35110009</t>
  </si>
  <si>
    <t>Setd8</t>
  </si>
  <si>
    <t>chr5:124439929-124462307</t>
  </si>
  <si>
    <t>Adipor2</t>
  </si>
  <si>
    <t>chr6:119353149-119417483</t>
  </si>
  <si>
    <t>Arpc5l</t>
  </si>
  <si>
    <t>chr2:39008138-39015872</t>
  </si>
  <si>
    <t>Cd59a,Cd59b</t>
  </si>
  <si>
    <t>chr2:104069807-104115534</t>
  </si>
  <si>
    <t>Cntf,Zfp91</t>
  </si>
  <si>
    <t>chr19:12763527-12796296</t>
  </si>
  <si>
    <t>Fam149b</t>
  </si>
  <si>
    <t>chr14:20348161-20383700</t>
  </si>
  <si>
    <t>Klf10</t>
  </si>
  <si>
    <t>chr15:38294406-38300707</t>
  </si>
  <si>
    <t>Crot</t>
  </si>
  <si>
    <t>chr5:8966047-8997146</t>
  </si>
  <si>
    <t>Sh3glb1</t>
  </si>
  <si>
    <t>chr3:144683600-144720323</t>
  </si>
  <si>
    <t>Pcyt1a</t>
  </si>
  <si>
    <t>chr16:32430920-32475065</t>
  </si>
  <si>
    <t>Csnk2a1</t>
  </si>
  <si>
    <t>chr2:152225964-152281962</t>
  </si>
  <si>
    <t>Rcan1</t>
  </si>
  <si>
    <t>chr16:92391952-92466146</t>
  </si>
  <si>
    <t>Atp1b3</t>
  </si>
  <si>
    <t>chr9:96332649-96364375</t>
  </si>
  <si>
    <t>Galm</t>
  </si>
  <si>
    <t>chr17:80127470-80185032</t>
  </si>
  <si>
    <t>Mmgt1</t>
  </si>
  <si>
    <t>chrX:56585511-56598151</t>
  </si>
  <si>
    <t>Hcfc1r1</t>
  </si>
  <si>
    <t>chr17:23660522-23677477</t>
  </si>
  <si>
    <t>Zfp770</t>
  </si>
  <si>
    <t>chr2:114193460-114201432</t>
  </si>
  <si>
    <t>Mmadhc</t>
  </si>
  <si>
    <t>chr2:50279568-50296709</t>
  </si>
  <si>
    <t>Actr1b</t>
  </si>
  <si>
    <t>chr1:36698114-36710001</t>
  </si>
  <si>
    <t>Tinagl1</t>
  </si>
  <si>
    <t>chr4:130165599-130175122</t>
  </si>
  <si>
    <t>Ppt2</t>
  </si>
  <si>
    <t>chr17:34616661-34638023</t>
  </si>
  <si>
    <t>Mlf2</t>
  </si>
  <si>
    <t>chr6:124931387-124936149</t>
  </si>
  <si>
    <t>Psmc6</t>
  </si>
  <si>
    <t>chr14:45329804-45349693</t>
  </si>
  <si>
    <t>Dars2</t>
  </si>
  <si>
    <t>chr1:161038654-161070655</t>
  </si>
  <si>
    <t>Lrrc39</t>
  </si>
  <si>
    <t>chr3:116562972-116630984</t>
  </si>
  <si>
    <t>Trappc4</t>
  </si>
  <si>
    <t>chr9:44403758-44407548</t>
  </si>
  <si>
    <t>Fech</t>
  </si>
  <si>
    <t>chr18:64456549-64489066</t>
  </si>
  <si>
    <t>Acox3</t>
  </si>
  <si>
    <t>chr5:35581226-35613900</t>
  </si>
  <si>
    <t>Klhl26</t>
  </si>
  <si>
    <t>chr8:70449394-70477005</t>
  </si>
  <si>
    <t>Dpp8</t>
  </si>
  <si>
    <t>chr9:65032300-65084494</t>
  </si>
  <si>
    <t>Adipor1</t>
  </si>
  <si>
    <t>chr1:134415433-134433327</t>
  </si>
  <si>
    <t>Fbxo8</t>
  </si>
  <si>
    <t>chr8:56551133-56593939</t>
  </si>
  <si>
    <t>Cfl2</t>
  </si>
  <si>
    <t>chr12:54858818-54862902</t>
  </si>
  <si>
    <t>Megf9</t>
  </si>
  <si>
    <t>chr4:70427892-70534996</t>
  </si>
  <si>
    <t>Rcbtb2</t>
  </si>
  <si>
    <t>chr14:73133947-73184054</t>
  </si>
  <si>
    <t>Cript</t>
  </si>
  <si>
    <t>chr17:87025560-87035808</t>
  </si>
  <si>
    <t>Grk5</t>
  </si>
  <si>
    <t>chr19:60889748-61099183</t>
  </si>
  <si>
    <t>Eltd1</t>
  </si>
  <si>
    <t>chr3:151437881-151545081</t>
  </si>
  <si>
    <t>Dnlz</t>
  </si>
  <si>
    <t>chr2:26314784-26352132</t>
  </si>
  <si>
    <t>Cul2</t>
  </si>
  <si>
    <t>chr18:3382994-3436700</t>
  </si>
  <si>
    <t>Rab12</t>
  </si>
  <si>
    <t>chr17:66494511-66519670</t>
  </si>
  <si>
    <t>Pno1</t>
  </si>
  <si>
    <t>chr11:17203199-17211589</t>
  </si>
  <si>
    <t>Blvra</t>
  </si>
  <si>
    <t>chr2:127070656-127097088</t>
  </si>
  <si>
    <t>Tgfbr2</t>
  </si>
  <si>
    <t>chr9:116087694-116175363</t>
  </si>
  <si>
    <t>Ptprb</t>
  </si>
  <si>
    <t>chr10:116283708-116389538</t>
  </si>
  <si>
    <t>Sacm1l</t>
  </si>
  <si>
    <t>chr9:123529798-123592605</t>
  </si>
  <si>
    <t>Pdrg1</t>
  </si>
  <si>
    <t>chr2:153008889-153015383</t>
  </si>
  <si>
    <t>Purb</t>
  </si>
  <si>
    <t>chr11:6467598-6476076</t>
  </si>
  <si>
    <t>Ino80b,Wbp1</t>
  </si>
  <si>
    <t>chr6:83118965-83125309</t>
  </si>
  <si>
    <t>Azin1</t>
  </si>
  <si>
    <t>chr15:38487429-38519266</t>
  </si>
  <si>
    <t>Prdx6</t>
  </si>
  <si>
    <t>chr1:161237883-161251482</t>
  </si>
  <si>
    <t>Klhl21</t>
  </si>
  <si>
    <t>chr4:152008890-152017677</t>
  </si>
  <si>
    <t>Nrbp2</t>
  </si>
  <si>
    <t>chr15:76085444-76091536</t>
  </si>
  <si>
    <t>Rngtt</t>
  </si>
  <si>
    <t>chr4:33310310-33502820</t>
  </si>
  <si>
    <t>Rab14</t>
  </si>
  <si>
    <t>chr2:35179808-35201120</t>
  </si>
  <si>
    <t>Atp6v1a</t>
  </si>
  <si>
    <t>chr16:44085403-44139217</t>
  </si>
  <si>
    <t>Park2</t>
  </si>
  <si>
    <t>chr17:10840331-12063360</t>
  </si>
  <si>
    <t>Ampd1</t>
  </si>
  <si>
    <t>chr3:103074013-103099720</t>
  </si>
  <si>
    <t>Apobec2</t>
  </si>
  <si>
    <t>chr17:48419230-48432728</t>
  </si>
  <si>
    <t>Cox6a2</t>
  </si>
  <si>
    <t>chr7:128173945-128206366</t>
  </si>
  <si>
    <t>Rpph1</t>
  </si>
  <si>
    <t>chr14:50807446-50807771</t>
  </si>
  <si>
    <t>Myom1</t>
  </si>
  <si>
    <t>chr17:71018859-71126856</t>
  </si>
  <si>
    <t>Mybpc2</t>
  </si>
  <si>
    <t>chr7:44501698-44524669</t>
  </si>
  <si>
    <t>Sirt3</t>
  </si>
  <si>
    <t>chr7:140852185-140882309</t>
  </si>
  <si>
    <t>Calca</t>
  </si>
  <si>
    <t>chr7:114631477-114636357</t>
  </si>
  <si>
    <t>St6galnac4,St6galnac6</t>
  </si>
  <si>
    <t>chr2:32587085-32620804</t>
  </si>
  <si>
    <t>H19</t>
  </si>
  <si>
    <t>chr7:142575530-142578146</t>
  </si>
  <si>
    <t>Ak1</t>
  </si>
  <si>
    <t>chr2:32621757-32635058</t>
  </si>
  <si>
    <t>Itih4</t>
  </si>
  <si>
    <t>chr14:30886491-30901983</t>
  </si>
  <si>
    <t>Sbk2</t>
  </si>
  <si>
    <t>chr7:4955812-4964405</t>
  </si>
  <si>
    <t>Neurl1a</t>
  </si>
  <si>
    <t>chr19:47178819-47259441</t>
  </si>
  <si>
    <t>Rpl10</t>
  </si>
  <si>
    <t>chrX:74270815-74273135</t>
  </si>
  <si>
    <t>Ptges2</t>
  </si>
  <si>
    <t>chr2:32395889-32402740</t>
  </si>
  <si>
    <t>Dpf3</t>
  </si>
  <si>
    <t>chr12:83215498-83487724</t>
  </si>
  <si>
    <t>Ptgds</t>
  </si>
  <si>
    <t>chr2:25466711-25472369</t>
  </si>
  <si>
    <t>Mtx3</t>
  </si>
  <si>
    <t>chr13:92844771-92858230</t>
  </si>
  <si>
    <t>Eif5</t>
  </si>
  <si>
    <t>chr12:111537945-111547707</t>
  </si>
  <si>
    <t>Mogat2</t>
  </si>
  <si>
    <t>chr7:99219083-99238611</t>
  </si>
  <si>
    <t>Efcab9</t>
  </si>
  <si>
    <t>chr11:32522732-32533123</t>
  </si>
  <si>
    <t>Orm3</t>
  </si>
  <si>
    <t>chr4:63356132-63359511</t>
  </si>
  <si>
    <t>Nxph3</t>
  </si>
  <si>
    <t>chr11:95509845-95514565</t>
  </si>
  <si>
    <t>Kcnb1</t>
  </si>
  <si>
    <t>chr2:167095968-167189870</t>
  </si>
  <si>
    <t>Zranb3</t>
  </si>
  <si>
    <t>chr1:127954152-128102408</t>
  </si>
  <si>
    <t>Lrtm1</t>
  </si>
  <si>
    <t>chr14:28904942-29721864</t>
  </si>
  <si>
    <t>Id4</t>
  </si>
  <si>
    <t>chr13:48261144-48265057</t>
  </si>
  <si>
    <t>Eno3</t>
  </si>
  <si>
    <t>chr11:70657212-70662515</t>
  </si>
  <si>
    <t>Fhl1</t>
  </si>
  <si>
    <t>chrX:56731786-56793346</t>
  </si>
  <si>
    <t>S100a9</t>
  </si>
  <si>
    <t>chr3:90692632-90695699</t>
  </si>
  <si>
    <t>Zfp641</t>
  </si>
  <si>
    <t>chr15:98285591-98296133</t>
  </si>
  <si>
    <t>Tcea3</t>
  </si>
  <si>
    <t>chr4:136247956-136274899</t>
  </si>
  <si>
    <t>Hist1h1e,Hist1h2be</t>
  </si>
  <si>
    <t>chr13:23583669-23622558</t>
  </si>
  <si>
    <t>Rom1</t>
  </si>
  <si>
    <t>chr19:8927381-8929356</t>
  </si>
  <si>
    <t>Mrpl2</t>
  </si>
  <si>
    <t>chr17:46646247-46650132</t>
  </si>
  <si>
    <t>Bcl6b</t>
  </si>
  <si>
    <t>chr11:70224071-70229798</t>
  </si>
  <si>
    <t>Sh3kbp1</t>
  </si>
  <si>
    <t>chrX:159627407-159976009</t>
  </si>
  <si>
    <t>Klc4</t>
  </si>
  <si>
    <t>chr17:46630630-46646070</t>
  </si>
  <si>
    <t>Cyb5d2</t>
  </si>
  <si>
    <t>chr11:72775253-72796088</t>
  </si>
  <si>
    <t>S100a8</t>
  </si>
  <si>
    <t>chr3:90669070-90670034</t>
  </si>
  <si>
    <t>Cdkl3</t>
  </si>
  <si>
    <t>chr11:52004220-52089727</t>
  </si>
  <si>
    <t>Rab42-ps</t>
  </si>
  <si>
    <t>chr4:132300522-132303356</t>
  </si>
  <si>
    <t>Fam78b</t>
  </si>
  <si>
    <t>chr1:167001416-167091302</t>
  </si>
  <si>
    <t>Tecpr2</t>
  </si>
  <si>
    <t>chr12:110872609-110972428</t>
  </si>
  <si>
    <t>Zfp664</t>
  </si>
  <si>
    <t>chr5:124862676-124888631</t>
  </si>
  <si>
    <t>Gprin3</t>
  </si>
  <si>
    <t>chr6:59351184-59426290</t>
  </si>
  <si>
    <t>Scn1b</t>
  </si>
  <si>
    <t>chr7:31116523-31126945</t>
  </si>
  <si>
    <t>Tmem45b</t>
  </si>
  <si>
    <t>chr9:31423094-31465108</t>
  </si>
  <si>
    <t>F3</t>
  </si>
  <si>
    <t>chr3:121723536-121735052</t>
  </si>
  <si>
    <t>Orm2</t>
  </si>
  <si>
    <t>chr4:63361532-63366814</t>
  </si>
  <si>
    <t>Dusp8</t>
  </si>
  <si>
    <t>chr7:142079486-142095284</t>
  </si>
  <si>
    <t>Hist1h1c</t>
  </si>
  <si>
    <t>chr13:23738806-23740833</t>
  </si>
  <si>
    <t>Nrip2</t>
  </si>
  <si>
    <t>chr6:128399765-128408935</t>
  </si>
  <si>
    <t>Rnft2</t>
  </si>
  <si>
    <t>chr5:118190735-118245025</t>
  </si>
  <si>
    <t>Cyr61</t>
  </si>
  <si>
    <t>chr3:145646970-145649985</t>
  </si>
  <si>
    <t>Ttpa</t>
  </si>
  <si>
    <t>chr4:20008427-20030785</t>
  </si>
  <si>
    <t>Cbr3</t>
  </si>
  <si>
    <t>chr16:93683203-93690991</t>
  </si>
  <si>
    <t>Fosb</t>
  </si>
  <si>
    <t>chr7:19302695-19310045</t>
  </si>
  <si>
    <t>chr14:73194657-73325791</t>
  </si>
  <si>
    <t>Egr2</t>
  </si>
  <si>
    <t>chr10:67537834-67542188</t>
  </si>
  <si>
    <t>Chpt1</t>
  </si>
  <si>
    <t>chr10:88459479-88503970</t>
  </si>
  <si>
    <t>Amn1</t>
  </si>
  <si>
    <t>chr6:149157489-149188924</t>
  </si>
  <si>
    <t>Atf3</t>
  </si>
  <si>
    <t>chr1:191170296-191183333</t>
  </si>
  <si>
    <t>Rwdd3</t>
  </si>
  <si>
    <t>chr3:121155401-121171751</t>
  </si>
  <si>
    <t>Zfp931</t>
  </si>
  <si>
    <t>chr2:178064960-178078425</t>
  </si>
  <si>
    <t>Ccdc85c</t>
  </si>
  <si>
    <t>chr12:108203594-108275417</t>
  </si>
  <si>
    <t>Mkln1</t>
  </si>
  <si>
    <t>chr6:31352794-31513809</t>
  </si>
  <si>
    <t>Wee1</t>
  </si>
  <si>
    <t>chr7:110122058-110143301</t>
  </si>
  <si>
    <t>Prelp</t>
  </si>
  <si>
    <t>chr1:133909797-133933135</t>
  </si>
  <si>
    <t>Tpm1</t>
  </si>
  <si>
    <t>chr9:67022592-67049311</t>
  </si>
  <si>
    <t>Grtp1</t>
  </si>
  <si>
    <t>chr8:13176167-13200624</t>
  </si>
  <si>
    <t>Hist1h4h</t>
  </si>
  <si>
    <t>chr13:23531043-23531521</t>
  </si>
  <si>
    <t>Ssr3</t>
  </si>
  <si>
    <t>chr3:65379656-65395368</t>
  </si>
  <si>
    <t>Actg2</t>
  </si>
  <si>
    <t>chr6:83512908-83536251</t>
  </si>
  <si>
    <t>Jub</t>
  </si>
  <si>
    <t>chr14:54567468-54577661</t>
  </si>
  <si>
    <t>Mcm8</t>
  </si>
  <si>
    <t>chr2:132816186-132844188</t>
  </si>
  <si>
    <t>Pigq</t>
  </si>
  <si>
    <t>chr17:25926423-25941962</t>
  </si>
  <si>
    <t>Cyb5b</t>
  </si>
  <si>
    <t>chr8:107150660-107187470</t>
  </si>
  <si>
    <t>Pon3</t>
  </si>
  <si>
    <t>chr6:5216187-5256415</t>
  </si>
  <si>
    <t>Cyp4v3</t>
  </si>
  <si>
    <t>chr8:45305801-45333559</t>
  </si>
  <si>
    <t>Ptpmt1</t>
  </si>
  <si>
    <t>chr2:90910712-90918050</t>
  </si>
  <si>
    <t>Xpnpep3</t>
  </si>
  <si>
    <t>chr15:81400139-81457470</t>
  </si>
  <si>
    <t>Apol10b</t>
  </si>
  <si>
    <t>chr15:77583739-77598525</t>
  </si>
  <si>
    <t>Cpsf2</t>
  </si>
  <si>
    <t>chr12:101968087-102005993</t>
  </si>
  <si>
    <t>Ppapdc3</t>
  </si>
  <si>
    <t>chr2:32095650-32110820</t>
  </si>
  <si>
    <t>Fam20c</t>
  </si>
  <si>
    <t>chr5:138755080-138810072</t>
  </si>
  <si>
    <t>Mpv17l</t>
  </si>
  <si>
    <t>chr16:13903182-13949357</t>
  </si>
  <si>
    <t>Epb4.1l5</t>
  </si>
  <si>
    <t>chr1:119545032-119649000</t>
  </si>
  <si>
    <t>Enah</t>
  </si>
  <si>
    <t>chr1:181902477-182019980</t>
  </si>
  <si>
    <t>Tbx2</t>
  </si>
  <si>
    <t>chr11:85832614-85841948</t>
  </si>
  <si>
    <t>Osbpl1a</t>
  </si>
  <si>
    <t>chr18:12755311-12941862</t>
  </si>
  <si>
    <t>Repin1</t>
  </si>
  <si>
    <t>chr6:48593882-48599082</t>
  </si>
  <si>
    <t>Khk</t>
  </si>
  <si>
    <t>chr5:30921404-30931378</t>
  </si>
  <si>
    <t>Slc22a5</t>
  </si>
  <si>
    <t>chr11:53864541-53891730</t>
  </si>
  <si>
    <t>Ldlrad3</t>
  </si>
  <si>
    <t>chr2:101950200-102186377</t>
  </si>
  <si>
    <t>Ampd3</t>
  </si>
  <si>
    <t>chr7:110768140-110812539</t>
  </si>
  <si>
    <t>Hba-a1,Hba-a2</t>
  </si>
  <si>
    <t>chr11:32283671-32284493</t>
  </si>
  <si>
    <t>Tmem135</t>
  </si>
  <si>
    <t>chr7:89139519-89404219</t>
  </si>
  <si>
    <t>Ap3s1</t>
  </si>
  <si>
    <t>chr18:46741916-46790826</t>
  </si>
  <si>
    <t>Sorbs3</t>
  </si>
  <si>
    <t>chr14:70180467-70209932</t>
  </si>
  <si>
    <t>Snca</t>
  </si>
  <si>
    <t>chr6:60731572-60829855</t>
  </si>
  <si>
    <t>Rabepk</t>
  </si>
  <si>
    <t>chr2:34777619-34799923</t>
  </si>
  <si>
    <t>Bivm</t>
  </si>
  <si>
    <t>chr1:44118983-44144771</t>
  </si>
  <si>
    <t>Ldb3</t>
  </si>
  <si>
    <t>chr14:34526698-34588681</t>
  </si>
  <si>
    <t>Hsd17b4</t>
  </si>
  <si>
    <t>chr18:50128200-50196270</t>
  </si>
  <si>
    <t>Mttp</t>
  </si>
  <si>
    <t>chr3:138089854-138143388</t>
  </si>
  <si>
    <t>Phkb</t>
  </si>
  <si>
    <t>chr8:85841001-86064113</t>
  </si>
  <si>
    <t>Stk36</t>
  </si>
  <si>
    <t>chr1:74601454-74636893</t>
  </si>
  <si>
    <t>Palmd</t>
  </si>
  <si>
    <t>chr3:116917556-116984406</t>
  </si>
  <si>
    <t>Aasdhppt</t>
  </si>
  <si>
    <t>chr9:4294792-4309608</t>
  </si>
  <si>
    <t>Skp1a</t>
  </si>
  <si>
    <t>chr11:52231994-52246858</t>
  </si>
  <si>
    <t>Kctd9</t>
  </si>
  <si>
    <t>chr14:67716097-67742310</t>
  </si>
  <si>
    <t>Dram2</t>
  </si>
  <si>
    <t>chr3:106477908-106576935</t>
  </si>
  <si>
    <t>Tmem141</t>
  </si>
  <si>
    <t>chr2:25620065-25622005</t>
  </si>
  <si>
    <t>Klhdc7a</t>
  </si>
  <si>
    <t>chr4:139962172-139968026</t>
  </si>
  <si>
    <t>Usp14</t>
  </si>
  <si>
    <t>chr18:9957984-10030149</t>
  </si>
  <si>
    <t>Golga7b</t>
  </si>
  <si>
    <t>chr19:42247577-42270348</t>
  </si>
  <si>
    <t>Acox1</t>
  </si>
  <si>
    <t>chr11:116170241-116220287</t>
  </si>
  <si>
    <t>Kpna1</t>
  </si>
  <si>
    <t>chr16:35983319-36038848</t>
  </si>
  <si>
    <t>Fuca2</t>
  </si>
  <si>
    <t>chr10:13501027-13517275</t>
  </si>
  <si>
    <t>Spry4</t>
  </si>
  <si>
    <t>chr18:38586264-38601268</t>
  </si>
  <si>
    <t>Maob</t>
  </si>
  <si>
    <t>chrX:16709280-16817366</t>
  </si>
  <si>
    <t>Ccdc106</t>
  </si>
  <si>
    <t>chr7:5056725-5062101</t>
  </si>
  <si>
    <t>Dynlt3</t>
  </si>
  <si>
    <t>chrX:9654269-9662983</t>
  </si>
  <si>
    <t>Uevld</t>
  </si>
  <si>
    <t>chr7:46923215-46958518</t>
  </si>
  <si>
    <t>Pth1r</t>
  </si>
  <si>
    <t>chr9:110721411-110747145</t>
  </si>
  <si>
    <t>Ankrd40</t>
  </si>
  <si>
    <t>chr11:94328000-94341866</t>
  </si>
  <si>
    <t>Pgls</t>
  </si>
  <si>
    <t>chr8:71592183-71596267</t>
  </si>
  <si>
    <t>Pla2g12a</t>
  </si>
  <si>
    <t>chr3:129878621-129895821</t>
  </si>
  <si>
    <t>Trak2</t>
  </si>
  <si>
    <t>chr1:58900449-58973489</t>
  </si>
  <si>
    <t>Dusp3</t>
  </si>
  <si>
    <t>chr11:101971143-101984791</t>
  </si>
  <si>
    <t>Slc37a4</t>
  </si>
  <si>
    <t>chr9:44396773-44402965</t>
  </si>
  <si>
    <t>Vma21</t>
  </si>
  <si>
    <t>chrX:71816778-71824706</t>
  </si>
  <si>
    <t>Hspb6</t>
  </si>
  <si>
    <t>chr7:30552510-30559656</t>
  </si>
  <si>
    <t>Large</t>
  </si>
  <si>
    <t>chr8:72814453-73353001</t>
  </si>
  <si>
    <t>Lpin1</t>
  </si>
  <si>
    <t>chr12:16534956-16589875</t>
  </si>
  <si>
    <t>Gfod1</t>
  </si>
  <si>
    <t>chr13:43195518-43304172</t>
  </si>
  <si>
    <t>Mfap3l</t>
  </si>
  <si>
    <t>chr8:60632859-60676731</t>
  </si>
  <si>
    <t>Lipo1</t>
  </si>
  <si>
    <t>chr19:33555123-33590311</t>
  </si>
  <si>
    <t>Zfp106</t>
  </si>
  <si>
    <t>chr2:120506829-120563831</t>
  </si>
  <si>
    <t>Tspan12</t>
  </si>
  <si>
    <t>chr6:21771394-21858367</t>
  </si>
  <si>
    <t>Fgfr1op</t>
  </si>
  <si>
    <t>chr17:8165517-8196470</t>
  </si>
  <si>
    <t>Sgcd</t>
  </si>
  <si>
    <t>chr11:46971117-47379569</t>
  </si>
  <si>
    <t>Il17re</t>
  </si>
  <si>
    <t>chr6:113458483-113471001</t>
  </si>
  <si>
    <t>Htatip2</t>
  </si>
  <si>
    <t>chr7:49759105-49774096</t>
  </si>
  <si>
    <t>Ywhaq</t>
  </si>
  <si>
    <t>chr12:21389963-21417614</t>
  </si>
  <si>
    <t>Rhbdd2</t>
  </si>
  <si>
    <t>chr5:135632653-135647823</t>
  </si>
  <si>
    <t>Tle2</t>
  </si>
  <si>
    <t>chr10:81575262-81600900</t>
  </si>
  <si>
    <t>Lims2</t>
  </si>
  <si>
    <t>chr18:31922260-31958619</t>
  </si>
  <si>
    <t>Limch1</t>
  </si>
  <si>
    <t>chr5:66745839-67057159</t>
  </si>
  <si>
    <t>Obfc2a</t>
  </si>
  <si>
    <t>chr1:51464908-51478402</t>
  </si>
  <si>
    <t>Apobr</t>
  </si>
  <si>
    <t>chr7:126584990-126594910</t>
  </si>
  <si>
    <t>Plxna2</t>
  </si>
  <si>
    <t>chr1:194619828-194816868</t>
  </si>
  <si>
    <t>Snx14</t>
  </si>
  <si>
    <t>chr9:88376746-88438951</t>
  </si>
  <si>
    <t>Meox1</t>
  </si>
  <si>
    <t>chr11:101877509-101895161</t>
  </si>
  <si>
    <t>Anxa5</t>
  </si>
  <si>
    <t>chr3:36448923-36475887</t>
  </si>
  <si>
    <t>Capns1</t>
  </si>
  <si>
    <t>Ubr3</t>
  </si>
  <si>
    <t>chr2:69897024-70024437</t>
  </si>
  <si>
    <t>Tmem184b</t>
  </si>
  <si>
    <t>chr15:79346696-79403303</t>
  </si>
  <si>
    <t>Arl2</t>
  </si>
  <si>
    <t>chr19:6134388-6141137</t>
  </si>
  <si>
    <t>Cyp27a1</t>
  </si>
  <si>
    <t>chr1:74713573-74737890</t>
  </si>
  <si>
    <t>Zfand6</t>
  </si>
  <si>
    <t>chr7:84614702-84776549</t>
  </si>
  <si>
    <t>Acaa1b</t>
  </si>
  <si>
    <t>chr9:119148042-119157093</t>
  </si>
  <si>
    <t>Nfe2l1</t>
  </si>
  <si>
    <t>chr11:96817413-96829968</t>
  </si>
  <si>
    <t>Tysnd1</t>
  </si>
  <si>
    <t>chr10:61695513-61702773</t>
  </si>
  <si>
    <t>Npc2</t>
  </si>
  <si>
    <t>chr12:84754558-84773112</t>
  </si>
  <si>
    <t>Etohi1</t>
  </si>
  <si>
    <t>chr2:178023283-178035859</t>
  </si>
  <si>
    <t>Acy3</t>
  </si>
  <si>
    <t>chr19:3986511-3990005</t>
  </si>
  <si>
    <t>Ufsp2</t>
  </si>
  <si>
    <t>chr8:45975418-45999850</t>
  </si>
  <si>
    <t>Chek2</t>
  </si>
  <si>
    <t>chr5:110840016-110874141</t>
  </si>
  <si>
    <t>Cnbp</t>
  </si>
  <si>
    <t>chr6:87842223-87851106</t>
  </si>
  <si>
    <t>Rab18</t>
  </si>
  <si>
    <t>chr18:6765204-6790231</t>
  </si>
  <si>
    <t>Mlec</t>
  </si>
  <si>
    <t>chr5:115142980-115158176</t>
  </si>
  <si>
    <t>Tns1</t>
  </si>
  <si>
    <t>chr1:73910230-74124465</t>
  </si>
  <si>
    <t>B4galt1</t>
  </si>
  <si>
    <t>chr4:40804601-40853998</t>
  </si>
  <si>
    <t>Angptl4</t>
  </si>
  <si>
    <t>chr17:33773832-33781883</t>
  </si>
  <si>
    <t>Sardh</t>
  </si>
  <si>
    <t>chr2:27188392-27247303</t>
  </si>
  <si>
    <t>Jun</t>
  </si>
  <si>
    <t>chr4:95049035-95052296</t>
  </si>
  <si>
    <t>Csde1</t>
  </si>
  <si>
    <t>chr3:103020451-103058189</t>
  </si>
  <si>
    <t>Mtmr6</t>
  </si>
  <si>
    <t>chr14:60265204-60302371</t>
  </si>
  <si>
    <t>Ppp2ca</t>
  </si>
  <si>
    <t>chr11:52098626-52127824</t>
  </si>
  <si>
    <t>G6pdx</t>
  </si>
  <si>
    <t>chrX:74393290-74455114</t>
  </si>
  <si>
    <t>Fam149a</t>
  </si>
  <si>
    <t>chr8:45336714-45382291</t>
  </si>
  <si>
    <t>Ier5l</t>
  </si>
  <si>
    <t>chr2:30472640-30474199</t>
  </si>
  <si>
    <t>Aox1</t>
  </si>
  <si>
    <t>chr1:58029968-58106611</t>
  </si>
  <si>
    <t>Ero1l</t>
  </si>
  <si>
    <t>chr14:45283086-45318572</t>
  </si>
  <si>
    <t>Dnajb4</t>
  </si>
  <si>
    <t>chr3:152183954-152210299</t>
  </si>
  <si>
    <t>Cd93</t>
  </si>
  <si>
    <t>chr2:148436598-148443695</t>
  </si>
  <si>
    <t>Tiparp</t>
  </si>
  <si>
    <t>chr3:65527484-65555518</t>
  </si>
  <si>
    <t>G6pc3</t>
  </si>
  <si>
    <t>chr11:102189698-102194081</t>
  </si>
  <si>
    <t>Plekhb2</t>
  </si>
  <si>
    <t>chr1:34849958-34879585</t>
  </si>
  <si>
    <t>Anks1</t>
  </si>
  <si>
    <t>chr17:27909320-28062764</t>
  </si>
  <si>
    <t>Mid1ip1</t>
  </si>
  <si>
    <t>chrX:10717364-10719702</t>
  </si>
  <si>
    <t>Zfp367</t>
  </si>
  <si>
    <t>chr13:64133055-64153199</t>
  </si>
  <si>
    <t>Adh5</t>
  </si>
  <si>
    <t>chr3:138443163-138455499</t>
  </si>
  <si>
    <t>Slc45a4</t>
  </si>
  <si>
    <t>chr15:73577467-73645728</t>
  </si>
  <si>
    <t>Aldh1a7</t>
  </si>
  <si>
    <t>chr19:20692952-20727556</t>
  </si>
  <si>
    <t>Tfdp2</t>
  </si>
  <si>
    <t>chr9:96196274-96323646</t>
  </si>
  <si>
    <t>Nek9</t>
  </si>
  <si>
    <t>chr12:85299513-85339362</t>
  </si>
  <si>
    <t>Bcap29</t>
  </si>
  <si>
    <t>chr12:31595353-31634658</t>
  </si>
  <si>
    <t>Uggt2</t>
  </si>
  <si>
    <t>chr14:118981810-119099434</t>
  </si>
  <si>
    <t>Wwp1</t>
  </si>
  <si>
    <t>Anxa7</t>
  </si>
  <si>
    <t>chr14:20455260-20480133</t>
  </si>
  <si>
    <t>Gmfb</t>
  </si>
  <si>
    <t>chr14:46808148-46822242</t>
  </si>
  <si>
    <t>Mpi</t>
  </si>
  <si>
    <t>chr9:57544267-57552752</t>
  </si>
  <si>
    <t>Tmem30a</t>
  </si>
  <si>
    <t>chr9:79768940-79793430</t>
  </si>
  <si>
    <t>Muted</t>
  </si>
  <si>
    <t>chr13:38593099-38635109</t>
  </si>
  <si>
    <t>C2cd2l</t>
  </si>
  <si>
    <t>chr9:44309236-44320282</t>
  </si>
  <si>
    <t>Rnf11</t>
  </si>
  <si>
    <t>chr4:109450812-109476987</t>
  </si>
  <si>
    <t>Orm1</t>
  </si>
  <si>
    <t>chr4:63344565-63348162</t>
  </si>
  <si>
    <t>Gstm5</t>
  </si>
  <si>
    <t>chr3:107877229-107898685</t>
  </si>
  <si>
    <t>Bhlhe41</t>
  </si>
  <si>
    <t>chr6:145861182-145865576</t>
  </si>
  <si>
    <t>Lass2</t>
  </si>
  <si>
    <t>chr3:95315222-95357202</t>
  </si>
  <si>
    <t>Psmd14</t>
  </si>
  <si>
    <t>chr2:61711693-61800376</t>
  </si>
  <si>
    <t>Scd2</t>
  </si>
  <si>
    <t>chr19:44293675-44306864</t>
  </si>
  <si>
    <t>Megf8</t>
  </si>
  <si>
    <t>chr7:25316835-25366258</t>
  </si>
  <si>
    <t>Vkorc1l1</t>
  </si>
  <si>
    <t>chr5:129942112-129986802</t>
  </si>
  <si>
    <t>Oaf</t>
  </si>
  <si>
    <t>chr9:43215605-43241086</t>
  </si>
  <si>
    <t>Rb1</t>
  </si>
  <si>
    <t>Bicd2</t>
  </si>
  <si>
    <t>chr13:49341548-49387569</t>
  </si>
  <si>
    <t>Hrsp12</t>
  </si>
  <si>
    <t>chr15:34484021-34495246</t>
  </si>
  <si>
    <t>Ube2w</t>
  </si>
  <si>
    <t>chr1:16568320-16619320</t>
  </si>
  <si>
    <t>Ttc7b</t>
  </si>
  <si>
    <t>chr12:100276608-100520822</t>
  </si>
  <si>
    <t>Akap2,Palm2</t>
  </si>
  <si>
    <t>chr4:57567873-57896984</t>
  </si>
  <si>
    <t>Fam168a</t>
  </si>
  <si>
    <t>chr7:100706624-100841630</t>
  </si>
  <si>
    <t>Adh1</t>
  </si>
  <si>
    <t>chr3:138277644-138290691</t>
  </si>
  <si>
    <t>Cad</t>
  </si>
  <si>
    <t>chr5:31054805-31078621</t>
  </si>
  <si>
    <t>Agtpbp1</t>
  </si>
  <si>
    <t>chr13:59449532-59557319</t>
  </si>
  <si>
    <t>Rexo2</t>
  </si>
  <si>
    <t>chr9:48468513-48480611</t>
  </si>
  <si>
    <t>Creld1</t>
  </si>
  <si>
    <t>chr6:113483568-113493338</t>
  </si>
  <si>
    <t>Cpt1b</t>
  </si>
  <si>
    <t>TG mice iWAT FPKM</t>
  </si>
  <si>
    <t>WT mice iWAT FPKM</t>
  </si>
  <si>
    <t xml:space="preserve">WT mice BAT FPKM </t>
  </si>
  <si>
    <t>WT mice eWAT FPKM</t>
  </si>
  <si>
    <t>q_value (TG vs. WT)</t>
  </si>
  <si>
    <t>q_value (BAT vs. eWAT)</t>
  </si>
  <si>
    <t xml:space="preserve">Supplementary Data 1. Upregulated genes in the iWAT of Hlx transgenic mice and their expression levels in BAT and eWAT of wild type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b/>
      <sz val="12"/>
      <name val="Arial"/>
    </font>
    <font>
      <sz val="12"/>
      <name val="Arial"/>
    </font>
    <font>
      <b/>
      <sz val="12"/>
      <color rgb="FF0000FF"/>
      <name val="Arial"/>
    </font>
    <font>
      <b/>
      <sz val="12"/>
      <color rgb="FF008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6"/>
  <sheetViews>
    <sheetView tabSelected="1" workbookViewId="0">
      <pane ySplit="3" topLeftCell="A4" activePane="bottomLeft" state="frozen"/>
      <selection pane="bottomLeft" activeCell="D14" sqref="D14"/>
    </sheetView>
  </sheetViews>
  <sheetFormatPr baseColWidth="10" defaultColWidth="8.83203125" defaultRowHeight="12" x14ac:dyDescent="0"/>
  <cols>
    <col min="1" max="1" width="11.33203125" customWidth="1"/>
    <col min="2" max="2" width="17.5" customWidth="1"/>
    <col min="3" max="3" width="21.5" customWidth="1"/>
    <col min="4" max="4" width="21.1640625" customWidth="1"/>
    <col min="5" max="5" width="21.83203125" customWidth="1"/>
    <col min="6" max="6" width="12" customWidth="1"/>
    <col min="7" max="8" width="22.33203125" customWidth="1"/>
    <col min="9" max="9" width="25" customWidth="1"/>
    <col min="10" max="10" width="16.83203125" customWidth="1"/>
  </cols>
  <sheetData>
    <row r="1" spans="1:10" s="1" customFormat="1" ht="15">
      <c r="A1" s="1" t="s">
        <v>2590</v>
      </c>
    </row>
    <row r="3" spans="1:10" s="2" customFormat="1" ht="15">
      <c r="A3" s="2" t="s">
        <v>0</v>
      </c>
      <c r="B3" s="2" t="s">
        <v>1</v>
      </c>
      <c r="C3" s="3" t="s">
        <v>2584</v>
      </c>
      <c r="D3" s="3" t="s">
        <v>2585</v>
      </c>
      <c r="E3" s="3" t="s">
        <v>2588</v>
      </c>
      <c r="F3" s="3" t="s">
        <v>2</v>
      </c>
      <c r="G3" s="4" t="s">
        <v>2586</v>
      </c>
      <c r="H3" s="4" t="s">
        <v>2587</v>
      </c>
      <c r="I3" s="4" t="s">
        <v>2589</v>
      </c>
      <c r="J3" s="4" t="s">
        <v>2</v>
      </c>
    </row>
    <row r="4" spans="1:10">
      <c r="A4" t="s">
        <v>11</v>
      </c>
      <c r="B4" t="s">
        <v>12</v>
      </c>
      <c r="C4">
        <v>50.053400000000003</v>
      </c>
      <c r="D4">
        <v>0.90788199999999997</v>
      </c>
      <c r="E4">
        <v>6.4075500000000001E-4</v>
      </c>
      <c r="F4" t="s">
        <v>5</v>
      </c>
      <c r="G4">
        <v>45.387</v>
      </c>
      <c r="H4">
        <v>0.419713</v>
      </c>
      <c r="I4">
        <v>0</v>
      </c>
      <c r="J4" t="s">
        <v>5</v>
      </c>
    </row>
    <row r="5" spans="1:10">
      <c r="A5" t="s">
        <v>9</v>
      </c>
      <c r="B5" t="s">
        <v>10</v>
      </c>
      <c r="C5">
        <v>4.8405199999999997</v>
      </c>
      <c r="D5">
        <v>9.69386E-2</v>
      </c>
      <c r="E5">
        <v>6.4075500000000001E-4</v>
      </c>
      <c r="F5" t="s">
        <v>5</v>
      </c>
      <c r="G5">
        <v>15.697699999999999</v>
      </c>
      <c r="H5">
        <v>5.2506200000000003E-2</v>
      </c>
      <c r="I5">
        <v>0</v>
      </c>
      <c r="J5" t="s">
        <v>5</v>
      </c>
    </row>
    <row r="6" spans="1:10">
      <c r="A6" t="s">
        <v>44</v>
      </c>
      <c r="B6" t="s">
        <v>16</v>
      </c>
      <c r="C6">
        <v>26.286899999999999</v>
      </c>
      <c r="D6">
        <v>0.77913399999999999</v>
      </c>
      <c r="E6">
        <v>6.4075500000000001E-4</v>
      </c>
      <c r="F6" t="s">
        <v>5</v>
      </c>
      <c r="G6">
        <v>13.786300000000001</v>
      </c>
      <c r="H6">
        <v>0.60724199999999995</v>
      </c>
      <c r="I6">
        <v>4.7985399999999998E-2</v>
      </c>
      <c r="J6" t="s">
        <v>5</v>
      </c>
    </row>
    <row r="7" spans="1:10">
      <c r="A7" t="s">
        <v>23</v>
      </c>
      <c r="B7" t="s">
        <v>24</v>
      </c>
      <c r="C7">
        <v>1.32911</v>
      </c>
      <c r="D7">
        <v>5.6936E-2</v>
      </c>
      <c r="E7">
        <v>6.4075500000000001E-4</v>
      </c>
      <c r="F7" t="s">
        <v>5</v>
      </c>
      <c r="G7">
        <v>13.2003</v>
      </c>
      <c r="H7">
        <v>0.136208</v>
      </c>
      <c r="I7">
        <v>0</v>
      </c>
      <c r="J7" t="s">
        <v>5</v>
      </c>
    </row>
    <row r="8" spans="1:10">
      <c r="A8" t="s">
        <v>25</v>
      </c>
      <c r="B8" t="s">
        <v>26</v>
      </c>
      <c r="C8">
        <v>62.118600000000001</v>
      </c>
      <c r="D8">
        <v>2.9756299999999998</v>
      </c>
      <c r="E8">
        <v>6.4075500000000001E-4</v>
      </c>
      <c r="F8" t="s">
        <v>5</v>
      </c>
      <c r="G8">
        <v>53.526400000000002</v>
      </c>
      <c r="H8">
        <v>0.51505800000000002</v>
      </c>
      <c r="I8">
        <v>1.6899999999999999E-12</v>
      </c>
      <c r="J8" t="s">
        <v>5</v>
      </c>
    </row>
    <row r="9" spans="1:10">
      <c r="A9" t="s">
        <v>15</v>
      </c>
      <c r="B9" t="s">
        <v>16</v>
      </c>
      <c r="C9">
        <v>66.080399999999997</v>
      </c>
      <c r="D9">
        <v>3.28742</v>
      </c>
      <c r="E9">
        <v>6.4075500000000001E-4</v>
      </c>
      <c r="F9" t="s">
        <v>5</v>
      </c>
      <c r="G9">
        <v>89.979299999999995</v>
      </c>
      <c r="H9">
        <v>0.54421799999999998</v>
      </c>
      <c r="I9">
        <v>0</v>
      </c>
      <c r="J9" t="s">
        <v>5</v>
      </c>
    </row>
    <row r="10" spans="1:10">
      <c r="A10" t="s">
        <v>36</v>
      </c>
      <c r="B10" t="s">
        <v>37</v>
      </c>
      <c r="C10">
        <v>205.297</v>
      </c>
      <c r="D10">
        <v>10.866400000000001</v>
      </c>
      <c r="E10">
        <v>6.4075500000000001E-4</v>
      </c>
      <c r="F10" t="s">
        <v>5</v>
      </c>
      <c r="G10">
        <v>198.49299999999999</v>
      </c>
      <c r="H10">
        <v>2.75386</v>
      </c>
      <c r="I10">
        <v>0</v>
      </c>
      <c r="J10" t="s">
        <v>5</v>
      </c>
    </row>
    <row r="11" spans="1:10">
      <c r="A11" t="s">
        <v>40</v>
      </c>
      <c r="B11" t="s">
        <v>41</v>
      </c>
      <c r="C11">
        <v>1.8628499999999999</v>
      </c>
      <c r="D11">
        <v>0.106848</v>
      </c>
      <c r="E11">
        <v>6.4075500000000001E-4</v>
      </c>
      <c r="F11" t="s">
        <v>5</v>
      </c>
      <c r="G11">
        <v>0.50047699999999995</v>
      </c>
      <c r="H11">
        <v>9.1544199999999999E-3</v>
      </c>
      <c r="I11">
        <v>8.6400000000000013E-5</v>
      </c>
      <c r="J11" t="s">
        <v>5</v>
      </c>
    </row>
    <row r="12" spans="1:10">
      <c r="A12" t="s">
        <v>21</v>
      </c>
      <c r="B12" t="s">
        <v>22</v>
      </c>
      <c r="C12">
        <v>1209.92</v>
      </c>
      <c r="D12">
        <v>70.658100000000005</v>
      </c>
      <c r="E12">
        <v>6.4075500000000001E-4</v>
      </c>
      <c r="F12" t="s">
        <v>5</v>
      </c>
      <c r="G12">
        <v>3046.4</v>
      </c>
      <c r="H12">
        <v>21.7575</v>
      </c>
      <c r="I12">
        <v>0</v>
      </c>
      <c r="J12" t="s">
        <v>5</v>
      </c>
    </row>
    <row r="13" spans="1:10">
      <c r="A13" t="s">
        <v>127</v>
      </c>
      <c r="B13" t="s">
        <v>128</v>
      </c>
      <c r="C13">
        <v>12.404999999999999</v>
      </c>
      <c r="D13">
        <v>0.73111700000000002</v>
      </c>
      <c r="E13">
        <v>6.4075500000000001E-4</v>
      </c>
      <c r="F13" t="s">
        <v>5</v>
      </c>
      <c r="G13">
        <v>8.7991799999999998</v>
      </c>
      <c r="H13">
        <v>1.0830200000000001</v>
      </c>
      <c r="I13">
        <v>0</v>
      </c>
      <c r="J13" t="s">
        <v>5</v>
      </c>
    </row>
    <row r="14" spans="1:10">
      <c r="A14" t="s">
        <v>17</v>
      </c>
      <c r="B14" t="s">
        <v>18</v>
      </c>
      <c r="C14">
        <v>15.698600000000001</v>
      </c>
      <c r="D14">
        <v>0.95583600000000002</v>
      </c>
      <c r="E14">
        <v>6.4075500000000001E-4</v>
      </c>
      <c r="F14" t="s">
        <v>5</v>
      </c>
      <c r="G14">
        <v>57.977899999999998</v>
      </c>
      <c r="H14">
        <v>0.32444600000000001</v>
      </c>
      <c r="I14">
        <v>0</v>
      </c>
      <c r="J14" t="s">
        <v>5</v>
      </c>
    </row>
    <row r="15" spans="1:10">
      <c r="A15" t="s">
        <v>32</v>
      </c>
      <c r="B15" t="s">
        <v>33</v>
      </c>
      <c r="C15">
        <v>14.917199999999999</v>
      </c>
      <c r="D15">
        <v>0.92349700000000001</v>
      </c>
      <c r="E15">
        <v>6.4075500000000001E-4</v>
      </c>
      <c r="F15" t="s">
        <v>5</v>
      </c>
      <c r="G15">
        <v>63.709099999999999</v>
      </c>
      <c r="H15">
        <v>0.56245299999999998</v>
      </c>
      <c r="I15">
        <v>0</v>
      </c>
      <c r="J15" t="s">
        <v>5</v>
      </c>
    </row>
    <row r="16" spans="1:10">
      <c r="A16" t="s">
        <v>13</v>
      </c>
      <c r="B16" t="s">
        <v>14</v>
      </c>
      <c r="C16">
        <v>591.43799999999999</v>
      </c>
      <c r="D16">
        <v>36.943800000000003</v>
      </c>
      <c r="E16">
        <v>6.4075500000000001E-4</v>
      </c>
      <c r="F16" t="s">
        <v>5</v>
      </c>
      <c r="G16">
        <v>3674.81</v>
      </c>
      <c r="H16">
        <v>14.794599999999999</v>
      </c>
      <c r="I16">
        <v>0</v>
      </c>
      <c r="J16" t="s">
        <v>5</v>
      </c>
    </row>
    <row r="17" spans="1:10">
      <c r="A17" t="s">
        <v>31</v>
      </c>
      <c r="B17" t="s">
        <v>10</v>
      </c>
      <c r="C17">
        <v>1.8805399999999999</v>
      </c>
      <c r="D17">
        <v>0.13305600000000001</v>
      </c>
      <c r="E17">
        <v>6.4075500000000001E-4</v>
      </c>
      <c r="F17" t="s">
        <v>5</v>
      </c>
      <c r="G17">
        <v>1.7233399999999999</v>
      </c>
      <c r="H17">
        <v>1.29841E-2</v>
      </c>
      <c r="I17">
        <v>9.0600000000000007E-5</v>
      </c>
      <c r="J17" t="s">
        <v>5</v>
      </c>
    </row>
    <row r="18" spans="1:10">
      <c r="A18" t="s">
        <v>78</v>
      </c>
      <c r="B18" t="s">
        <v>79</v>
      </c>
      <c r="C18">
        <v>43.255899999999997</v>
      </c>
      <c r="D18">
        <v>3.0645799999999999</v>
      </c>
      <c r="E18">
        <v>6.4075500000000001E-4</v>
      </c>
      <c r="F18" t="s">
        <v>5</v>
      </c>
      <c r="G18">
        <v>46.343699999999998</v>
      </c>
      <c r="H18">
        <v>1.79257</v>
      </c>
      <c r="I18">
        <v>0</v>
      </c>
      <c r="J18" t="s">
        <v>5</v>
      </c>
    </row>
    <row r="19" spans="1:10">
      <c r="A19" t="s">
        <v>19</v>
      </c>
      <c r="B19" t="s">
        <v>20</v>
      </c>
      <c r="C19">
        <v>1713.93</v>
      </c>
      <c r="D19">
        <v>126.645</v>
      </c>
      <c r="E19">
        <v>6.4075500000000001E-4</v>
      </c>
      <c r="F19" t="s">
        <v>5</v>
      </c>
      <c r="G19">
        <v>2186.98</v>
      </c>
      <c r="H19">
        <v>12.248900000000001</v>
      </c>
      <c r="I19">
        <v>0</v>
      </c>
      <c r="J19" t="s">
        <v>5</v>
      </c>
    </row>
    <row r="20" spans="1:10">
      <c r="A20" t="s">
        <v>121</v>
      </c>
      <c r="B20" t="s">
        <v>122</v>
      </c>
      <c r="C20">
        <v>96.246200000000002</v>
      </c>
      <c r="D20">
        <v>7.45336</v>
      </c>
      <c r="E20">
        <v>6.4075500000000001E-4</v>
      </c>
      <c r="F20" t="s">
        <v>5</v>
      </c>
      <c r="G20">
        <v>16.816099999999999</v>
      </c>
      <c r="H20">
        <v>1.50756</v>
      </c>
      <c r="I20">
        <v>0</v>
      </c>
      <c r="J20" t="s">
        <v>5</v>
      </c>
    </row>
    <row r="21" spans="1:10">
      <c r="A21" t="s">
        <v>53</v>
      </c>
      <c r="B21" t="s">
        <v>54</v>
      </c>
      <c r="C21">
        <v>369.65100000000001</v>
      </c>
      <c r="D21">
        <v>31.3002</v>
      </c>
      <c r="E21">
        <v>6.4075500000000001E-4</v>
      </c>
      <c r="F21" t="s">
        <v>5</v>
      </c>
      <c r="G21">
        <v>396.49400000000003</v>
      </c>
      <c r="H21">
        <v>8.6840399999999995</v>
      </c>
      <c r="I21">
        <v>0</v>
      </c>
      <c r="J21" t="s">
        <v>5</v>
      </c>
    </row>
    <row r="22" spans="1:10">
      <c r="A22" t="s">
        <v>119</v>
      </c>
      <c r="B22" t="s">
        <v>120</v>
      </c>
      <c r="C22">
        <v>13.0307</v>
      </c>
      <c r="D22">
        <v>1.1126400000000001</v>
      </c>
      <c r="E22">
        <v>6.4075500000000001E-4</v>
      </c>
      <c r="F22" t="s">
        <v>5</v>
      </c>
      <c r="G22">
        <v>12.159599999999999</v>
      </c>
      <c r="H22">
        <v>0.98086300000000004</v>
      </c>
      <c r="I22">
        <v>0</v>
      </c>
      <c r="J22" t="s">
        <v>5</v>
      </c>
    </row>
    <row r="23" spans="1:10">
      <c r="A23" t="s">
        <v>47</v>
      </c>
      <c r="B23" t="s">
        <v>48</v>
      </c>
      <c r="C23">
        <v>3.15489</v>
      </c>
      <c r="D23">
        <v>0.27825100000000003</v>
      </c>
      <c r="E23">
        <v>6.4075500000000001E-4</v>
      </c>
      <c r="F23" t="s">
        <v>5</v>
      </c>
      <c r="G23">
        <v>12.9672</v>
      </c>
      <c r="H23">
        <v>0.26320399999999999</v>
      </c>
      <c r="I23">
        <v>0</v>
      </c>
      <c r="J23" t="s">
        <v>5</v>
      </c>
    </row>
    <row r="24" spans="1:10">
      <c r="A24" t="s">
        <v>38</v>
      </c>
      <c r="B24" t="s">
        <v>39</v>
      </c>
      <c r="C24">
        <v>13.303699999999999</v>
      </c>
      <c r="D24">
        <v>1.2020999999999999</v>
      </c>
      <c r="E24">
        <v>6.4075500000000001E-4</v>
      </c>
      <c r="F24" t="s">
        <v>5</v>
      </c>
      <c r="G24">
        <v>2.55559</v>
      </c>
      <c r="H24">
        <v>2.8444799999999999E-2</v>
      </c>
      <c r="I24">
        <v>4.2552300000000003E-4</v>
      </c>
      <c r="J24" t="s">
        <v>5</v>
      </c>
    </row>
    <row r="25" spans="1:10">
      <c r="A25" t="s">
        <v>74</v>
      </c>
      <c r="B25" t="s">
        <v>75</v>
      </c>
      <c r="C25">
        <v>9.1236200000000007</v>
      </c>
      <c r="D25">
        <v>0.85040400000000005</v>
      </c>
      <c r="E25">
        <v>6.4075500000000001E-4</v>
      </c>
      <c r="F25" t="s">
        <v>5</v>
      </c>
      <c r="G25">
        <v>7.7668400000000002</v>
      </c>
      <c r="H25">
        <v>0.221447</v>
      </c>
      <c r="I25">
        <v>0</v>
      </c>
      <c r="J25" t="s">
        <v>5</v>
      </c>
    </row>
    <row r="26" spans="1:10">
      <c r="A26" t="s">
        <v>63</v>
      </c>
      <c r="B26" t="s">
        <v>64</v>
      </c>
      <c r="C26">
        <v>500.34800000000001</v>
      </c>
      <c r="D26">
        <v>46.684399999999997</v>
      </c>
      <c r="E26">
        <v>6.4075500000000001E-4</v>
      </c>
      <c r="F26" t="s">
        <v>5</v>
      </c>
      <c r="G26">
        <v>850.76400000000001</v>
      </c>
      <c r="H26">
        <v>20.956099999999999</v>
      </c>
      <c r="I26">
        <v>0</v>
      </c>
      <c r="J26" t="s">
        <v>5</v>
      </c>
    </row>
    <row r="27" spans="1:10">
      <c r="A27" t="s">
        <v>29</v>
      </c>
      <c r="B27" t="s">
        <v>30</v>
      </c>
      <c r="C27">
        <v>26.423400000000001</v>
      </c>
      <c r="D27">
        <v>2.6335600000000001</v>
      </c>
      <c r="E27">
        <v>6.4075500000000001E-4</v>
      </c>
      <c r="F27" t="s">
        <v>5</v>
      </c>
      <c r="G27">
        <v>36.942999999999998</v>
      </c>
      <c r="H27">
        <v>0.19363900000000001</v>
      </c>
      <c r="I27">
        <v>2.5400000000000001E-12</v>
      </c>
      <c r="J27" t="s">
        <v>5</v>
      </c>
    </row>
    <row r="28" spans="1:10">
      <c r="A28" t="s">
        <v>222</v>
      </c>
      <c r="B28" t="s">
        <v>223</v>
      </c>
      <c r="C28">
        <v>83.998500000000007</v>
      </c>
      <c r="D28">
        <v>8.3851600000000008</v>
      </c>
      <c r="E28">
        <v>6.4075500000000001E-4</v>
      </c>
      <c r="F28" t="s">
        <v>5</v>
      </c>
      <c r="G28">
        <v>21.722799999999999</v>
      </c>
      <c r="H28">
        <v>4.7412299999999998</v>
      </c>
      <c r="I28">
        <v>2.2900000000000001E-10</v>
      </c>
      <c r="J28" t="s">
        <v>5</v>
      </c>
    </row>
    <row r="29" spans="1:10">
      <c r="A29" t="s">
        <v>97</v>
      </c>
      <c r="B29" t="s">
        <v>98</v>
      </c>
      <c r="C29">
        <v>1071.08</v>
      </c>
      <c r="D29">
        <v>107.086</v>
      </c>
      <c r="E29">
        <v>6.4075500000000001E-4</v>
      </c>
      <c r="F29" t="s">
        <v>5</v>
      </c>
      <c r="G29">
        <v>1704.27</v>
      </c>
      <c r="H29">
        <v>81.977099999999993</v>
      </c>
      <c r="I29">
        <v>0</v>
      </c>
      <c r="J29" t="s">
        <v>5</v>
      </c>
    </row>
    <row r="30" spans="1:10">
      <c r="A30" t="s">
        <v>27</v>
      </c>
      <c r="B30" t="s">
        <v>28</v>
      </c>
      <c r="C30">
        <v>60.240099999999998</v>
      </c>
      <c r="D30">
        <v>6.1792699999999998</v>
      </c>
      <c r="E30">
        <v>6.4075500000000001E-4</v>
      </c>
      <c r="F30" t="s">
        <v>5</v>
      </c>
      <c r="G30">
        <v>85.927499999999995</v>
      </c>
      <c r="H30">
        <v>0.43120799999999998</v>
      </c>
      <c r="I30">
        <v>0</v>
      </c>
      <c r="J30" t="s">
        <v>5</v>
      </c>
    </row>
    <row r="31" spans="1:10">
      <c r="A31" t="s">
        <v>140</v>
      </c>
      <c r="B31" t="s">
        <v>141</v>
      </c>
      <c r="C31">
        <v>1.64093</v>
      </c>
      <c r="D31">
        <v>0.17356199999999999</v>
      </c>
      <c r="E31">
        <v>6.4075500000000001E-4</v>
      </c>
      <c r="F31" t="s">
        <v>5</v>
      </c>
      <c r="G31">
        <v>0.98957300000000004</v>
      </c>
      <c r="H31">
        <v>7.93325E-2</v>
      </c>
      <c r="I31">
        <v>1.3850599999999999E-2</v>
      </c>
      <c r="J31" t="s">
        <v>5</v>
      </c>
    </row>
    <row r="32" spans="1:10">
      <c r="A32" t="s">
        <v>7</v>
      </c>
      <c r="B32" t="s">
        <v>8</v>
      </c>
      <c r="C32">
        <v>2.6052300000000002</v>
      </c>
      <c r="D32">
        <v>0.28400599999999998</v>
      </c>
      <c r="E32">
        <v>6.4075500000000001E-4</v>
      </c>
      <c r="F32" t="s">
        <v>5</v>
      </c>
      <c r="G32">
        <v>1.5986500000000001</v>
      </c>
      <c r="H32">
        <v>0</v>
      </c>
      <c r="I32">
        <v>3.8699999999999996E-7</v>
      </c>
      <c r="J32" t="s">
        <v>5</v>
      </c>
    </row>
    <row r="33" spans="1:10">
      <c r="A33" t="s">
        <v>91</v>
      </c>
      <c r="B33" t="s">
        <v>92</v>
      </c>
      <c r="C33">
        <v>3.0778599999999998</v>
      </c>
      <c r="D33">
        <v>0.347078</v>
      </c>
      <c r="E33">
        <v>6.4075500000000001E-4</v>
      </c>
      <c r="F33" t="s">
        <v>5</v>
      </c>
      <c r="G33">
        <v>10.828200000000001</v>
      </c>
      <c r="H33">
        <v>0.414379</v>
      </c>
      <c r="I33">
        <v>0</v>
      </c>
      <c r="J33" t="s">
        <v>5</v>
      </c>
    </row>
    <row r="34" spans="1:10">
      <c r="A34" t="s">
        <v>208</v>
      </c>
      <c r="B34" t="s">
        <v>209</v>
      </c>
      <c r="C34">
        <v>2.15896</v>
      </c>
      <c r="D34">
        <v>0.250809</v>
      </c>
      <c r="E34">
        <v>6.4075500000000001E-4</v>
      </c>
      <c r="F34" t="s">
        <v>5</v>
      </c>
      <c r="G34">
        <v>2.6246</v>
      </c>
      <c r="H34">
        <v>0.43384299999999998</v>
      </c>
      <c r="I34">
        <v>2.9949400000000002E-3</v>
      </c>
      <c r="J34" t="s">
        <v>5</v>
      </c>
    </row>
    <row r="35" spans="1:10">
      <c r="A35" t="s">
        <v>51</v>
      </c>
      <c r="B35" t="s">
        <v>52</v>
      </c>
      <c r="C35">
        <v>65.462299999999999</v>
      </c>
      <c r="D35">
        <v>7.64832</v>
      </c>
      <c r="E35">
        <v>6.4075500000000001E-4</v>
      </c>
      <c r="F35" t="s">
        <v>5</v>
      </c>
      <c r="G35">
        <v>128.37899999999999</v>
      </c>
      <c r="H35">
        <v>1.99478</v>
      </c>
      <c r="I35">
        <v>0</v>
      </c>
      <c r="J35" t="s">
        <v>5</v>
      </c>
    </row>
    <row r="36" spans="1:10">
      <c r="A36" t="s">
        <v>2147</v>
      </c>
      <c r="B36" t="s">
        <v>2148</v>
      </c>
      <c r="C36">
        <v>17.398499999999999</v>
      </c>
      <c r="D36">
        <v>2.0698599999999998</v>
      </c>
      <c r="E36">
        <v>6.4075500000000001E-4</v>
      </c>
      <c r="F36" t="s">
        <v>5</v>
      </c>
      <c r="G36">
        <v>0.980213</v>
      </c>
      <c r="H36">
        <v>1.3594999999999999</v>
      </c>
      <c r="I36">
        <v>0.32725199999999999</v>
      </c>
      <c r="J36" t="s">
        <v>6</v>
      </c>
    </row>
    <row r="37" spans="1:10">
      <c r="A37" t="s">
        <v>2151</v>
      </c>
      <c r="B37" t="s">
        <v>2152</v>
      </c>
      <c r="C37">
        <v>1.14707</v>
      </c>
      <c r="D37">
        <v>0.14930099999999999</v>
      </c>
      <c r="E37">
        <v>6.4075500000000001E-4</v>
      </c>
      <c r="F37" t="s">
        <v>5</v>
      </c>
      <c r="G37">
        <v>33.3551</v>
      </c>
      <c r="H37">
        <v>25.358599999999999</v>
      </c>
      <c r="I37">
        <v>0.845082</v>
      </c>
      <c r="J37" t="s">
        <v>6</v>
      </c>
    </row>
    <row r="38" spans="1:10">
      <c r="A38" t="s">
        <v>2583</v>
      </c>
      <c r="B38" t="s">
        <v>82</v>
      </c>
      <c r="C38">
        <v>201.756</v>
      </c>
      <c r="D38">
        <v>26.2927</v>
      </c>
      <c r="E38">
        <v>6.4075500000000001E-4</v>
      </c>
      <c r="F38" t="s">
        <v>5</v>
      </c>
      <c r="G38">
        <v>377.83199999999999</v>
      </c>
      <c r="H38">
        <v>9.9223499999999998</v>
      </c>
      <c r="I38">
        <v>0</v>
      </c>
      <c r="J38" t="s">
        <v>5</v>
      </c>
    </row>
    <row r="39" spans="1:10">
      <c r="A39" t="s">
        <v>66</v>
      </c>
      <c r="B39" t="s">
        <v>67</v>
      </c>
      <c r="C39">
        <v>32.604500000000002</v>
      </c>
      <c r="D39">
        <v>4.5211399999999999</v>
      </c>
      <c r="E39">
        <v>6.4075500000000001E-4</v>
      </c>
      <c r="F39" t="s">
        <v>5</v>
      </c>
      <c r="G39">
        <v>83.052899999999994</v>
      </c>
      <c r="H39">
        <v>1.4419999999999999</v>
      </c>
      <c r="I39">
        <v>0</v>
      </c>
      <c r="J39" t="s">
        <v>5</v>
      </c>
    </row>
    <row r="40" spans="1:10">
      <c r="A40" t="s">
        <v>70</v>
      </c>
      <c r="B40" t="s">
        <v>71</v>
      </c>
      <c r="C40">
        <v>2.8816600000000001</v>
      </c>
      <c r="D40">
        <v>0.40946900000000003</v>
      </c>
      <c r="E40">
        <v>6.4075500000000001E-4</v>
      </c>
      <c r="F40" t="s">
        <v>5</v>
      </c>
      <c r="G40">
        <v>5.2801999999999998</v>
      </c>
      <c r="H40">
        <v>0.129806</v>
      </c>
      <c r="I40">
        <v>2.1299999999999999E-8</v>
      </c>
      <c r="J40" t="s">
        <v>5</v>
      </c>
    </row>
    <row r="41" spans="1:10">
      <c r="A41" t="s">
        <v>135</v>
      </c>
      <c r="B41" t="s">
        <v>136</v>
      </c>
      <c r="C41">
        <v>332.05599999999998</v>
      </c>
      <c r="D41">
        <v>47.433100000000003</v>
      </c>
      <c r="E41">
        <v>6.4075500000000001E-4</v>
      </c>
      <c r="F41" t="s">
        <v>5</v>
      </c>
      <c r="G41">
        <v>235.072</v>
      </c>
      <c r="H41">
        <v>13.1836</v>
      </c>
      <c r="I41">
        <v>0</v>
      </c>
      <c r="J41" t="s">
        <v>5</v>
      </c>
    </row>
    <row r="42" spans="1:10">
      <c r="A42" t="s">
        <v>105</v>
      </c>
      <c r="B42" t="s">
        <v>106</v>
      </c>
      <c r="C42">
        <v>8.9003499999999995</v>
      </c>
      <c r="D42">
        <v>1.28599</v>
      </c>
      <c r="E42">
        <v>6.4075500000000001E-4</v>
      </c>
      <c r="F42" t="s">
        <v>5</v>
      </c>
      <c r="G42">
        <v>1.28179</v>
      </c>
      <c r="H42">
        <v>4.6454700000000002E-2</v>
      </c>
      <c r="I42">
        <v>2.9E-5</v>
      </c>
      <c r="J42" t="s">
        <v>5</v>
      </c>
    </row>
    <row r="43" spans="1:10">
      <c r="A43" t="s">
        <v>85</v>
      </c>
      <c r="B43" t="s">
        <v>86</v>
      </c>
      <c r="C43">
        <v>15.661899999999999</v>
      </c>
      <c r="D43">
        <v>2.3357700000000001</v>
      </c>
      <c r="E43">
        <v>6.4075500000000001E-4</v>
      </c>
      <c r="F43" t="s">
        <v>5</v>
      </c>
      <c r="G43">
        <v>9.7970500000000005</v>
      </c>
      <c r="H43">
        <v>0.24262900000000001</v>
      </c>
      <c r="I43">
        <v>0</v>
      </c>
      <c r="J43" t="s">
        <v>5</v>
      </c>
    </row>
    <row r="44" spans="1:10">
      <c r="A44" t="s">
        <v>2139</v>
      </c>
      <c r="B44" t="s">
        <v>2140</v>
      </c>
      <c r="C44">
        <v>29.3263</v>
      </c>
      <c r="D44">
        <v>4.4183000000000003</v>
      </c>
      <c r="E44">
        <v>6.4075500000000001E-4</v>
      </c>
      <c r="F44" t="s">
        <v>5</v>
      </c>
      <c r="G44">
        <v>0.47724699999999998</v>
      </c>
      <c r="H44">
        <v>1.2408299999999999</v>
      </c>
      <c r="I44">
        <v>6.9493700000000005E-2</v>
      </c>
      <c r="J44" t="s">
        <v>6</v>
      </c>
    </row>
    <row r="45" spans="1:10">
      <c r="A45" t="s">
        <v>133</v>
      </c>
      <c r="B45" t="s">
        <v>134</v>
      </c>
      <c r="C45">
        <v>22.225999999999999</v>
      </c>
      <c r="D45">
        <v>3.5036700000000001</v>
      </c>
      <c r="E45">
        <v>6.4075500000000001E-4</v>
      </c>
      <c r="F45" t="s">
        <v>5</v>
      </c>
      <c r="G45">
        <v>12.795999999999999</v>
      </c>
      <c r="H45">
        <v>0.61573199999999995</v>
      </c>
      <c r="I45">
        <v>3.8400000000000001E-15</v>
      </c>
      <c r="J45" t="s">
        <v>5</v>
      </c>
    </row>
    <row r="46" spans="1:10">
      <c r="A46" t="s">
        <v>232</v>
      </c>
      <c r="B46" t="s">
        <v>233</v>
      </c>
      <c r="C46">
        <v>3.5949999999999998</v>
      </c>
      <c r="D46">
        <v>0.56710499999999997</v>
      </c>
      <c r="E46">
        <v>6.4075500000000001E-4</v>
      </c>
      <c r="F46" t="s">
        <v>5</v>
      </c>
      <c r="G46">
        <v>3.4076499999999998</v>
      </c>
      <c r="H46">
        <v>0.498006</v>
      </c>
      <c r="I46">
        <v>7.0000000000000005E-8</v>
      </c>
      <c r="J46" t="s">
        <v>5</v>
      </c>
    </row>
    <row r="47" spans="1:10">
      <c r="A47" t="s">
        <v>45</v>
      </c>
      <c r="B47" t="s">
        <v>46</v>
      </c>
      <c r="C47">
        <v>3265.44</v>
      </c>
      <c r="D47">
        <v>545.40899999999999</v>
      </c>
      <c r="E47">
        <v>6.4075500000000001E-4</v>
      </c>
      <c r="F47" t="s">
        <v>5</v>
      </c>
      <c r="G47">
        <v>6368.8</v>
      </c>
      <c r="H47">
        <v>65.187399999999997</v>
      </c>
      <c r="I47">
        <v>0</v>
      </c>
      <c r="J47" t="s">
        <v>5</v>
      </c>
    </row>
    <row r="48" spans="1:10">
      <c r="A48" t="s">
        <v>306</v>
      </c>
      <c r="B48" t="s">
        <v>307</v>
      </c>
      <c r="C48">
        <v>1.6669399999999999</v>
      </c>
      <c r="D48">
        <v>0.28031800000000001</v>
      </c>
      <c r="E48">
        <v>6.4075500000000001E-4</v>
      </c>
      <c r="F48" t="s">
        <v>5</v>
      </c>
      <c r="G48">
        <v>1.67357</v>
      </c>
      <c r="H48">
        <v>0.38546599999999998</v>
      </c>
      <c r="I48">
        <v>1.41841E-4</v>
      </c>
      <c r="J48" t="s">
        <v>5</v>
      </c>
    </row>
    <row r="49" spans="1:10">
      <c r="A49" t="s">
        <v>109</v>
      </c>
      <c r="B49" t="s">
        <v>110</v>
      </c>
      <c r="C49">
        <v>1.9072499999999999</v>
      </c>
      <c r="D49">
        <v>0.32122200000000001</v>
      </c>
      <c r="E49">
        <v>6.4075500000000001E-4</v>
      </c>
      <c r="F49" t="s">
        <v>5</v>
      </c>
      <c r="G49">
        <v>0.91314600000000001</v>
      </c>
      <c r="H49">
        <v>3.0620600000000001E-2</v>
      </c>
      <c r="I49">
        <v>4.8900000000000003E-5</v>
      </c>
      <c r="J49" t="s">
        <v>5</v>
      </c>
    </row>
    <row r="50" spans="1:10">
      <c r="A50" t="s">
        <v>123</v>
      </c>
      <c r="B50" t="s">
        <v>124</v>
      </c>
      <c r="C50">
        <v>1.31094</v>
      </c>
      <c r="D50">
        <v>0.22285199999999999</v>
      </c>
      <c r="E50">
        <v>6.4075500000000001E-4</v>
      </c>
      <c r="F50" t="s">
        <v>5</v>
      </c>
      <c r="G50">
        <v>1.6927099999999999</v>
      </c>
      <c r="H50">
        <v>6.9802699999999995E-2</v>
      </c>
      <c r="I50">
        <v>1.5399999999999999E-12</v>
      </c>
      <c r="J50" t="s">
        <v>5</v>
      </c>
    </row>
    <row r="51" spans="1:10">
      <c r="A51" t="s">
        <v>252</v>
      </c>
      <c r="B51" t="s">
        <v>253</v>
      </c>
      <c r="C51">
        <v>25.375599999999999</v>
      </c>
      <c r="D51">
        <v>4.3736199999999998</v>
      </c>
      <c r="E51">
        <v>6.4075500000000001E-4</v>
      </c>
      <c r="F51" t="s">
        <v>5</v>
      </c>
      <c r="G51">
        <v>36.239100000000001</v>
      </c>
      <c r="H51">
        <v>5.5279800000000003</v>
      </c>
      <c r="I51">
        <v>0</v>
      </c>
      <c r="J51" t="s">
        <v>5</v>
      </c>
    </row>
    <row r="52" spans="1:10">
      <c r="A52" t="s">
        <v>196</v>
      </c>
      <c r="B52" t="s">
        <v>197</v>
      </c>
      <c r="C52">
        <v>12.4932</v>
      </c>
      <c r="D52">
        <v>2.1617500000000001</v>
      </c>
      <c r="E52">
        <v>6.4075500000000001E-4</v>
      </c>
      <c r="F52" t="s">
        <v>5</v>
      </c>
      <c r="G52">
        <v>2.9217</v>
      </c>
      <c r="H52">
        <v>0.28873300000000002</v>
      </c>
      <c r="I52">
        <v>7.5200000000000007E-15</v>
      </c>
      <c r="J52" t="s">
        <v>5</v>
      </c>
    </row>
    <row r="53" spans="1:10">
      <c r="A53" t="s">
        <v>2169</v>
      </c>
      <c r="B53" t="s">
        <v>2170</v>
      </c>
      <c r="C53">
        <v>68.541899999999998</v>
      </c>
      <c r="D53">
        <v>11.8607</v>
      </c>
      <c r="E53">
        <v>6.4075500000000001E-4</v>
      </c>
      <c r="F53" t="s">
        <v>5</v>
      </c>
      <c r="G53">
        <v>151.63800000000001</v>
      </c>
      <c r="H53">
        <v>165.529</v>
      </c>
      <c r="I53">
        <v>0.724715</v>
      </c>
      <c r="J53" t="s">
        <v>6</v>
      </c>
    </row>
    <row r="54" spans="1:10">
      <c r="A54" t="s">
        <v>2153</v>
      </c>
      <c r="B54" t="s">
        <v>2154</v>
      </c>
      <c r="C54">
        <v>12.744</v>
      </c>
      <c r="D54">
        <v>2.2273000000000001</v>
      </c>
      <c r="E54">
        <v>6.4075500000000001E-4</v>
      </c>
      <c r="F54" t="s">
        <v>5</v>
      </c>
      <c r="G54">
        <v>0.49093100000000001</v>
      </c>
      <c r="H54">
        <v>0.30648199999999998</v>
      </c>
      <c r="I54">
        <v>0.98891899999999999</v>
      </c>
      <c r="J54" t="s">
        <v>6</v>
      </c>
    </row>
    <row r="55" spans="1:10">
      <c r="A55" t="s">
        <v>113</v>
      </c>
      <c r="B55" t="s">
        <v>114</v>
      </c>
      <c r="C55">
        <v>6.8698600000000001</v>
      </c>
      <c r="D55">
        <v>1.2041500000000001</v>
      </c>
      <c r="E55">
        <v>6.4075500000000001E-4</v>
      </c>
      <c r="F55" t="s">
        <v>5</v>
      </c>
      <c r="G55">
        <v>3.94238</v>
      </c>
      <c r="H55">
        <v>0.13039999999999999</v>
      </c>
      <c r="I55">
        <v>0</v>
      </c>
      <c r="J55" t="s">
        <v>5</v>
      </c>
    </row>
    <row r="56" spans="1:10">
      <c r="A56" t="s">
        <v>93</v>
      </c>
      <c r="B56" t="s">
        <v>94</v>
      </c>
      <c r="C56">
        <v>2.0374699999999999</v>
      </c>
      <c r="D56">
        <v>0.35744100000000001</v>
      </c>
      <c r="E56">
        <v>6.4075500000000001E-4</v>
      </c>
      <c r="F56" t="s">
        <v>5</v>
      </c>
      <c r="G56">
        <v>0.94642199999999999</v>
      </c>
      <c r="H56">
        <v>2.3850900000000001E-2</v>
      </c>
      <c r="I56">
        <v>3.0566600000000001E-3</v>
      </c>
      <c r="J56" t="s">
        <v>5</v>
      </c>
    </row>
    <row r="57" spans="1:10">
      <c r="A57" t="s">
        <v>80</v>
      </c>
      <c r="B57" t="s">
        <v>81</v>
      </c>
      <c r="C57">
        <v>1.3234900000000001</v>
      </c>
      <c r="D57">
        <v>0.232708</v>
      </c>
      <c r="E57">
        <v>1.05331E-2</v>
      </c>
      <c r="F57" t="s">
        <v>5</v>
      </c>
      <c r="G57">
        <v>1.5265300000000002</v>
      </c>
      <c r="H57">
        <v>2.41654E-2</v>
      </c>
      <c r="I57">
        <v>1.04E-10</v>
      </c>
      <c r="J57" t="s">
        <v>5</v>
      </c>
    </row>
    <row r="58" spans="1:10">
      <c r="A58" t="s">
        <v>107</v>
      </c>
      <c r="B58" t="s">
        <v>108</v>
      </c>
      <c r="C58">
        <v>1.21313</v>
      </c>
      <c r="D58">
        <v>0.216784</v>
      </c>
      <c r="E58">
        <v>6.4075500000000001E-4</v>
      </c>
      <c r="F58" t="s">
        <v>5</v>
      </c>
      <c r="G58">
        <v>1.19764</v>
      </c>
      <c r="H58">
        <v>3.5956200000000001E-2</v>
      </c>
      <c r="I58">
        <v>6.9125299999999996E-4</v>
      </c>
      <c r="J58" t="s">
        <v>5</v>
      </c>
    </row>
    <row r="59" spans="1:10">
      <c r="A59" t="s">
        <v>57</v>
      </c>
      <c r="B59" t="s">
        <v>58</v>
      </c>
      <c r="C59">
        <v>20.565200000000001</v>
      </c>
      <c r="D59">
        <v>3.7557900000000002</v>
      </c>
      <c r="E59">
        <v>6.4075500000000001E-4</v>
      </c>
      <c r="F59" t="s">
        <v>5</v>
      </c>
      <c r="G59">
        <v>13.2003</v>
      </c>
      <c r="H59">
        <v>0.136208</v>
      </c>
      <c r="I59">
        <v>0</v>
      </c>
      <c r="J59" t="s">
        <v>5</v>
      </c>
    </row>
    <row r="60" spans="1:10">
      <c r="A60" t="s">
        <v>166</v>
      </c>
      <c r="B60" t="s">
        <v>167</v>
      </c>
      <c r="C60">
        <v>64.874700000000004</v>
      </c>
      <c r="D60">
        <v>11.860799999999999</v>
      </c>
      <c r="E60">
        <v>6.4075500000000001E-4</v>
      </c>
      <c r="F60" t="s">
        <v>5</v>
      </c>
      <c r="G60">
        <v>0.98431000000000002</v>
      </c>
      <c r="H60">
        <v>14.717700000000001</v>
      </c>
      <c r="I60">
        <v>0</v>
      </c>
      <c r="J60" t="s">
        <v>5</v>
      </c>
    </row>
    <row r="61" spans="1:10">
      <c r="A61" t="s">
        <v>111</v>
      </c>
      <c r="B61" t="s">
        <v>112</v>
      </c>
      <c r="C61">
        <v>1.87137</v>
      </c>
      <c r="D61">
        <v>0.34311399999999997</v>
      </c>
      <c r="E61">
        <v>6.4075500000000001E-4</v>
      </c>
      <c r="F61" t="s">
        <v>5</v>
      </c>
      <c r="G61">
        <v>2.82172</v>
      </c>
      <c r="H61">
        <v>8.8837100000000002E-2</v>
      </c>
      <c r="I61">
        <v>2.6499999999999999E-11</v>
      </c>
      <c r="J61" t="s">
        <v>5</v>
      </c>
    </row>
    <row r="62" spans="1:10">
      <c r="A62" t="s">
        <v>190</v>
      </c>
      <c r="B62" t="s">
        <v>191</v>
      </c>
      <c r="C62">
        <v>31.162700000000001</v>
      </c>
      <c r="D62">
        <v>5.7376500000000004</v>
      </c>
      <c r="E62">
        <v>6.4075500000000001E-4</v>
      </c>
      <c r="F62" t="s">
        <v>5</v>
      </c>
      <c r="G62">
        <v>8.5943900000000006</v>
      </c>
      <c r="H62">
        <v>0.76762799999999998</v>
      </c>
      <c r="I62">
        <v>0</v>
      </c>
      <c r="J62" t="s">
        <v>5</v>
      </c>
    </row>
    <row r="63" spans="1:10">
      <c r="A63" t="s">
        <v>42</v>
      </c>
      <c r="B63" t="s">
        <v>43</v>
      </c>
      <c r="C63">
        <v>50.806199999999997</v>
      </c>
      <c r="D63">
        <v>9.4341399999999993</v>
      </c>
      <c r="E63">
        <v>6.4075500000000001E-4</v>
      </c>
      <c r="F63" t="s">
        <v>5</v>
      </c>
      <c r="G63">
        <v>22.8445</v>
      </c>
      <c r="H63">
        <v>0.151835</v>
      </c>
      <c r="I63">
        <v>0</v>
      </c>
      <c r="J63" t="s">
        <v>5</v>
      </c>
    </row>
    <row r="64" spans="1:10">
      <c r="A64" t="s">
        <v>820</v>
      </c>
      <c r="B64" t="s">
        <v>821</v>
      </c>
      <c r="C64">
        <v>82.365399999999994</v>
      </c>
      <c r="D64">
        <v>15.6058</v>
      </c>
      <c r="E64">
        <v>6.4075500000000001E-4</v>
      </c>
      <c r="F64" t="s">
        <v>5</v>
      </c>
      <c r="G64">
        <v>33.948399999999999</v>
      </c>
      <c r="H64">
        <v>22.444700000000001</v>
      </c>
      <c r="I64">
        <v>2.8012499999999999E-2</v>
      </c>
      <c r="J64" t="s">
        <v>5</v>
      </c>
    </row>
    <row r="65" spans="1:10">
      <c r="A65" t="s">
        <v>49</v>
      </c>
      <c r="B65" t="s">
        <v>50</v>
      </c>
      <c r="C65">
        <v>36.167999999999999</v>
      </c>
      <c r="D65">
        <v>6.8628499999999999</v>
      </c>
      <c r="E65">
        <v>6.4075500000000001E-4</v>
      </c>
      <c r="F65" t="s">
        <v>5</v>
      </c>
      <c r="G65">
        <v>23.9008</v>
      </c>
      <c r="H65">
        <v>0.22802500000000001</v>
      </c>
      <c r="I65">
        <v>0</v>
      </c>
      <c r="J65" t="s">
        <v>5</v>
      </c>
    </row>
    <row r="66" spans="1:10">
      <c r="A66" t="s">
        <v>2131</v>
      </c>
      <c r="B66" t="s">
        <v>2132</v>
      </c>
      <c r="C66">
        <v>7.7898800000000001</v>
      </c>
      <c r="D66">
        <v>1.4890600000000001</v>
      </c>
      <c r="E66">
        <v>1.2291699999999999E-2</v>
      </c>
      <c r="F66" t="s">
        <v>5</v>
      </c>
      <c r="G66">
        <v>7.9701000000000004</v>
      </c>
      <c r="H66">
        <v>1.2666299999999999</v>
      </c>
      <c r="I66">
        <v>0.37136799999999998</v>
      </c>
      <c r="J66" t="s">
        <v>6</v>
      </c>
    </row>
    <row r="67" spans="1:10">
      <c r="A67" t="s">
        <v>55</v>
      </c>
      <c r="B67" t="s">
        <v>56</v>
      </c>
      <c r="C67">
        <v>3.1065100000000001</v>
      </c>
      <c r="D67">
        <v>0.59784199999999998</v>
      </c>
      <c r="E67">
        <v>6.4075500000000001E-4</v>
      </c>
      <c r="F67" t="s">
        <v>5</v>
      </c>
      <c r="G67">
        <v>1.3680099999999999</v>
      </c>
      <c r="H67">
        <v>1.33092E-2</v>
      </c>
      <c r="I67">
        <v>7.08E-5</v>
      </c>
      <c r="J67" t="s">
        <v>5</v>
      </c>
    </row>
    <row r="68" spans="1:10">
      <c r="A68" t="s">
        <v>400</v>
      </c>
      <c r="B68" t="s">
        <v>401</v>
      </c>
      <c r="C68">
        <v>60.467100000000002</v>
      </c>
      <c r="D68">
        <v>11.6416</v>
      </c>
      <c r="E68">
        <v>6.4075500000000001E-4</v>
      </c>
      <c r="F68" t="s">
        <v>5</v>
      </c>
      <c r="G68">
        <v>33.989899999999999</v>
      </c>
      <c r="H68">
        <v>10.222300000000001</v>
      </c>
      <c r="I68">
        <v>1.11E-14</v>
      </c>
      <c r="J68" t="s">
        <v>5</v>
      </c>
    </row>
    <row r="69" spans="1:10">
      <c r="A69" t="s">
        <v>422</v>
      </c>
      <c r="B69" t="s">
        <v>423</v>
      </c>
      <c r="C69">
        <v>20.0977</v>
      </c>
      <c r="D69">
        <v>3.8713800000000003</v>
      </c>
      <c r="E69">
        <v>6.4075500000000001E-4</v>
      </c>
      <c r="F69" t="s">
        <v>5</v>
      </c>
      <c r="G69">
        <v>4.71997</v>
      </c>
      <c r="H69">
        <v>1.4949600000000001</v>
      </c>
      <c r="I69">
        <v>5.1600000000000001E-5</v>
      </c>
      <c r="J69" t="s">
        <v>5</v>
      </c>
    </row>
    <row r="70" spans="1:10">
      <c r="A70" t="s">
        <v>150</v>
      </c>
      <c r="B70" t="s">
        <v>151</v>
      </c>
      <c r="C70">
        <v>1853.36</v>
      </c>
      <c r="D70">
        <v>359.15300000000002</v>
      </c>
      <c r="E70">
        <v>6.4075500000000001E-4</v>
      </c>
      <c r="F70" t="s">
        <v>5</v>
      </c>
      <c r="G70">
        <v>2332.3200000000002</v>
      </c>
      <c r="H70">
        <v>124.04600000000001</v>
      </c>
      <c r="I70">
        <v>0</v>
      </c>
      <c r="J70" t="s">
        <v>5</v>
      </c>
    </row>
    <row r="71" spans="1:10">
      <c r="A71" t="s">
        <v>89</v>
      </c>
      <c r="B71" t="s">
        <v>90</v>
      </c>
      <c r="C71">
        <v>103.134</v>
      </c>
      <c r="D71">
        <v>20.088699999999999</v>
      </c>
      <c r="E71">
        <v>6.4075500000000001E-4</v>
      </c>
      <c r="F71" t="s">
        <v>5</v>
      </c>
      <c r="G71">
        <v>72.809799999999996</v>
      </c>
      <c r="H71">
        <v>1.4698599999999999</v>
      </c>
      <c r="I71">
        <v>0</v>
      </c>
      <c r="J71" t="s">
        <v>5</v>
      </c>
    </row>
    <row r="72" spans="1:10">
      <c r="A72" t="s">
        <v>194</v>
      </c>
      <c r="B72" t="s">
        <v>195</v>
      </c>
      <c r="C72">
        <v>5.9894800000000004</v>
      </c>
      <c r="D72">
        <v>1.17194</v>
      </c>
      <c r="E72">
        <v>1.2009900000000001E-3</v>
      </c>
      <c r="F72" t="s">
        <v>5</v>
      </c>
      <c r="G72">
        <v>6.0758000000000001</v>
      </c>
      <c r="H72">
        <v>0.51503200000000005</v>
      </c>
      <c r="I72">
        <v>2.5900000000000003E-5</v>
      </c>
      <c r="J72" t="s">
        <v>5</v>
      </c>
    </row>
    <row r="73" spans="1:10">
      <c r="A73" t="s">
        <v>200</v>
      </c>
      <c r="B73" t="s">
        <v>201</v>
      </c>
      <c r="C73">
        <v>16.640799999999999</v>
      </c>
      <c r="D73">
        <v>3.2735099999999999</v>
      </c>
      <c r="E73">
        <v>6.4075500000000001E-4</v>
      </c>
      <c r="F73" t="s">
        <v>5</v>
      </c>
      <c r="G73">
        <v>10.6814</v>
      </c>
      <c r="H73">
        <v>0.97109000000000001</v>
      </c>
      <c r="I73">
        <v>0</v>
      </c>
      <c r="J73" t="s">
        <v>5</v>
      </c>
    </row>
    <row r="74" spans="1:10">
      <c r="A74" t="s">
        <v>68</v>
      </c>
      <c r="B74" t="s">
        <v>69</v>
      </c>
      <c r="C74">
        <v>47.723199999999999</v>
      </c>
      <c r="D74">
        <v>9.3887699999999992</v>
      </c>
      <c r="E74">
        <v>6.4075500000000001E-4</v>
      </c>
      <c r="F74" t="s">
        <v>5</v>
      </c>
      <c r="G74">
        <v>34.629800000000003</v>
      </c>
      <c r="H74">
        <v>0.43256499999999998</v>
      </c>
      <c r="I74">
        <v>0</v>
      </c>
      <c r="J74" t="s">
        <v>5</v>
      </c>
    </row>
    <row r="75" spans="1:10">
      <c r="A75" t="s">
        <v>420</v>
      </c>
      <c r="B75" t="s">
        <v>421</v>
      </c>
      <c r="C75">
        <v>3.6782500000000002</v>
      </c>
      <c r="D75">
        <v>0.75406399999999996</v>
      </c>
      <c r="E75">
        <v>6.4075500000000001E-4</v>
      </c>
      <c r="F75" t="s">
        <v>5</v>
      </c>
      <c r="G75">
        <v>1.5690300000000001</v>
      </c>
      <c r="H75">
        <v>0.46329599999999999</v>
      </c>
      <c r="I75">
        <v>1.9424199999999999E-4</v>
      </c>
      <c r="J75" t="s">
        <v>5</v>
      </c>
    </row>
    <row r="76" spans="1:10">
      <c r="A76" t="s">
        <v>59</v>
      </c>
      <c r="B76" t="s">
        <v>60</v>
      </c>
      <c r="C76">
        <v>2.6320899999999998</v>
      </c>
      <c r="D76">
        <v>0.54859999999999998</v>
      </c>
      <c r="E76">
        <v>6.4075500000000001E-4</v>
      </c>
      <c r="F76" t="s">
        <v>5</v>
      </c>
      <c r="G76">
        <v>13.2003</v>
      </c>
      <c r="H76">
        <v>0.136208</v>
      </c>
      <c r="I76">
        <v>0</v>
      </c>
      <c r="J76" t="s">
        <v>5</v>
      </c>
    </row>
    <row r="77" spans="1:10">
      <c r="A77" t="s">
        <v>2135</v>
      </c>
      <c r="B77" t="s">
        <v>2136</v>
      </c>
      <c r="C77">
        <v>4.0784799999999999</v>
      </c>
      <c r="D77">
        <v>0.85356699999999996</v>
      </c>
      <c r="E77">
        <v>6.4075500000000001E-4</v>
      </c>
      <c r="F77" t="s">
        <v>5</v>
      </c>
      <c r="G77">
        <v>1.54586</v>
      </c>
      <c r="H77">
        <v>0.393202</v>
      </c>
      <c r="I77">
        <v>0.22925799999999999</v>
      </c>
      <c r="J77" t="s">
        <v>6</v>
      </c>
    </row>
    <row r="78" spans="1:10">
      <c r="A78" t="s">
        <v>518</v>
      </c>
      <c r="B78" t="s">
        <v>519</v>
      </c>
      <c r="C78">
        <v>7.35114</v>
      </c>
      <c r="D78">
        <v>1.5567500000000001</v>
      </c>
      <c r="E78">
        <v>6.4075500000000001E-4</v>
      </c>
      <c r="F78" t="s">
        <v>5</v>
      </c>
      <c r="G78">
        <v>3.0178600000000002</v>
      </c>
      <c r="H78">
        <v>1.0361800000000001</v>
      </c>
      <c r="I78">
        <v>1.4400000000000001E-5</v>
      </c>
      <c r="J78" t="s">
        <v>5</v>
      </c>
    </row>
    <row r="79" spans="1:10">
      <c r="A79" t="s">
        <v>34</v>
      </c>
      <c r="B79" t="s">
        <v>35</v>
      </c>
      <c r="C79">
        <v>5.32294</v>
      </c>
      <c r="D79">
        <v>1.1436600000000001</v>
      </c>
      <c r="E79">
        <v>6.4075500000000001E-4</v>
      </c>
      <c r="F79" t="s">
        <v>5</v>
      </c>
      <c r="G79">
        <v>9.1181400000000004</v>
      </c>
      <c r="H79">
        <v>2.56896E-2</v>
      </c>
      <c r="I79">
        <v>3.7699999999999996E-11</v>
      </c>
      <c r="J79" t="s">
        <v>5</v>
      </c>
    </row>
    <row r="80" spans="1:10">
      <c r="A80" t="s">
        <v>176</v>
      </c>
      <c r="B80" t="s">
        <v>177</v>
      </c>
      <c r="C80">
        <v>7.3442499999999997</v>
      </c>
      <c r="D80">
        <v>1.5790600000000001</v>
      </c>
      <c r="E80">
        <v>6.4075500000000001E-4</v>
      </c>
      <c r="F80" t="s">
        <v>5</v>
      </c>
      <c r="G80">
        <v>7.9551699999999999</v>
      </c>
      <c r="H80">
        <v>0.495222</v>
      </c>
      <c r="I80">
        <v>0</v>
      </c>
      <c r="J80" t="s">
        <v>5</v>
      </c>
    </row>
    <row r="81" spans="1:10">
      <c r="A81" t="s">
        <v>214</v>
      </c>
      <c r="B81" t="s">
        <v>215</v>
      </c>
      <c r="C81">
        <v>20.828199999999999</v>
      </c>
      <c r="D81">
        <v>4.4893200000000002</v>
      </c>
      <c r="E81">
        <v>6.4075500000000001E-4</v>
      </c>
      <c r="F81" t="s">
        <v>5</v>
      </c>
      <c r="G81">
        <v>25.485499999999998</v>
      </c>
      <c r="H81">
        <v>2.29684</v>
      </c>
      <c r="I81">
        <v>0</v>
      </c>
      <c r="J81" t="s">
        <v>5</v>
      </c>
    </row>
    <row r="82" spans="1:10">
      <c r="A82" t="s">
        <v>234</v>
      </c>
      <c r="B82" t="s">
        <v>235</v>
      </c>
      <c r="C82">
        <v>98.774000000000001</v>
      </c>
      <c r="D82">
        <v>21.441299999999998</v>
      </c>
      <c r="E82">
        <v>6.4075500000000001E-4</v>
      </c>
      <c r="F82" t="s">
        <v>5</v>
      </c>
      <c r="G82">
        <v>70.0124</v>
      </c>
      <c r="H82">
        <v>7.5920699999999997</v>
      </c>
      <c r="I82">
        <v>0</v>
      </c>
      <c r="J82" t="s">
        <v>5</v>
      </c>
    </row>
    <row r="83" spans="1:10">
      <c r="A83" t="s">
        <v>180</v>
      </c>
      <c r="B83" t="s">
        <v>181</v>
      </c>
      <c r="C83">
        <v>1359.58</v>
      </c>
      <c r="D83">
        <v>295.28500000000003</v>
      </c>
      <c r="E83">
        <v>6.4075500000000001E-4</v>
      </c>
      <c r="F83" t="s">
        <v>5</v>
      </c>
      <c r="G83">
        <v>1610.25</v>
      </c>
      <c r="H83">
        <v>104.732</v>
      </c>
      <c r="I83">
        <v>0</v>
      </c>
      <c r="J83" t="s">
        <v>5</v>
      </c>
    </row>
    <row r="84" spans="1:10">
      <c r="A84" t="s">
        <v>144</v>
      </c>
      <c r="B84" t="s">
        <v>145</v>
      </c>
      <c r="C84">
        <v>4.5910599999999997</v>
      </c>
      <c r="D84">
        <v>0.99743400000000004</v>
      </c>
      <c r="E84">
        <v>6.4075500000000001E-4</v>
      </c>
      <c r="F84" t="s">
        <v>5</v>
      </c>
      <c r="G84">
        <v>1.52918</v>
      </c>
      <c r="H84">
        <v>6.4312999999999995E-2</v>
      </c>
      <c r="I84">
        <v>1.1080100000000001E-2</v>
      </c>
      <c r="J84" t="s">
        <v>5</v>
      </c>
    </row>
    <row r="85" spans="1:10">
      <c r="A85" t="s">
        <v>396</v>
      </c>
      <c r="B85" t="s">
        <v>397</v>
      </c>
      <c r="C85">
        <v>3.06718</v>
      </c>
      <c r="D85">
        <v>0.66831600000000002</v>
      </c>
      <c r="E85">
        <v>6.4075500000000001E-4</v>
      </c>
      <c r="F85" t="s">
        <v>5</v>
      </c>
      <c r="G85">
        <v>0.459621</v>
      </c>
      <c r="H85">
        <v>0.121336</v>
      </c>
      <c r="I85">
        <v>1.3865100000000001E-3</v>
      </c>
      <c r="J85" t="s">
        <v>5</v>
      </c>
    </row>
    <row r="86" spans="1:10">
      <c r="A86" t="s">
        <v>72</v>
      </c>
      <c r="B86" t="s">
        <v>73</v>
      </c>
      <c r="C86">
        <v>2.30863</v>
      </c>
      <c r="D86">
        <v>0.50429100000000004</v>
      </c>
      <c r="E86">
        <v>6.4075500000000001E-4</v>
      </c>
      <c r="F86" t="s">
        <v>5</v>
      </c>
      <c r="G86">
        <v>0.93803099999999995</v>
      </c>
      <c r="H86">
        <v>1.1219700000000001E-2</v>
      </c>
      <c r="I86">
        <v>8.2171099999999997E-3</v>
      </c>
      <c r="J86" t="s">
        <v>5</v>
      </c>
    </row>
    <row r="87" spans="1:10">
      <c r="A87" t="s">
        <v>160</v>
      </c>
      <c r="B87" t="s">
        <v>161</v>
      </c>
      <c r="C87">
        <v>489.81</v>
      </c>
      <c r="D87">
        <v>108.46</v>
      </c>
      <c r="E87">
        <v>6.4075500000000001E-4</v>
      </c>
      <c r="F87" t="s">
        <v>5</v>
      </c>
      <c r="G87">
        <v>1046.1300000000001</v>
      </c>
      <c r="H87">
        <v>54.803699999999999</v>
      </c>
      <c r="I87">
        <v>0</v>
      </c>
      <c r="J87" t="s">
        <v>5</v>
      </c>
    </row>
    <row r="88" spans="1:10">
      <c r="A88" t="s">
        <v>115</v>
      </c>
      <c r="B88" t="s">
        <v>116</v>
      </c>
      <c r="C88">
        <v>41.945</v>
      </c>
      <c r="D88">
        <v>9.5043299999999995</v>
      </c>
      <c r="E88">
        <v>6.4075500000000001E-4</v>
      </c>
      <c r="F88" t="s">
        <v>5</v>
      </c>
      <c r="G88">
        <v>39.2622</v>
      </c>
      <c r="H88">
        <v>1.07186</v>
      </c>
      <c r="I88">
        <v>0</v>
      </c>
      <c r="J88" t="s">
        <v>5</v>
      </c>
    </row>
    <row r="89" spans="1:10">
      <c r="A89" t="s">
        <v>238</v>
      </c>
      <c r="B89" t="s">
        <v>239</v>
      </c>
      <c r="C89">
        <v>92.1464</v>
      </c>
      <c r="D89">
        <v>21.1328</v>
      </c>
      <c r="E89">
        <v>6.4075500000000001E-4</v>
      </c>
      <c r="F89" t="s">
        <v>5</v>
      </c>
      <c r="G89">
        <v>36.9831</v>
      </c>
      <c r="H89">
        <v>3.8057400000000001</v>
      </c>
      <c r="I89">
        <v>0</v>
      </c>
      <c r="J89" t="s">
        <v>5</v>
      </c>
    </row>
    <row r="90" spans="1:10">
      <c r="A90" t="s">
        <v>230</v>
      </c>
      <c r="B90" t="s">
        <v>231</v>
      </c>
      <c r="C90">
        <v>127.45099999999999</v>
      </c>
      <c r="D90">
        <v>29.329499999999999</v>
      </c>
      <c r="E90">
        <v>6.4075500000000001E-4</v>
      </c>
      <c r="F90" t="s">
        <v>5</v>
      </c>
      <c r="G90">
        <v>84.307299999999998</v>
      </c>
      <c r="H90">
        <v>8.2817600000000002</v>
      </c>
      <c r="I90">
        <v>0</v>
      </c>
      <c r="J90" t="s">
        <v>5</v>
      </c>
    </row>
    <row r="91" spans="1:10">
      <c r="A91" t="s">
        <v>2177</v>
      </c>
      <c r="B91" t="s">
        <v>2178</v>
      </c>
      <c r="C91">
        <v>11.3858</v>
      </c>
      <c r="D91">
        <v>2.6312100000000003</v>
      </c>
      <c r="E91">
        <v>6.4075500000000001E-4</v>
      </c>
      <c r="F91" t="s">
        <v>5</v>
      </c>
      <c r="G91">
        <v>0.499417</v>
      </c>
      <c r="H91">
        <v>0.42444399999999999</v>
      </c>
      <c r="I91">
        <v>0.73929900000000004</v>
      </c>
      <c r="J91" t="s">
        <v>6</v>
      </c>
    </row>
    <row r="92" spans="1:10">
      <c r="A92" t="s">
        <v>158</v>
      </c>
      <c r="B92" t="s">
        <v>159</v>
      </c>
      <c r="C92">
        <v>140.08199999999999</v>
      </c>
      <c r="D92">
        <v>32.439100000000003</v>
      </c>
      <c r="E92">
        <v>6.4075500000000001E-4</v>
      </c>
      <c r="F92" t="s">
        <v>5</v>
      </c>
      <c r="G92">
        <v>260.55200000000002</v>
      </c>
      <c r="H92">
        <v>12.6043</v>
      </c>
      <c r="I92">
        <v>0</v>
      </c>
      <c r="J92" t="s">
        <v>5</v>
      </c>
    </row>
    <row r="93" spans="1:10">
      <c r="A93" t="s">
        <v>584</v>
      </c>
      <c r="B93" t="s">
        <v>585</v>
      </c>
      <c r="C93">
        <v>3.0673900000000001</v>
      </c>
      <c r="D93">
        <v>0.71640000000000004</v>
      </c>
      <c r="E93">
        <v>6.4075500000000001E-4</v>
      </c>
      <c r="F93" t="s">
        <v>5</v>
      </c>
      <c r="G93">
        <v>4.0434900000000003</v>
      </c>
      <c r="H93">
        <v>1.44618</v>
      </c>
      <c r="I93">
        <v>8.78E-7</v>
      </c>
      <c r="J93" t="s">
        <v>5</v>
      </c>
    </row>
    <row r="94" spans="1:10">
      <c r="A94" t="s">
        <v>264</v>
      </c>
      <c r="B94" t="s">
        <v>265</v>
      </c>
      <c r="C94">
        <v>18.881900000000002</v>
      </c>
      <c r="D94">
        <v>4.4412399999999996</v>
      </c>
      <c r="E94">
        <v>6.4075500000000001E-4</v>
      </c>
      <c r="F94" t="s">
        <v>5</v>
      </c>
      <c r="G94">
        <v>16.7987</v>
      </c>
      <c r="H94">
        <v>2.1253799999999998</v>
      </c>
      <c r="I94">
        <v>1.24E-8</v>
      </c>
      <c r="J94" t="s">
        <v>5</v>
      </c>
    </row>
    <row r="95" spans="1:10">
      <c r="A95" t="s">
        <v>172</v>
      </c>
      <c r="B95" t="s">
        <v>173</v>
      </c>
      <c r="C95">
        <v>744.64300000000003</v>
      </c>
      <c r="D95">
        <v>175.762</v>
      </c>
      <c r="E95">
        <v>6.4075500000000001E-4</v>
      </c>
      <c r="F95" t="s">
        <v>5</v>
      </c>
      <c r="G95">
        <v>1351.87</v>
      </c>
      <c r="H95">
        <v>75.131500000000003</v>
      </c>
      <c r="I95">
        <v>0</v>
      </c>
      <c r="J95" t="s">
        <v>5</v>
      </c>
    </row>
    <row r="96" spans="1:10">
      <c r="A96" t="s">
        <v>274</v>
      </c>
      <c r="B96" t="s">
        <v>275</v>
      </c>
      <c r="C96">
        <v>8.2096900000000002</v>
      </c>
      <c r="D96">
        <v>1.9389699999999999</v>
      </c>
      <c r="E96">
        <v>6.4075500000000001E-4</v>
      </c>
      <c r="F96" t="s">
        <v>5</v>
      </c>
      <c r="G96">
        <v>8.9170499999999997</v>
      </c>
      <c r="H96">
        <v>1.47533</v>
      </c>
      <c r="I96">
        <v>3.8400000000000001E-15</v>
      </c>
      <c r="J96" t="s">
        <v>5</v>
      </c>
    </row>
    <row r="97" spans="1:10">
      <c r="A97" t="s">
        <v>103</v>
      </c>
      <c r="B97" t="s">
        <v>104</v>
      </c>
      <c r="C97">
        <v>6.1437400000000002</v>
      </c>
      <c r="D97">
        <v>1.45835</v>
      </c>
      <c r="E97">
        <v>6.4075500000000001E-4</v>
      </c>
      <c r="F97" t="s">
        <v>5</v>
      </c>
      <c r="G97">
        <v>8.9895099999999992</v>
      </c>
      <c r="H97">
        <v>0.189885</v>
      </c>
      <c r="I97">
        <v>0</v>
      </c>
      <c r="J97" t="s">
        <v>5</v>
      </c>
    </row>
    <row r="98" spans="1:10">
      <c r="A98" t="s">
        <v>210</v>
      </c>
      <c r="B98" t="s">
        <v>211</v>
      </c>
      <c r="C98">
        <v>38.274700000000003</v>
      </c>
      <c r="D98">
        <v>9.2424099999999996</v>
      </c>
      <c r="E98">
        <v>6.4075500000000001E-4</v>
      </c>
      <c r="F98" t="s">
        <v>5</v>
      </c>
      <c r="G98">
        <v>76.998800000000003</v>
      </c>
      <c r="H98">
        <v>6.14384</v>
      </c>
      <c r="I98">
        <v>0</v>
      </c>
      <c r="J98" t="s">
        <v>5</v>
      </c>
    </row>
    <row r="99" spans="1:10">
      <c r="A99" t="s">
        <v>188</v>
      </c>
      <c r="B99" t="s">
        <v>189</v>
      </c>
      <c r="C99">
        <v>23.533200000000001</v>
      </c>
      <c r="D99">
        <v>5.7206399999999995</v>
      </c>
      <c r="E99">
        <v>6.4075500000000001E-4</v>
      </c>
      <c r="F99" t="s">
        <v>5</v>
      </c>
      <c r="G99">
        <v>27.571400000000001</v>
      </c>
      <c r="H99">
        <v>1.7652999999999999</v>
      </c>
      <c r="I99">
        <v>0</v>
      </c>
      <c r="J99" t="s">
        <v>5</v>
      </c>
    </row>
    <row r="100" spans="1:10">
      <c r="A100" t="s">
        <v>212</v>
      </c>
      <c r="B100" t="s">
        <v>213</v>
      </c>
      <c r="C100">
        <v>481.07600000000002</v>
      </c>
      <c r="D100">
        <v>119.166</v>
      </c>
      <c r="E100">
        <v>6.4075500000000001E-4</v>
      </c>
      <c r="F100" t="s">
        <v>5</v>
      </c>
      <c r="G100">
        <v>826.03200000000004</v>
      </c>
      <c r="H100">
        <v>64.4161</v>
      </c>
      <c r="I100">
        <v>0</v>
      </c>
      <c r="J100" t="s">
        <v>5</v>
      </c>
    </row>
    <row r="101" spans="1:10">
      <c r="A101" t="s">
        <v>125</v>
      </c>
      <c r="B101" t="s">
        <v>126</v>
      </c>
      <c r="C101">
        <v>59.3414</v>
      </c>
      <c r="D101">
        <v>14.857900000000001</v>
      </c>
      <c r="E101">
        <v>6.4075500000000001E-4</v>
      </c>
      <c r="F101" t="s">
        <v>5</v>
      </c>
      <c r="G101">
        <v>29.3186</v>
      </c>
      <c r="H101">
        <v>0.83171300000000004</v>
      </c>
      <c r="I101">
        <v>1.11E-14</v>
      </c>
      <c r="J101" t="s">
        <v>5</v>
      </c>
    </row>
    <row r="102" spans="1:10">
      <c r="A102" t="s">
        <v>146</v>
      </c>
      <c r="B102" t="s">
        <v>147</v>
      </c>
      <c r="C102">
        <v>873.476</v>
      </c>
      <c r="D102">
        <v>220.06299999999999</v>
      </c>
      <c r="E102">
        <v>6.4075500000000001E-4</v>
      </c>
      <c r="F102" t="s">
        <v>5</v>
      </c>
      <c r="G102">
        <v>520.625</v>
      </c>
      <c r="H102">
        <v>18.996500000000001</v>
      </c>
      <c r="I102">
        <v>0</v>
      </c>
      <c r="J102" t="s">
        <v>5</v>
      </c>
    </row>
    <row r="103" spans="1:10">
      <c r="A103" t="s">
        <v>414</v>
      </c>
      <c r="B103" t="s">
        <v>415</v>
      </c>
      <c r="C103">
        <v>1.8558599999999998</v>
      </c>
      <c r="D103">
        <v>0.47509099999999999</v>
      </c>
      <c r="E103">
        <v>6.4075500000000001E-4</v>
      </c>
      <c r="F103" t="s">
        <v>5</v>
      </c>
      <c r="G103">
        <v>0.541072</v>
      </c>
      <c r="H103">
        <v>0.12538299999999999</v>
      </c>
      <c r="I103">
        <v>2.8212100000000002E-3</v>
      </c>
      <c r="J103" t="s">
        <v>5</v>
      </c>
    </row>
    <row r="104" spans="1:10">
      <c r="A104" t="s">
        <v>99</v>
      </c>
      <c r="B104" t="s">
        <v>100</v>
      </c>
      <c r="C104">
        <v>2.6484399999999999</v>
      </c>
      <c r="D104">
        <v>0.68027899999999997</v>
      </c>
      <c r="E104">
        <v>3.1526000000000002E-3</v>
      </c>
      <c r="F104" t="s">
        <v>5</v>
      </c>
      <c r="G104">
        <v>2.6217899999999998</v>
      </c>
      <c r="H104">
        <v>4.9477300000000002E-2</v>
      </c>
      <c r="I104">
        <v>1.5800000000000001E-5</v>
      </c>
      <c r="J104" t="s">
        <v>5</v>
      </c>
    </row>
    <row r="105" spans="1:10">
      <c r="A105" t="s">
        <v>592</v>
      </c>
      <c r="B105" t="s">
        <v>593</v>
      </c>
      <c r="C105">
        <v>50.243099999999998</v>
      </c>
      <c r="D105">
        <v>13.054500000000001</v>
      </c>
      <c r="E105">
        <v>6.4075500000000001E-4</v>
      </c>
      <c r="F105" t="s">
        <v>5</v>
      </c>
      <c r="G105">
        <v>12.125400000000001</v>
      </c>
      <c r="H105">
        <v>4.0047499999999996</v>
      </c>
      <c r="I105">
        <v>5.0600000000000003E-5</v>
      </c>
      <c r="J105" t="s">
        <v>5</v>
      </c>
    </row>
    <row r="106" spans="1:10">
      <c r="A106" t="s">
        <v>412</v>
      </c>
      <c r="B106" t="s">
        <v>413</v>
      </c>
      <c r="C106">
        <v>9.9000199999999996</v>
      </c>
      <c r="D106">
        <v>2.57254</v>
      </c>
      <c r="E106">
        <v>6.4075500000000001E-4</v>
      </c>
      <c r="F106" t="s">
        <v>5</v>
      </c>
      <c r="G106">
        <v>4.7034000000000002</v>
      </c>
      <c r="H106">
        <v>1.0717699999999999</v>
      </c>
      <c r="I106">
        <v>3.8000000000000001E-9</v>
      </c>
      <c r="J106" t="s">
        <v>5</v>
      </c>
    </row>
    <row r="107" spans="1:10">
      <c r="A107" t="s">
        <v>184</v>
      </c>
      <c r="B107" t="s">
        <v>185</v>
      </c>
      <c r="C107">
        <v>1.0981799999999999</v>
      </c>
      <c r="D107">
        <v>0.28708400000000001</v>
      </c>
      <c r="E107">
        <v>7.2599700000000001E-3</v>
      </c>
      <c r="F107" t="s">
        <v>5</v>
      </c>
      <c r="G107">
        <v>0.35247299999999998</v>
      </c>
      <c r="H107">
        <v>2.0145E-2</v>
      </c>
      <c r="I107">
        <v>3.09034E-3</v>
      </c>
      <c r="J107" t="s">
        <v>5</v>
      </c>
    </row>
    <row r="108" spans="1:10">
      <c r="A108" t="s">
        <v>218</v>
      </c>
      <c r="B108" t="s">
        <v>219</v>
      </c>
      <c r="C108">
        <v>485.78100000000001</v>
      </c>
      <c r="D108">
        <v>127.33</v>
      </c>
      <c r="E108">
        <v>6.4075500000000001E-4</v>
      </c>
      <c r="F108" t="s">
        <v>5</v>
      </c>
      <c r="G108">
        <v>599.25199999999995</v>
      </c>
      <c r="H108">
        <v>47.77</v>
      </c>
      <c r="I108">
        <v>0</v>
      </c>
      <c r="J108" t="s">
        <v>5</v>
      </c>
    </row>
    <row r="109" spans="1:10">
      <c r="A109" t="s">
        <v>490</v>
      </c>
      <c r="B109" t="s">
        <v>491</v>
      </c>
      <c r="C109">
        <v>15.503</v>
      </c>
      <c r="D109">
        <v>4.1088100000000001</v>
      </c>
      <c r="E109">
        <v>6.4075500000000001E-4</v>
      </c>
      <c r="F109" t="s">
        <v>5</v>
      </c>
      <c r="G109">
        <v>5.0177100000000001</v>
      </c>
      <c r="H109">
        <v>1.3095600000000001</v>
      </c>
      <c r="I109">
        <v>1.99E-7</v>
      </c>
      <c r="J109" t="s">
        <v>5</v>
      </c>
    </row>
    <row r="110" spans="1:10">
      <c r="A110" t="s">
        <v>83</v>
      </c>
      <c r="B110" t="s">
        <v>84</v>
      </c>
      <c r="C110">
        <v>5.0980299999999996</v>
      </c>
      <c r="D110">
        <v>1.3530500000000001</v>
      </c>
      <c r="E110">
        <v>6.4075500000000001E-4</v>
      </c>
      <c r="F110" t="s">
        <v>5</v>
      </c>
      <c r="G110">
        <v>3.1568700000000001</v>
      </c>
      <c r="H110">
        <v>4.1746600000000002E-2</v>
      </c>
      <c r="I110">
        <v>2.2925699999999999E-3</v>
      </c>
      <c r="J110" t="s">
        <v>5</v>
      </c>
    </row>
    <row r="111" spans="1:10">
      <c r="A111" t="s">
        <v>300</v>
      </c>
      <c r="B111" t="s">
        <v>301</v>
      </c>
      <c r="C111">
        <v>183.08199999999999</v>
      </c>
      <c r="D111">
        <v>48.819800000000001</v>
      </c>
      <c r="E111">
        <v>6.4075500000000001E-4</v>
      </c>
      <c r="F111" t="s">
        <v>5</v>
      </c>
      <c r="G111">
        <v>200.072</v>
      </c>
      <c r="H111">
        <v>27.157599999999999</v>
      </c>
      <c r="I111">
        <v>0</v>
      </c>
      <c r="J111" t="s">
        <v>5</v>
      </c>
    </row>
    <row r="112" spans="1:10">
      <c r="A112" t="s">
        <v>246</v>
      </c>
      <c r="B112" t="s">
        <v>247</v>
      </c>
      <c r="C112">
        <v>20.382300000000001</v>
      </c>
      <c r="D112">
        <v>5.4594199999999997</v>
      </c>
      <c r="E112">
        <v>6.4075500000000001E-4</v>
      </c>
      <c r="F112" t="s">
        <v>5</v>
      </c>
      <c r="G112">
        <v>22.868099999999998</v>
      </c>
      <c r="H112">
        <v>2.17075</v>
      </c>
      <c r="I112">
        <v>0</v>
      </c>
      <c r="J112" t="s">
        <v>5</v>
      </c>
    </row>
    <row r="113" spans="1:10">
      <c r="A113" t="s">
        <v>236</v>
      </c>
      <c r="B113" t="s">
        <v>237</v>
      </c>
      <c r="C113">
        <v>1.1196999999999999</v>
      </c>
      <c r="D113">
        <v>0.30282199999999998</v>
      </c>
      <c r="E113">
        <v>2.4659500000000001E-2</v>
      </c>
      <c r="F113" t="s">
        <v>5</v>
      </c>
      <c r="G113">
        <v>0.80300099999999996</v>
      </c>
      <c r="H113">
        <v>6.98936E-2</v>
      </c>
      <c r="I113">
        <v>7.0360199999999996E-3</v>
      </c>
      <c r="J113" t="s">
        <v>5</v>
      </c>
    </row>
    <row r="114" spans="1:10">
      <c r="A114" t="s">
        <v>294</v>
      </c>
      <c r="B114" t="s">
        <v>295</v>
      </c>
      <c r="C114">
        <v>6.05342</v>
      </c>
      <c r="D114">
        <v>1.65124</v>
      </c>
      <c r="E114">
        <v>6.4075500000000001E-4</v>
      </c>
      <c r="F114" t="s">
        <v>5</v>
      </c>
      <c r="G114">
        <v>10.646100000000001</v>
      </c>
      <c r="H114">
        <v>1.3484</v>
      </c>
      <c r="I114">
        <v>5.5500000000000003E-14</v>
      </c>
      <c r="J114" t="s">
        <v>5</v>
      </c>
    </row>
    <row r="115" spans="1:10">
      <c r="A115" t="s">
        <v>170</v>
      </c>
      <c r="B115" t="s">
        <v>171</v>
      </c>
      <c r="C115">
        <v>25.850999999999999</v>
      </c>
      <c r="D115">
        <v>7.09321</v>
      </c>
      <c r="E115">
        <v>6.4075500000000001E-4</v>
      </c>
      <c r="F115" t="s">
        <v>5</v>
      </c>
      <c r="G115">
        <v>11.6633</v>
      </c>
      <c r="H115">
        <v>0.54437500000000005</v>
      </c>
      <c r="I115">
        <v>0</v>
      </c>
      <c r="J115" t="s">
        <v>5</v>
      </c>
    </row>
    <row r="116" spans="1:10">
      <c r="A116" t="s">
        <v>162</v>
      </c>
      <c r="B116" t="s">
        <v>163</v>
      </c>
      <c r="C116">
        <v>61.165100000000002</v>
      </c>
      <c r="D116">
        <v>16.835799999999999</v>
      </c>
      <c r="E116">
        <v>6.4075500000000001E-4</v>
      </c>
      <c r="F116" t="s">
        <v>5</v>
      </c>
      <c r="G116">
        <v>73.186599999999999</v>
      </c>
      <c r="H116">
        <v>3.1407400000000001</v>
      </c>
      <c r="I116">
        <v>0</v>
      </c>
      <c r="J116" t="s">
        <v>5</v>
      </c>
    </row>
    <row r="117" spans="1:10">
      <c r="A117" t="s">
        <v>854</v>
      </c>
      <c r="B117" t="s">
        <v>855</v>
      </c>
      <c r="C117">
        <v>8.6568000000000005</v>
      </c>
      <c r="D117">
        <v>2.4139300000000001</v>
      </c>
      <c r="E117">
        <v>6.4075500000000001E-4</v>
      </c>
      <c r="F117" t="s">
        <v>5</v>
      </c>
      <c r="G117">
        <v>3.6356000000000002</v>
      </c>
      <c r="H117">
        <v>1.7353100000000001</v>
      </c>
      <c r="I117">
        <v>1.03304E-3</v>
      </c>
      <c r="J117" t="s">
        <v>5</v>
      </c>
    </row>
    <row r="118" spans="1:10">
      <c r="A118" t="s">
        <v>292</v>
      </c>
      <c r="B118" t="s">
        <v>293</v>
      </c>
      <c r="C118">
        <v>127.21899999999999</v>
      </c>
      <c r="D118">
        <v>35.618699999999997</v>
      </c>
      <c r="E118">
        <v>6.4075500000000001E-4</v>
      </c>
      <c r="F118" t="s">
        <v>5</v>
      </c>
      <c r="G118">
        <v>165.501</v>
      </c>
      <c r="H118">
        <v>20.407800000000002</v>
      </c>
      <c r="I118">
        <v>0</v>
      </c>
      <c r="J118" t="s">
        <v>5</v>
      </c>
    </row>
    <row r="119" spans="1:10">
      <c r="A119" t="s">
        <v>250</v>
      </c>
      <c r="B119" t="s">
        <v>251</v>
      </c>
      <c r="C119">
        <v>319.61200000000002</v>
      </c>
      <c r="D119">
        <v>89.492199999999997</v>
      </c>
      <c r="E119">
        <v>6.4075500000000001E-4</v>
      </c>
      <c r="F119" t="s">
        <v>5</v>
      </c>
      <c r="G119">
        <v>446.45</v>
      </c>
      <c r="H119">
        <v>41.689</v>
      </c>
      <c r="I119">
        <v>0</v>
      </c>
      <c r="J119" t="s">
        <v>5</v>
      </c>
    </row>
    <row r="120" spans="1:10">
      <c r="A120" t="s">
        <v>316</v>
      </c>
      <c r="B120" t="s">
        <v>317</v>
      </c>
      <c r="C120">
        <v>2.76851</v>
      </c>
      <c r="D120">
        <v>0.77597099999999997</v>
      </c>
      <c r="E120">
        <v>6.4075500000000001E-4</v>
      </c>
      <c r="F120" t="s">
        <v>5</v>
      </c>
      <c r="G120">
        <v>0.60584300000000002</v>
      </c>
      <c r="H120">
        <v>8.7863499999999997E-2</v>
      </c>
      <c r="I120">
        <v>7.7030499999999999E-4</v>
      </c>
      <c r="J120" t="s">
        <v>5</v>
      </c>
    </row>
    <row r="121" spans="1:10">
      <c r="A121" t="s">
        <v>254</v>
      </c>
      <c r="B121" t="s">
        <v>255</v>
      </c>
      <c r="C121">
        <v>420.40699999999998</v>
      </c>
      <c r="D121">
        <v>118.29900000000001</v>
      </c>
      <c r="E121">
        <v>6.4075500000000001E-4</v>
      </c>
      <c r="F121" t="s">
        <v>5</v>
      </c>
      <c r="G121">
        <v>507.84699999999998</v>
      </c>
      <c r="H121">
        <v>49.199399999999997</v>
      </c>
      <c r="I121">
        <v>0</v>
      </c>
      <c r="J121" t="s">
        <v>5</v>
      </c>
    </row>
    <row r="122" spans="1:10">
      <c r="A122" t="s">
        <v>152</v>
      </c>
      <c r="B122" t="s">
        <v>153</v>
      </c>
      <c r="C122">
        <v>36.317599999999999</v>
      </c>
      <c r="D122">
        <v>10.2386</v>
      </c>
      <c r="E122">
        <v>6.4075500000000001E-4</v>
      </c>
      <c r="F122" t="s">
        <v>5</v>
      </c>
      <c r="G122">
        <v>93.277199999999993</v>
      </c>
      <c r="H122">
        <v>3.5037400000000001</v>
      </c>
      <c r="I122">
        <v>0</v>
      </c>
      <c r="J122" t="s">
        <v>5</v>
      </c>
    </row>
    <row r="123" spans="1:10">
      <c r="A123" t="s">
        <v>220</v>
      </c>
      <c r="B123" t="s">
        <v>221</v>
      </c>
      <c r="C123">
        <v>213.33199999999999</v>
      </c>
      <c r="D123">
        <v>60.3215</v>
      </c>
      <c r="E123">
        <v>6.4075500000000001E-4</v>
      </c>
      <c r="F123" t="s">
        <v>5</v>
      </c>
      <c r="G123">
        <v>388.78</v>
      </c>
      <c r="H123">
        <v>29.842400000000001</v>
      </c>
      <c r="I123">
        <v>0</v>
      </c>
      <c r="J123" t="s">
        <v>5</v>
      </c>
    </row>
    <row r="124" spans="1:10">
      <c r="A124" t="s">
        <v>314</v>
      </c>
      <c r="B124" t="s">
        <v>315</v>
      </c>
      <c r="C124">
        <v>40.540500000000002</v>
      </c>
      <c r="D124">
        <v>11.4975</v>
      </c>
      <c r="E124">
        <v>6.4075500000000001E-4</v>
      </c>
      <c r="F124" t="s">
        <v>5</v>
      </c>
      <c r="G124">
        <v>108.467</v>
      </c>
      <c r="H124">
        <v>15.5311</v>
      </c>
      <c r="I124">
        <v>0</v>
      </c>
      <c r="J124" t="s">
        <v>5</v>
      </c>
    </row>
    <row r="125" spans="1:10">
      <c r="A125" t="s">
        <v>790</v>
      </c>
      <c r="B125" t="s">
        <v>791</v>
      </c>
      <c r="C125">
        <v>8.4576100000000007</v>
      </c>
      <c r="D125">
        <v>2.4124300000000001</v>
      </c>
      <c r="E125">
        <v>6.4075500000000001E-4</v>
      </c>
      <c r="F125" t="s">
        <v>5</v>
      </c>
      <c r="G125">
        <v>0.30711899999999998</v>
      </c>
      <c r="H125">
        <v>0.73463800000000001</v>
      </c>
      <c r="I125">
        <v>4.7923800000000003E-2</v>
      </c>
      <c r="J125" t="s">
        <v>5</v>
      </c>
    </row>
    <row r="126" spans="1:10">
      <c r="A126" t="s">
        <v>288</v>
      </c>
      <c r="B126" t="s">
        <v>289</v>
      </c>
      <c r="C126">
        <v>948.67499999999995</v>
      </c>
      <c r="D126">
        <v>271.041</v>
      </c>
      <c r="E126">
        <v>6.4075500000000001E-4</v>
      </c>
      <c r="F126" t="s">
        <v>5</v>
      </c>
      <c r="G126">
        <v>1442.03</v>
      </c>
      <c r="H126">
        <v>170.59200000000001</v>
      </c>
      <c r="I126">
        <v>0</v>
      </c>
      <c r="J126" t="s">
        <v>5</v>
      </c>
    </row>
    <row r="127" spans="1:10">
      <c r="A127" t="s">
        <v>270</v>
      </c>
      <c r="B127" t="s">
        <v>271</v>
      </c>
      <c r="C127">
        <v>14.654199999999999</v>
      </c>
      <c r="D127">
        <v>4.1899800000000003</v>
      </c>
      <c r="E127">
        <v>6.4075500000000001E-4</v>
      </c>
      <c r="F127" t="s">
        <v>5</v>
      </c>
      <c r="G127">
        <v>25.869499999999999</v>
      </c>
      <c r="H127">
        <v>2.7580299999999998</v>
      </c>
      <c r="I127">
        <v>0</v>
      </c>
      <c r="J127" t="s">
        <v>5</v>
      </c>
    </row>
    <row r="128" spans="1:10">
      <c r="A128" t="s">
        <v>204</v>
      </c>
      <c r="B128" t="s">
        <v>205</v>
      </c>
      <c r="C128">
        <v>10.609299999999999</v>
      </c>
      <c r="D128">
        <v>3.0576400000000001</v>
      </c>
      <c r="E128">
        <v>6.4075500000000001E-4</v>
      </c>
      <c r="F128" t="s">
        <v>5</v>
      </c>
      <c r="G128">
        <v>12.3712</v>
      </c>
      <c r="H128">
        <v>0.79376599999999997</v>
      </c>
      <c r="I128">
        <v>1.3200000000000001E-8</v>
      </c>
      <c r="J128" t="s">
        <v>5</v>
      </c>
    </row>
    <row r="129" spans="1:10">
      <c r="A129" t="s">
        <v>240</v>
      </c>
      <c r="B129" t="s">
        <v>241</v>
      </c>
      <c r="C129">
        <v>146.09399999999999</v>
      </c>
      <c r="D129">
        <v>42.619300000000003</v>
      </c>
      <c r="E129">
        <v>6.4075500000000001E-4</v>
      </c>
      <c r="F129" t="s">
        <v>5</v>
      </c>
      <c r="G129">
        <v>325.47300000000001</v>
      </c>
      <c r="H129">
        <v>26.828600000000002</v>
      </c>
      <c r="I129">
        <v>0</v>
      </c>
      <c r="J129" t="s">
        <v>5</v>
      </c>
    </row>
    <row r="130" spans="1:10">
      <c r="A130" t="s">
        <v>318</v>
      </c>
      <c r="B130" t="s">
        <v>319</v>
      </c>
      <c r="C130">
        <v>42.065399999999997</v>
      </c>
      <c r="D130">
        <v>12.402200000000001</v>
      </c>
      <c r="E130">
        <v>6.4075500000000001E-4</v>
      </c>
      <c r="F130" t="s">
        <v>5</v>
      </c>
      <c r="G130">
        <v>32.816499999999998</v>
      </c>
      <c r="H130">
        <v>4.54603</v>
      </c>
      <c r="I130">
        <v>0</v>
      </c>
      <c r="J130" t="s">
        <v>5</v>
      </c>
    </row>
    <row r="131" spans="1:10">
      <c r="A131" t="s">
        <v>524</v>
      </c>
      <c r="B131" t="s">
        <v>525</v>
      </c>
      <c r="C131">
        <v>1.94648</v>
      </c>
      <c r="D131">
        <v>0.57896599999999998</v>
      </c>
      <c r="E131">
        <v>6.4075500000000001E-4</v>
      </c>
      <c r="F131" t="s">
        <v>5</v>
      </c>
      <c r="G131">
        <v>0.373469</v>
      </c>
      <c r="H131">
        <v>9.2795199999999994E-2</v>
      </c>
      <c r="I131">
        <v>6.0000000000000002E-5</v>
      </c>
      <c r="J131" t="s">
        <v>5</v>
      </c>
    </row>
    <row r="132" spans="1:10">
      <c r="A132" t="s">
        <v>138</v>
      </c>
      <c r="B132" t="s">
        <v>139</v>
      </c>
      <c r="C132">
        <v>5.0462199999999999</v>
      </c>
      <c r="D132">
        <v>1.50911</v>
      </c>
      <c r="E132">
        <v>6.4075500000000001E-4</v>
      </c>
      <c r="F132" t="s">
        <v>5</v>
      </c>
      <c r="G132">
        <v>7.1002400000000003</v>
      </c>
      <c r="H132">
        <v>0.191445</v>
      </c>
      <c r="I132">
        <v>0</v>
      </c>
      <c r="J132" t="s">
        <v>5</v>
      </c>
    </row>
    <row r="133" spans="1:10">
      <c r="A133" t="s">
        <v>280</v>
      </c>
      <c r="B133" t="s">
        <v>281</v>
      </c>
      <c r="C133">
        <v>214.58799999999999</v>
      </c>
      <c r="D133">
        <v>64.472200000000001</v>
      </c>
      <c r="E133">
        <v>6.4075500000000001E-4</v>
      </c>
      <c r="F133" t="s">
        <v>5</v>
      </c>
      <c r="G133">
        <v>176.149</v>
      </c>
      <c r="H133">
        <v>19.004899999999999</v>
      </c>
      <c r="I133">
        <v>0</v>
      </c>
      <c r="J133" t="s">
        <v>5</v>
      </c>
    </row>
    <row r="134" spans="1:10">
      <c r="A134" t="s">
        <v>137</v>
      </c>
      <c r="B134" t="s">
        <v>65</v>
      </c>
      <c r="C134">
        <v>96.704099999999997</v>
      </c>
      <c r="D134">
        <v>29.106400000000001</v>
      </c>
      <c r="E134">
        <v>6.4075500000000001E-4</v>
      </c>
      <c r="F134" t="s">
        <v>5</v>
      </c>
      <c r="G134">
        <v>98.560699999999997</v>
      </c>
      <c r="H134">
        <v>2.6361300000000001</v>
      </c>
      <c r="I134">
        <v>0</v>
      </c>
      <c r="J134" t="s">
        <v>5</v>
      </c>
    </row>
    <row r="135" spans="1:10">
      <c r="A135" t="s">
        <v>154</v>
      </c>
      <c r="B135" t="s">
        <v>155</v>
      </c>
      <c r="C135">
        <v>13.8216</v>
      </c>
      <c r="D135">
        <v>4.1646799999999997</v>
      </c>
      <c r="E135">
        <v>6.4075500000000001E-4</v>
      </c>
      <c r="F135" t="s">
        <v>5</v>
      </c>
      <c r="G135">
        <v>22.290700000000001</v>
      </c>
      <c r="H135">
        <v>0.79976100000000006</v>
      </c>
      <c r="I135">
        <v>0</v>
      </c>
      <c r="J135" t="s">
        <v>5</v>
      </c>
    </row>
    <row r="136" spans="1:10">
      <c r="A136" t="s">
        <v>95</v>
      </c>
      <c r="B136" t="s">
        <v>96</v>
      </c>
      <c r="C136">
        <v>1.8610600000000002</v>
      </c>
      <c r="D136">
        <v>0.56108899999999995</v>
      </c>
      <c r="E136">
        <v>6.4075500000000001E-4</v>
      </c>
      <c r="F136" t="s">
        <v>5</v>
      </c>
      <c r="G136">
        <v>1.2380100000000001</v>
      </c>
      <c r="H136">
        <v>1.8961599999999999E-2</v>
      </c>
      <c r="I136">
        <v>8.9200000000000005E-8</v>
      </c>
      <c r="J136" t="s">
        <v>5</v>
      </c>
    </row>
    <row r="137" spans="1:10">
      <c r="A137" t="s">
        <v>506</v>
      </c>
      <c r="B137" t="s">
        <v>507</v>
      </c>
      <c r="C137">
        <v>12.7224</v>
      </c>
      <c r="D137">
        <v>3.8369</v>
      </c>
      <c r="E137">
        <v>6.4075500000000001E-4</v>
      </c>
      <c r="F137" t="s">
        <v>5</v>
      </c>
      <c r="G137">
        <v>12.833600000000001</v>
      </c>
      <c r="H137">
        <v>3.03518</v>
      </c>
      <c r="I137">
        <v>2.8499999999999999E-11</v>
      </c>
      <c r="J137" t="s">
        <v>5</v>
      </c>
    </row>
    <row r="138" spans="1:10">
      <c r="A138" t="s">
        <v>2129</v>
      </c>
      <c r="B138" t="s">
        <v>2130</v>
      </c>
      <c r="C138">
        <v>8.9404199999999996</v>
      </c>
      <c r="D138">
        <v>2.6964399999999999</v>
      </c>
      <c r="E138">
        <v>6.4075500000000001E-4</v>
      </c>
      <c r="F138" t="s">
        <v>5</v>
      </c>
      <c r="G138">
        <v>2.90211</v>
      </c>
      <c r="H138">
        <v>0.23234399999999999</v>
      </c>
      <c r="I138">
        <v>5.4814700000000001E-2</v>
      </c>
      <c r="J138" t="s">
        <v>6</v>
      </c>
    </row>
    <row r="139" spans="1:10">
      <c r="A139" t="s">
        <v>206</v>
      </c>
      <c r="B139" t="s">
        <v>207</v>
      </c>
      <c r="C139">
        <v>46.583199999999998</v>
      </c>
      <c r="D139">
        <v>14.2165</v>
      </c>
      <c r="E139">
        <v>2.6862399999999999E-3</v>
      </c>
      <c r="F139" t="s">
        <v>5</v>
      </c>
      <c r="G139">
        <v>37.416400000000003</v>
      </c>
      <c r="H139">
        <v>2.27833</v>
      </c>
      <c r="I139">
        <v>4.8399999999999996E-12</v>
      </c>
      <c r="J139" t="s">
        <v>5</v>
      </c>
    </row>
    <row r="140" spans="1:10">
      <c r="A140" t="s">
        <v>326</v>
      </c>
      <c r="B140" t="s">
        <v>327</v>
      </c>
      <c r="C140">
        <v>753.18499999999995</v>
      </c>
      <c r="D140">
        <v>230.119</v>
      </c>
      <c r="E140">
        <v>6.4075500000000001E-4</v>
      </c>
      <c r="F140" t="s">
        <v>5</v>
      </c>
      <c r="G140">
        <v>883.64599999999996</v>
      </c>
      <c r="H140">
        <v>120.443</v>
      </c>
      <c r="I140">
        <v>0</v>
      </c>
      <c r="J140" t="s">
        <v>5</v>
      </c>
    </row>
    <row r="141" spans="1:10">
      <c r="A141" t="s">
        <v>2133</v>
      </c>
      <c r="B141" t="s">
        <v>2134</v>
      </c>
      <c r="C141">
        <v>2.40665</v>
      </c>
      <c r="D141">
        <v>0.73619500000000004</v>
      </c>
      <c r="E141">
        <v>6.4075500000000001E-4</v>
      </c>
      <c r="F141" t="s">
        <v>5</v>
      </c>
      <c r="G141">
        <v>1.29033</v>
      </c>
      <c r="H141">
        <v>0.19989100000000001</v>
      </c>
      <c r="I141">
        <v>0.77929499999999996</v>
      </c>
      <c r="J141" t="s">
        <v>6</v>
      </c>
    </row>
    <row r="142" spans="1:10">
      <c r="A142" t="s">
        <v>131</v>
      </c>
      <c r="B142" t="s">
        <v>132</v>
      </c>
      <c r="C142">
        <v>44.839100000000002</v>
      </c>
      <c r="D142">
        <v>13.8384</v>
      </c>
      <c r="E142">
        <v>6.4075500000000001E-4</v>
      </c>
      <c r="F142" t="s">
        <v>5</v>
      </c>
      <c r="G142">
        <v>26.448</v>
      </c>
      <c r="H142">
        <v>0.63192700000000002</v>
      </c>
      <c r="I142">
        <v>0</v>
      </c>
      <c r="J142" t="s">
        <v>5</v>
      </c>
    </row>
    <row r="143" spans="1:10">
      <c r="A143" t="s">
        <v>276</v>
      </c>
      <c r="B143" t="s">
        <v>277</v>
      </c>
      <c r="C143">
        <v>4.7139299999999995</v>
      </c>
      <c r="D143">
        <v>1.46147</v>
      </c>
      <c r="E143">
        <v>6.4075500000000001E-4</v>
      </c>
      <c r="F143" t="s">
        <v>5</v>
      </c>
      <c r="G143">
        <v>7.6009099999999998</v>
      </c>
      <c r="H143">
        <v>0.766239</v>
      </c>
      <c r="I143">
        <v>0</v>
      </c>
      <c r="J143" t="s">
        <v>5</v>
      </c>
    </row>
    <row r="144" spans="1:10">
      <c r="A144" t="s">
        <v>272</v>
      </c>
      <c r="B144" t="s">
        <v>273</v>
      </c>
      <c r="C144">
        <v>40.714199999999998</v>
      </c>
      <c r="D144">
        <v>12.7934</v>
      </c>
      <c r="E144">
        <v>6.4075500000000001E-4</v>
      </c>
      <c r="F144" t="s">
        <v>5</v>
      </c>
      <c r="G144">
        <v>54.559199999999997</v>
      </c>
      <c r="H144">
        <v>5.4069599999999998</v>
      </c>
      <c r="I144">
        <v>0</v>
      </c>
      <c r="J144" t="s">
        <v>5</v>
      </c>
    </row>
    <row r="145" spans="1:10">
      <c r="A145" t="s">
        <v>290</v>
      </c>
      <c r="B145" t="s">
        <v>291</v>
      </c>
      <c r="C145">
        <v>766.38300000000004</v>
      </c>
      <c r="D145">
        <v>241.422</v>
      </c>
      <c r="E145">
        <v>6.4075500000000001E-4</v>
      </c>
      <c r="F145" t="s">
        <v>5</v>
      </c>
      <c r="G145">
        <v>995.274</v>
      </c>
      <c r="H145">
        <v>107.75700000000001</v>
      </c>
      <c r="I145">
        <v>0</v>
      </c>
      <c r="J145" t="s">
        <v>5</v>
      </c>
    </row>
    <row r="146" spans="1:10">
      <c r="A146" t="s">
        <v>2127</v>
      </c>
      <c r="B146" t="s">
        <v>2128</v>
      </c>
      <c r="C146">
        <v>3.0686800000000001</v>
      </c>
      <c r="D146">
        <v>0.96889800000000004</v>
      </c>
      <c r="E146">
        <v>2.2145099999999998E-3</v>
      </c>
      <c r="F146" t="s">
        <v>5</v>
      </c>
      <c r="G146">
        <v>1.5516999999999999</v>
      </c>
      <c r="H146">
        <v>5.1249700000000002E-2</v>
      </c>
      <c r="I146">
        <v>0.84125300000000003</v>
      </c>
      <c r="J146" t="s">
        <v>6</v>
      </c>
    </row>
    <row r="147" spans="1:10">
      <c r="A147" t="s">
        <v>2159</v>
      </c>
      <c r="B147" t="s">
        <v>2160</v>
      </c>
      <c r="C147">
        <v>9.0451800000000002</v>
      </c>
      <c r="D147">
        <v>2.8632900000000001</v>
      </c>
      <c r="E147">
        <v>6.4075500000000001E-4</v>
      </c>
      <c r="F147" t="s">
        <v>5</v>
      </c>
      <c r="G147">
        <v>4.9838699999999996</v>
      </c>
      <c r="H147">
        <v>2.1816200000000001</v>
      </c>
      <c r="I147">
        <v>0.161325</v>
      </c>
      <c r="J147" t="s">
        <v>6</v>
      </c>
    </row>
    <row r="148" spans="1:10">
      <c r="A148" t="s">
        <v>2183</v>
      </c>
      <c r="B148" t="s">
        <v>2184</v>
      </c>
      <c r="C148">
        <v>62.901899999999998</v>
      </c>
      <c r="D148">
        <v>19.9133</v>
      </c>
      <c r="E148">
        <v>6.4075500000000001E-4</v>
      </c>
      <c r="F148" t="s">
        <v>5</v>
      </c>
      <c r="G148">
        <v>40.581299999999999</v>
      </c>
      <c r="H148">
        <v>59.205100000000002</v>
      </c>
      <c r="I148">
        <v>5.7854799999999998E-2</v>
      </c>
      <c r="J148" t="s">
        <v>6</v>
      </c>
    </row>
    <row r="149" spans="1:10">
      <c r="A149" t="s">
        <v>762</v>
      </c>
      <c r="B149" t="s">
        <v>763</v>
      </c>
      <c r="C149">
        <v>13.4939</v>
      </c>
      <c r="D149">
        <v>4.2962499999999997</v>
      </c>
      <c r="E149">
        <v>6.4075500000000001E-4</v>
      </c>
      <c r="F149" t="s">
        <v>5</v>
      </c>
      <c r="G149">
        <v>8.0395400000000006</v>
      </c>
      <c r="H149">
        <v>2.88056</v>
      </c>
      <c r="I149">
        <v>6.8100000000000002E-5</v>
      </c>
      <c r="J149" t="s">
        <v>5</v>
      </c>
    </row>
    <row r="150" spans="1:10">
      <c r="A150" t="s">
        <v>202</v>
      </c>
      <c r="B150" t="s">
        <v>203</v>
      </c>
      <c r="C150">
        <v>31.250699999999998</v>
      </c>
      <c r="D150">
        <v>9.9556299999999993</v>
      </c>
      <c r="E150">
        <v>6.4075500000000001E-4</v>
      </c>
      <c r="F150" t="s">
        <v>5</v>
      </c>
      <c r="G150">
        <v>41.917099999999998</v>
      </c>
      <c r="H150">
        <v>2.4215999999999998</v>
      </c>
      <c r="I150">
        <v>0</v>
      </c>
      <c r="J150" t="s">
        <v>5</v>
      </c>
    </row>
    <row r="151" spans="1:10">
      <c r="A151" t="s">
        <v>2141</v>
      </c>
      <c r="B151" t="s">
        <v>2142</v>
      </c>
      <c r="C151">
        <v>33.969200000000001</v>
      </c>
      <c r="D151">
        <v>10.8796</v>
      </c>
      <c r="E151">
        <v>6.4075500000000001E-4</v>
      </c>
      <c r="F151" t="s">
        <v>5</v>
      </c>
      <c r="G151">
        <v>36.869100000000003</v>
      </c>
      <c r="H151">
        <v>7.9177099999999996</v>
      </c>
      <c r="I151">
        <v>0.69730999999999999</v>
      </c>
      <c r="J151" t="s">
        <v>6</v>
      </c>
    </row>
    <row r="152" spans="1:10">
      <c r="A152" t="s">
        <v>328</v>
      </c>
      <c r="B152" t="s">
        <v>329</v>
      </c>
      <c r="C152">
        <v>19.641400000000001</v>
      </c>
      <c r="D152">
        <v>6.2987700000000002</v>
      </c>
      <c r="E152">
        <v>6.4075500000000001E-4</v>
      </c>
      <c r="F152" t="s">
        <v>5</v>
      </c>
      <c r="G152">
        <v>51.686500000000002</v>
      </c>
      <c r="H152">
        <v>6.8368099999999998</v>
      </c>
      <c r="I152">
        <v>9.1099999999999998E-12</v>
      </c>
      <c r="J152" t="s">
        <v>5</v>
      </c>
    </row>
    <row r="153" spans="1:10">
      <c r="A153" t="s">
        <v>308</v>
      </c>
      <c r="B153" t="s">
        <v>309</v>
      </c>
      <c r="C153">
        <v>353.60899999999998</v>
      </c>
      <c r="D153">
        <v>113.56</v>
      </c>
      <c r="E153">
        <v>6.4075500000000001E-4</v>
      </c>
      <c r="F153" t="s">
        <v>5</v>
      </c>
      <c r="G153">
        <v>614.12</v>
      </c>
      <c r="H153">
        <v>74.193899999999999</v>
      </c>
      <c r="I153">
        <v>0</v>
      </c>
      <c r="J153" t="s">
        <v>5</v>
      </c>
    </row>
    <row r="154" spans="1:10">
      <c r="A154" t="s">
        <v>774</v>
      </c>
      <c r="B154" t="s">
        <v>775</v>
      </c>
      <c r="C154">
        <v>1.32585</v>
      </c>
      <c r="D154">
        <v>0.42624400000000001</v>
      </c>
      <c r="E154">
        <v>6.4075500000000001E-4</v>
      </c>
      <c r="F154" t="s">
        <v>5</v>
      </c>
      <c r="G154">
        <v>0.66810999999999998</v>
      </c>
      <c r="H154">
        <v>0.24049999999999999</v>
      </c>
      <c r="I154">
        <v>2.6566900000000001E-2</v>
      </c>
      <c r="J154" t="s">
        <v>5</v>
      </c>
    </row>
    <row r="155" spans="1:10">
      <c r="A155" t="s">
        <v>424</v>
      </c>
      <c r="B155" t="s">
        <v>425</v>
      </c>
      <c r="C155">
        <v>168.92400000000001</v>
      </c>
      <c r="D155">
        <v>54.556100000000001</v>
      </c>
      <c r="E155">
        <v>6.4075500000000001E-4</v>
      </c>
      <c r="F155" t="s">
        <v>5</v>
      </c>
      <c r="G155">
        <v>111.879</v>
      </c>
      <c r="H155">
        <v>21.1538</v>
      </c>
      <c r="I155">
        <v>0</v>
      </c>
      <c r="J155" t="s">
        <v>5</v>
      </c>
    </row>
    <row r="156" spans="1:10">
      <c r="A156" t="s">
        <v>174</v>
      </c>
      <c r="B156" t="s">
        <v>175</v>
      </c>
      <c r="C156">
        <v>8.6671499999999995</v>
      </c>
      <c r="D156">
        <v>2.8013400000000002</v>
      </c>
      <c r="E156">
        <v>6.4075500000000001E-4</v>
      </c>
      <c r="F156" t="s">
        <v>5</v>
      </c>
      <c r="G156">
        <v>5.1994600000000002</v>
      </c>
      <c r="H156">
        <v>0.21146000000000001</v>
      </c>
      <c r="I156">
        <v>0</v>
      </c>
      <c r="J156" t="s">
        <v>5</v>
      </c>
    </row>
    <row r="157" spans="1:10">
      <c r="A157" t="s">
        <v>282</v>
      </c>
      <c r="B157" t="s">
        <v>283</v>
      </c>
      <c r="C157">
        <v>12.564399999999999</v>
      </c>
      <c r="D157">
        <v>4.0638899999999998</v>
      </c>
      <c r="E157">
        <v>6.4075500000000001E-4</v>
      </c>
      <c r="F157" t="s">
        <v>5</v>
      </c>
      <c r="G157">
        <v>24.6996</v>
      </c>
      <c r="H157">
        <v>2.4830000000000001</v>
      </c>
      <c r="I157">
        <v>1.0499999999999999E-11</v>
      </c>
      <c r="J157" t="s">
        <v>5</v>
      </c>
    </row>
    <row r="158" spans="1:10">
      <c r="A158" t="s">
        <v>2219</v>
      </c>
      <c r="B158" t="s">
        <v>2220</v>
      </c>
      <c r="C158">
        <v>70.174599999999998</v>
      </c>
      <c r="D158">
        <v>22.883800000000001</v>
      </c>
      <c r="E158">
        <v>6.4075500000000001E-4</v>
      </c>
      <c r="F158" t="s">
        <v>5</v>
      </c>
      <c r="G158">
        <v>17.6309</v>
      </c>
      <c r="H158">
        <v>16.078600000000002</v>
      </c>
      <c r="I158">
        <v>0.68320999999999998</v>
      </c>
      <c r="J158" t="s">
        <v>6</v>
      </c>
    </row>
    <row r="159" spans="1:10">
      <c r="A159" t="s">
        <v>286</v>
      </c>
      <c r="B159" t="s">
        <v>287</v>
      </c>
      <c r="C159">
        <v>464.39600000000002</v>
      </c>
      <c r="D159">
        <v>151.44</v>
      </c>
      <c r="E159">
        <v>6.4075500000000001E-4</v>
      </c>
      <c r="F159" t="s">
        <v>5</v>
      </c>
      <c r="G159">
        <v>561.62300000000005</v>
      </c>
      <c r="H159">
        <v>57.7316</v>
      </c>
      <c r="I159">
        <v>0</v>
      </c>
      <c r="J159" t="s">
        <v>5</v>
      </c>
    </row>
    <row r="160" spans="1:10">
      <c r="A160" t="s">
        <v>296</v>
      </c>
      <c r="B160" t="s">
        <v>297</v>
      </c>
      <c r="C160">
        <v>630.10900000000004</v>
      </c>
      <c r="D160">
        <v>207.39099999999999</v>
      </c>
      <c r="E160">
        <v>6.4075500000000001E-4</v>
      </c>
      <c r="F160" t="s">
        <v>5</v>
      </c>
      <c r="G160">
        <v>979.15499999999997</v>
      </c>
      <c r="H160">
        <v>104.312</v>
      </c>
      <c r="I160">
        <v>0</v>
      </c>
      <c r="J160" t="s">
        <v>5</v>
      </c>
    </row>
    <row r="161" spans="1:10">
      <c r="A161" t="s">
        <v>2225</v>
      </c>
      <c r="B161" t="s">
        <v>2226</v>
      </c>
      <c r="C161">
        <v>12.351599999999999</v>
      </c>
      <c r="D161">
        <v>4.0710199999999999</v>
      </c>
      <c r="E161">
        <v>4.9999799999999997E-2</v>
      </c>
      <c r="F161" t="s">
        <v>5</v>
      </c>
      <c r="G161">
        <v>151.63800000000001</v>
      </c>
      <c r="H161">
        <v>165.529</v>
      </c>
      <c r="I161">
        <v>0.724715</v>
      </c>
      <c r="J161" t="s">
        <v>6</v>
      </c>
    </row>
    <row r="162" spans="1:10">
      <c r="A162" t="s">
        <v>364</v>
      </c>
      <c r="B162" t="s">
        <v>365</v>
      </c>
      <c r="C162">
        <v>542.39099999999996</v>
      </c>
      <c r="D162">
        <v>179.81299999999999</v>
      </c>
      <c r="E162">
        <v>6.4075500000000001E-4</v>
      </c>
      <c r="F162" t="s">
        <v>5</v>
      </c>
      <c r="G162">
        <v>612.31100000000004</v>
      </c>
      <c r="H162">
        <v>91.518199999999993</v>
      </c>
      <c r="I162">
        <v>0</v>
      </c>
      <c r="J162" t="s">
        <v>5</v>
      </c>
    </row>
    <row r="163" spans="1:10">
      <c r="A163" t="s">
        <v>450</v>
      </c>
      <c r="B163" t="s">
        <v>451</v>
      </c>
      <c r="C163">
        <v>247.28200000000001</v>
      </c>
      <c r="D163">
        <v>82.530100000000004</v>
      </c>
      <c r="E163">
        <v>6.4075500000000001E-4</v>
      </c>
      <c r="F163" t="s">
        <v>5</v>
      </c>
      <c r="G163">
        <v>157.80500000000001</v>
      </c>
      <c r="H163">
        <v>30.242699999999999</v>
      </c>
      <c r="I163">
        <v>0</v>
      </c>
      <c r="J163" t="s">
        <v>5</v>
      </c>
    </row>
    <row r="164" spans="1:10">
      <c r="A164" t="s">
        <v>1265</v>
      </c>
      <c r="B164" t="s">
        <v>1266</v>
      </c>
      <c r="C164">
        <v>6.8155599999999996</v>
      </c>
      <c r="D164">
        <v>2.2751700000000001</v>
      </c>
      <c r="E164">
        <v>6.4075500000000001E-4</v>
      </c>
      <c r="F164" t="s">
        <v>5</v>
      </c>
      <c r="G164">
        <v>6.3702300000000003</v>
      </c>
      <c r="H164">
        <v>3.8577599999999999</v>
      </c>
      <c r="I164">
        <v>1.5692299999999999E-2</v>
      </c>
      <c r="J164" t="s">
        <v>5</v>
      </c>
    </row>
    <row r="165" spans="1:10">
      <c r="A165" t="s">
        <v>178</v>
      </c>
      <c r="B165" t="s">
        <v>179</v>
      </c>
      <c r="C165">
        <v>4.9532400000000001</v>
      </c>
      <c r="D165">
        <v>1.65821</v>
      </c>
      <c r="E165">
        <v>6.4075500000000001E-4</v>
      </c>
      <c r="F165" t="s">
        <v>5</v>
      </c>
      <c r="G165">
        <v>46.193100000000001</v>
      </c>
      <c r="H165">
        <v>1.92195</v>
      </c>
      <c r="I165">
        <v>0</v>
      </c>
      <c r="J165" t="s">
        <v>5</v>
      </c>
    </row>
    <row r="166" spans="1:10">
      <c r="A166" t="s">
        <v>336</v>
      </c>
      <c r="B166" t="s">
        <v>337</v>
      </c>
      <c r="C166">
        <v>21.0456</v>
      </c>
      <c r="D166">
        <v>7.0643799999999999</v>
      </c>
      <c r="E166">
        <v>6.4075500000000001E-4</v>
      </c>
      <c r="F166" t="s">
        <v>5</v>
      </c>
      <c r="G166">
        <v>24.863199999999999</v>
      </c>
      <c r="H166">
        <v>3.1952199999999999</v>
      </c>
      <c r="I166">
        <v>0</v>
      </c>
      <c r="J166" t="s">
        <v>5</v>
      </c>
    </row>
    <row r="167" spans="1:10">
      <c r="A167" t="s">
        <v>262</v>
      </c>
      <c r="B167" t="s">
        <v>263</v>
      </c>
      <c r="C167">
        <v>3.5682800000000001</v>
      </c>
      <c r="D167">
        <v>1.19831</v>
      </c>
      <c r="E167">
        <v>6.4075500000000001E-4</v>
      </c>
      <c r="F167" t="s">
        <v>5</v>
      </c>
      <c r="G167">
        <v>3.3508400000000001E-2</v>
      </c>
      <c r="H167">
        <v>0.38857000000000003</v>
      </c>
      <c r="I167">
        <v>1.4862600000000001E-4</v>
      </c>
      <c r="J167" t="s">
        <v>5</v>
      </c>
    </row>
    <row r="168" spans="1:10">
      <c r="A168" t="s">
        <v>376</v>
      </c>
      <c r="B168" t="s">
        <v>377</v>
      </c>
      <c r="C168">
        <v>79.050700000000006</v>
      </c>
      <c r="D168">
        <v>26.579899999999999</v>
      </c>
      <c r="E168">
        <v>6.4075500000000001E-4</v>
      </c>
      <c r="F168" t="s">
        <v>5</v>
      </c>
      <c r="G168">
        <v>69.661799999999999</v>
      </c>
      <c r="H168">
        <v>10.778</v>
      </c>
      <c r="I168">
        <v>0</v>
      </c>
      <c r="J168" t="s">
        <v>5</v>
      </c>
    </row>
    <row r="169" spans="1:10">
      <c r="A169" t="s">
        <v>392</v>
      </c>
      <c r="B169" t="s">
        <v>393</v>
      </c>
      <c r="C169">
        <v>13.844099999999999</v>
      </c>
      <c r="D169">
        <v>4.6641899999999996</v>
      </c>
      <c r="E169">
        <v>6.4075500000000001E-4</v>
      </c>
      <c r="F169" t="s">
        <v>5</v>
      </c>
      <c r="G169">
        <v>8.9788899999999998</v>
      </c>
      <c r="H169">
        <v>1.50691</v>
      </c>
      <c r="I169">
        <v>0</v>
      </c>
      <c r="J169" t="s">
        <v>5</v>
      </c>
    </row>
    <row r="170" spans="1:10">
      <c r="A170" t="s">
        <v>508</v>
      </c>
      <c r="B170" t="s">
        <v>509</v>
      </c>
      <c r="C170">
        <v>1.5311900000000001</v>
      </c>
      <c r="D170">
        <v>0.51743499999999998</v>
      </c>
      <c r="E170">
        <v>6.4075500000000001E-4</v>
      </c>
      <c r="F170" t="s">
        <v>5</v>
      </c>
      <c r="G170">
        <v>2.9160900000000001</v>
      </c>
      <c r="H170">
        <v>0.61567899999999998</v>
      </c>
      <c r="I170">
        <v>8.5199999999999995E-7</v>
      </c>
      <c r="J170" t="s">
        <v>5</v>
      </c>
    </row>
    <row r="171" spans="1:10">
      <c r="A171" t="s">
        <v>186</v>
      </c>
      <c r="B171" t="s">
        <v>187</v>
      </c>
      <c r="C171">
        <v>11.904299999999999</v>
      </c>
      <c r="D171">
        <v>4.0428199999999999</v>
      </c>
      <c r="E171">
        <v>6.4075500000000001E-4</v>
      </c>
      <c r="F171" t="s">
        <v>5</v>
      </c>
      <c r="G171">
        <v>84.489199999999997</v>
      </c>
      <c r="H171">
        <v>3.7878600000000002</v>
      </c>
      <c r="I171">
        <v>0</v>
      </c>
      <c r="J171" t="s">
        <v>5</v>
      </c>
    </row>
    <row r="172" spans="1:10">
      <c r="A172" t="s">
        <v>356</v>
      </c>
      <c r="B172" t="s">
        <v>357</v>
      </c>
      <c r="C172">
        <v>11.599399999999999</v>
      </c>
      <c r="D172">
        <v>3.9429400000000001</v>
      </c>
      <c r="E172">
        <v>6.4075500000000001E-4</v>
      </c>
      <c r="F172" t="s">
        <v>5</v>
      </c>
      <c r="G172">
        <v>15.678100000000001</v>
      </c>
      <c r="H172">
        <v>2.2312699999999999</v>
      </c>
      <c r="I172">
        <v>0</v>
      </c>
      <c r="J172" t="s">
        <v>5</v>
      </c>
    </row>
    <row r="173" spans="1:10">
      <c r="A173" t="s">
        <v>1072</v>
      </c>
      <c r="B173" t="s">
        <v>1073</v>
      </c>
      <c r="C173">
        <v>4.3078199999999995</v>
      </c>
      <c r="D173">
        <v>1.46665</v>
      </c>
      <c r="E173">
        <v>6.4075500000000001E-4</v>
      </c>
      <c r="F173" t="s">
        <v>5</v>
      </c>
      <c r="G173">
        <v>2.1078399999999999</v>
      </c>
      <c r="H173">
        <v>1.0515399999999999</v>
      </c>
      <c r="I173">
        <v>4.1117099999999997E-2</v>
      </c>
      <c r="J173" t="s">
        <v>5</v>
      </c>
    </row>
    <row r="174" spans="1:10">
      <c r="A174" t="s">
        <v>164</v>
      </c>
      <c r="B174" t="s">
        <v>165</v>
      </c>
      <c r="C174">
        <v>6.6883699999999999</v>
      </c>
      <c r="D174">
        <v>2.3018700000000001</v>
      </c>
      <c r="E174">
        <v>6.4075500000000001E-4</v>
      </c>
      <c r="F174" t="s">
        <v>5</v>
      </c>
      <c r="G174">
        <v>9.2906200000000005</v>
      </c>
      <c r="H174">
        <v>0.32534200000000002</v>
      </c>
      <c r="I174">
        <v>3.8400000000000001E-15</v>
      </c>
      <c r="J174" t="s">
        <v>5</v>
      </c>
    </row>
    <row r="175" spans="1:10">
      <c r="A175" t="s">
        <v>302</v>
      </c>
      <c r="B175" t="s">
        <v>303</v>
      </c>
      <c r="C175">
        <v>440.85899999999998</v>
      </c>
      <c r="D175">
        <v>151.76499999999999</v>
      </c>
      <c r="E175">
        <v>6.4075500000000001E-4</v>
      </c>
      <c r="F175" t="s">
        <v>5</v>
      </c>
      <c r="G175">
        <v>1409.91</v>
      </c>
      <c r="H175">
        <v>148.29400000000001</v>
      </c>
      <c r="I175">
        <v>0</v>
      </c>
      <c r="J175" t="s">
        <v>5</v>
      </c>
    </row>
    <row r="176" spans="1:10">
      <c r="A176" t="s">
        <v>322</v>
      </c>
      <c r="B176" t="s">
        <v>323</v>
      </c>
      <c r="C176">
        <v>56.509599999999999</v>
      </c>
      <c r="D176">
        <v>19.4541</v>
      </c>
      <c r="E176">
        <v>6.4075500000000001E-4</v>
      </c>
      <c r="F176" t="s">
        <v>5</v>
      </c>
      <c r="G176">
        <v>38.2742</v>
      </c>
      <c r="H176">
        <v>4.5932899999999997</v>
      </c>
      <c r="I176">
        <v>0</v>
      </c>
      <c r="J176" t="s">
        <v>5</v>
      </c>
    </row>
    <row r="177" spans="1:10">
      <c r="A177" t="s">
        <v>454</v>
      </c>
      <c r="B177" t="s">
        <v>455</v>
      </c>
      <c r="C177">
        <v>306.79700000000003</v>
      </c>
      <c r="D177">
        <v>106.556</v>
      </c>
      <c r="E177">
        <v>6.4075500000000001E-4</v>
      </c>
      <c r="F177" t="s">
        <v>5</v>
      </c>
      <c r="G177">
        <v>337.33499999999998</v>
      </c>
      <c r="H177">
        <v>62.6877</v>
      </c>
      <c r="I177">
        <v>0</v>
      </c>
      <c r="J177" t="s">
        <v>5</v>
      </c>
    </row>
    <row r="178" spans="1:10">
      <c r="A178" t="s">
        <v>298</v>
      </c>
      <c r="B178" t="s">
        <v>299</v>
      </c>
      <c r="C178">
        <v>44.104999999999997</v>
      </c>
      <c r="D178">
        <v>15.329800000000001</v>
      </c>
      <c r="E178">
        <v>6.4075500000000001E-4</v>
      </c>
      <c r="F178" t="s">
        <v>5</v>
      </c>
      <c r="G178">
        <v>33.033299999999997</v>
      </c>
      <c r="H178">
        <v>3.3791899999999999</v>
      </c>
      <c r="I178">
        <v>0</v>
      </c>
      <c r="J178" t="s">
        <v>5</v>
      </c>
    </row>
    <row r="179" spans="1:10">
      <c r="A179" t="s">
        <v>2167</v>
      </c>
      <c r="B179" t="s">
        <v>2168</v>
      </c>
      <c r="C179">
        <v>1.27718</v>
      </c>
      <c r="D179">
        <v>0.443963</v>
      </c>
      <c r="E179">
        <v>1.74898E-2</v>
      </c>
      <c r="F179" t="s">
        <v>5</v>
      </c>
      <c r="G179">
        <v>0.44313000000000002</v>
      </c>
      <c r="H179">
        <v>0.19566</v>
      </c>
      <c r="I179">
        <v>0.71869799999999995</v>
      </c>
      <c r="J179" t="s">
        <v>6</v>
      </c>
    </row>
    <row r="180" spans="1:10">
      <c r="A180" t="s">
        <v>340</v>
      </c>
      <c r="B180" t="s">
        <v>341</v>
      </c>
      <c r="C180">
        <v>1.0313099999999999</v>
      </c>
      <c r="D180">
        <v>0.35865900000000001</v>
      </c>
      <c r="E180">
        <v>4.4800200000000004E-3</v>
      </c>
      <c r="F180" t="s">
        <v>5</v>
      </c>
      <c r="G180">
        <v>2.9050000000000002</v>
      </c>
      <c r="H180">
        <v>0.37270399999999998</v>
      </c>
      <c r="I180">
        <v>3.6100000000000002E-7</v>
      </c>
      <c r="J180" t="s">
        <v>5</v>
      </c>
    </row>
    <row r="181" spans="1:10">
      <c r="A181" t="s">
        <v>2223</v>
      </c>
      <c r="B181" t="s">
        <v>2224</v>
      </c>
      <c r="C181">
        <v>56.690100000000001</v>
      </c>
      <c r="D181">
        <v>19.758199999999999</v>
      </c>
      <c r="E181">
        <v>6.4075500000000001E-4</v>
      </c>
      <c r="F181" t="s">
        <v>5</v>
      </c>
      <c r="G181">
        <v>29.881</v>
      </c>
      <c r="H181">
        <v>25.7117</v>
      </c>
      <c r="I181">
        <v>0.539435</v>
      </c>
      <c r="J181" t="s">
        <v>6</v>
      </c>
    </row>
    <row r="182" spans="1:10">
      <c r="A182" t="s">
        <v>354</v>
      </c>
      <c r="B182" t="s">
        <v>355</v>
      </c>
      <c r="C182">
        <v>323.512</v>
      </c>
      <c r="D182">
        <v>113.86499999999999</v>
      </c>
      <c r="E182">
        <v>6.4075500000000001E-4</v>
      </c>
      <c r="F182" t="s">
        <v>5</v>
      </c>
      <c r="G182">
        <v>513.96600000000001</v>
      </c>
      <c r="H182">
        <v>70.423500000000004</v>
      </c>
      <c r="I182">
        <v>0</v>
      </c>
      <c r="J182" t="s">
        <v>5</v>
      </c>
    </row>
    <row r="183" spans="1:10">
      <c r="A183" t="s">
        <v>334</v>
      </c>
      <c r="B183" t="s">
        <v>335</v>
      </c>
      <c r="C183">
        <v>89.6006</v>
      </c>
      <c r="D183">
        <v>31.6465</v>
      </c>
      <c r="E183">
        <v>6.4075500000000001E-4</v>
      </c>
      <c r="F183" t="s">
        <v>5</v>
      </c>
      <c r="G183">
        <v>81.878699999999995</v>
      </c>
      <c r="H183">
        <v>9.9837199999999999</v>
      </c>
      <c r="I183">
        <v>0</v>
      </c>
      <c r="J183" t="s">
        <v>5</v>
      </c>
    </row>
    <row r="184" spans="1:10">
      <c r="A184" t="s">
        <v>2137</v>
      </c>
      <c r="B184" t="s">
        <v>2138</v>
      </c>
      <c r="C184">
        <v>35.028799999999997</v>
      </c>
      <c r="D184">
        <v>12.4046</v>
      </c>
      <c r="E184">
        <v>1.72178E-3</v>
      </c>
      <c r="F184" t="s">
        <v>5</v>
      </c>
      <c r="G184">
        <v>53.824300000000001</v>
      </c>
      <c r="H184">
        <v>8.2522000000000002</v>
      </c>
      <c r="I184">
        <v>0.123517</v>
      </c>
      <c r="J184" t="s">
        <v>6</v>
      </c>
    </row>
    <row r="185" spans="1:10">
      <c r="A185" t="s">
        <v>692</v>
      </c>
      <c r="B185" t="s">
        <v>693</v>
      </c>
      <c r="C185">
        <v>18.321100000000001</v>
      </c>
      <c r="D185">
        <v>6.4881599999999997</v>
      </c>
      <c r="E185">
        <v>6.4075500000000001E-4</v>
      </c>
      <c r="F185" t="s">
        <v>5</v>
      </c>
      <c r="G185">
        <v>13.894</v>
      </c>
      <c r="H185">
        <v>4.0617999999999999</v>
      </c>
      <c r="I185">
        <v>4.38E-11</v>
      </c>
      <c r="J185" t="s">
        <v>5</v>
      </c>
    </row>
    <row r="186" spans="1:10">
      <c r="A186" t="s">
        <v>574</v>
      </c>
      <c r="B186" t="s">
        <v>575</v>
      </c>
      <c r="C186">
        <v>10.3253</v>
      </c>
      <c r="D186">
        <v>3.6653500000000001</v>
      </c>
      <c r="E186">
        <v>2.6862399999999999E-3</v>
      </c>
      <c r="F186" t="s">
        <v>5</v>
      </c>
      <c r="G186">
        <v>4.8491</v>
      </c>
      <c r="H186">
        <v>21.283799999999999</v>
      </c>
      <c r="I186">
        <v>7.3121999999999996E-3</v>
      </c>
      <c r="J186" t="s">
        <v>5</v>
      </c>
    </row>
    <row r="187" spans="1:10">
      <c r="A187" t="s">
        <v>408</v>
      </c>
      <c r="B187" t="s">
        <v>409</v>
      </c>
      <c r="C187">
        <v>809.548</v>
      </c>
      <c r="D187">
        <v>290.11799999999999</v>
      </c>
      <c r="E187">
        <v>6.4075500000000001E-4</v>
      </c>
      <c r="F187" t="s">
        <v>5</v>
      </c>
      <c r="G187">
        <v>984.22699999999998</v>
      </c>
      <c r="H187">
        <v>160.93199999999999</v>
      </c>
      <c r="I187">
        <v>2.5100000000000002E-14</v>
      </c>
      <c r="J187" t="s">
        <v>5</v>
      </c>
    </row>
    <row r="188" spans="1:10">
      <c r="A188" t="s">
        <v>530</v>
      </c>
      <c r="B188" t="s">
        <v>531</v>
      </c>
      <c r="C188">
        <v>73.6233</v>
      </c>
      <c r="D188">
        <v>26.4513</v>
      </c>
      <c r="E188">
        <v>6.4075500000000001E-4</v>
      </c>
      <c r="F188" t="s">
        <v>5</v>
      </c>
      <c r="G188">
        <v>73.021900000000002</v>
      </c>
      <c r="H188">
        <v>15.1934</v>
      </c>
      <c r="I188">
        <v>0</v>
      </c>
      <c r="J188" t="s">
        <v>5</v>
      </c>
    </row>
    <row r="189" spans="1:10">
      <c r="A189" t="s">
        <v>428</v>
      </c>
      <c r="B189" t="s">
        <v>429</v>
      </c>
      <c r="C189">
        <v>1.9935100000000001</v>
      </c>
      <c r="D189">
        <v>0.71701099999999995</v>
      </c>
      <c r="E189">
        <v>6.4075500000000001E-4</v>
      </c>
      <c r="F189" t="s">
        <v>5</v>
      </c>
      <c r="G189">
        <v>1.0561499999999999</v>
      </c>
      <c r="H189">
        <v>0.180282</v>
      </c>
      <c r="I189">
        <v>1.0900000000000001E-5</v>
      </c>
      <c r="J189" t="s">
        <v>5</v>
      </c>
    </row>
    <row r="190" spans="1:10">
      <c r="A190" t="s">
        <v>406</v>
      </c>
      <c r="B190" t="s">
        <v>407</v>
      </c>
      <c r="C190">
        <v>397.15800000000002</v>
      </c>
      <c r="D190">
        <v>142.911</v>
      </c>
      <c r="E190">
        <v>6.4075500000000001E-4</v>
      </c>
      <c r="F190" t="s">
        <v>5</v>
      </c>
      <c r="G190">
        <v>498.18400000000003</v>
      </c>
      <c r="H190">
        <v>80.684899999999999</v>
      </c>
      <c r="I190">
        <v>1.6800000000000001E-12</v>
      </c>
      <c r="J190" t="s">
        <v>5</v>
      </c>
    </row>
    <row r="191" spans="1:10">
      <c r="A191" t="s">
        <v>478</v>
      </c>
      <c r="B191" t="s">
        <v>479</v>
      </c>
      <c r="C191">
        <v>15.9184</v>
      </c>
      <c r="D191">
        <v>5.7300399999999998</v>
      </c>
      <c r="E191">
        <v>6.4075500000000001E-4</v>
      </c>
      <c r="F191" t="s">
        <v>5</v>
      </c>
      <c r="G191">
        <v>4.2813800000000004</v>
      </c>
      <c r="H191">
        <v>22.926200000000001</v>
      </c>
      <c r="I191">
        <v>0</v>
      </c>
      <c r="J191" t="s">
        <v>5</v>
      </c>
    </row>
    <row r="192" spans="1:10">
      <c r="A192" t="s">
        <v>248</v>
      </c>
      <c r="B192" t="s">
        <v>249</v>
      </c>
      <c r="C192">
        <v>2703.54</v>
      </c>
      <c r="D192">
        <v>973.31299999999999</v>
      </c>
      <c r="E192">
        <v>6.4075500000000001E-4</v>
      </c>
      <c r="F192" t="s">
        <v>5</v>
      </c>
      <c r="G192">
        <v>2800.41</v>
      </c>
      <c r="H192">
        <v>201.09299999999999</v>
      </c>
      <c r="I192">
        <v>1.0245199999999999E-3</v>
      </c>
      <c r="J192" t="s">
        <v>5</v>
      </c>
    </row>
    <row r="193" spans="1:10">
      <c r="A193" t="s">
        <v>61</v>
      </c>
      <c r="B193" t="s">
        <v>62</v>
      </c>
      <c r="C193">
        <v>1.42655</v>
      </c>
      <c r="D193">
        <v>0.51702499999999996</v>
      </c>
      <c r="E193">
        <v>6.4075500000000001E-4</v>
      </c>
      <c r="F193" t="s">
        <v>5</v>
      </c>
      <c r="G193">
        <v>1.69876</v>
      </c>
      <c r="H193">
        <v>1.06094E-2</v>
      </c>
      <c r="I193">
        <v>9.1399999999999999E-5</v>
      </c>
      <c r="J193" t="s">
        <v>5</v>
      </c>
    </row>
    <row r="194" spans="1:10">
      <c r="A194" t="s">
        <v>1219</v>
      </c>
      <c r="B194" t="s">
        <v>1220</v>
      </c>
      <c r="C194">
        <v>4.02895</v>
      </c>
      <c r="D194">
        <v>1.46086</v>
      </c>
      <c r="E194">
        <v>6.4075500000000001E-4</v>
      </c>
      <c r="F194" t="s">
        <v>5</v>
      </c>
      <c r="G194">
        <v>2.6345700000000001</v>
      </c>
      <c r="H194">
        <v>1.4029400000000001</v>
      </c>
      <c r="I194">
        <v>3.6490700000000001E-2</v>
      </c>
      <c r="J194" t="s">
        <v>5</v>
      </c>
    </row>
    <row r="195" spans="1:10">
      <c r="A195" t="s">
        <v>860</v>
      </c>
      <c r="B195" t="s">
        <v>861</v>
      </c>
      <c r="C195">
        <v>2.7985600000000002</v>
      </c>
      <c r="D195">
        <v>1.0175799999999999</v>
      </c>
      <c r="E195">
        <v>6.4075500000000001E-4</v>
      </c>
      <c r="F195" t="s">
        <v>5</v>
      </c>
      <c r="G195">
        <v>1.57874</v>
      </c>
      <c r="H195">
        <v>0.58044799999999996</v>
      </c>
      <c r="I195">
        <v>1.15666E-2</v>
      </c>
      <c r="J195" t="s">
        <v>5</v>
      </c>
    </row>
    <row r="196" spans="1:10">
      <c r="A196" t="s">
        <v>372</v>
      </c>
      <c r="B196" t="s">
        <v>373</v>
      </c>
      <c r="C196">
        <v>856.12400000000002</v>
      </c>
      <c r="D196">
        <v>311.791</v>
      </c>
      <c r="E196">
        <v>6.4075500000000001E-4</v>
      </c>
      <c r="F196" t="s">
        <v>5</v>
      </c>
      <c r="G196">
        <v>561.38199999999995</v>
      </c>
      <c r="H196">
        <v>78.404399999999995</v>
      </c>
      <c r="I196">
        <v>0</v>
      </c>
      <c r="J196" t="s">
        <v>5</v>
      </c>
    </row>
    <row r="197" spans="1:10">
      <c r="A197" t="s">
        <v>698</v>
      </c>
      <c r="B197" t="s">
        <v>699</v>
      </c>
      <c r="C197">
        <v>35.889600000000002</v>
      </c>
      <c r="D197">
        <v>13.0824</v>
      </c>
      <c r="E197">
        <v>6.4075500000000001E-4</v>
      </c>
      <c r="F197" t="s">
        <v>5</v>
      </c>
      <c r="G197">
        <v>32.813899999999997</v>
      </c>
      <c r="H197">
        <v>9.3799200000000003</v>
      </c>
      <c r="I197">
        <v>8.02E-9</v>
      </c>
      <c r="J197" t="s">
        <v>5</v>
      </c>
    </row>
    <row r="198" spans="1:10">
      <c r="A198" t="s">
        <v>678</v>
      </c>
      <c r="B198" t="s">
        <v>679</v>
      </c>
      <c r="C198">
        <v>23.201899999999998</v>
      </c>
      <c r="D198">
        <v>8.4619099999999996</v>
      </c>
      <c r="E198">
        <v>6.4075500000000001E-4</v>
      </c>
      <c r="F198" t="s">
        <v>5</v>
      </c>
      <c r="G198">
        <v>12.664899999999999</v>
      </c>
      <c r="H198">
        <v>3.4776699999999998</v>
      </c>
      <c r="I198">
        <v>0</v>
      </c>
      <c r="J198" t="s">
        <v>5</v>
      </c>
    </row>
    <row r="199" spans="1:10">
      <c r="A199" t="s">
        <v>886</v>
      </c>
      <c r="B199" t="s">
        <v>887</v>
      </c>
      <c r="C199">
        <v>11.387499999999999</v>
      </c>
      <c r="D199">
        <v>4.1686899999999998</v>
      </c>
      <c r="E199">
        <v>6.4075500000000001E-4</v>
      </c>
      <c r="F199" t="s">
        <v>5</v>
      </c>
      <c r="G199">
        <v>9.5109700000000004</v>
      </c>
      <c r="H199">
        <v>3.5891799999999998</v>
      </c>
      <c r="I199">
        <v>1.03E-7</v>
      </c>
      <c r="J199" t="s">
        <v>5</v>
      </c>
    </row>
    <row r="200" spans="1:10">
      <c r="A200" t="s">
        <v>558</v>
      </c>
      <c r="B200" t="s">
        <v>559</v>
      </c>
      <c r="C200">
        <v>40.559899999999999</v>
      </c>
      <c r="D200">
        <v>14.881499999999999</v>
      </c>
      <c r="E200">
        <v>6.4075500000000001E-4</v>
      </c>
      <c r="F200" t="s">
        <v>5</v>
      </c>
      <c r="G200">
        <v>23.031500000000001</v>
      </c>
      <c r="H200">
        <v>5.0118400000000003</v>
      </c>
      <c r="I200">
        <v>1.4100000000000001E-12</v>
      </c>
      <c r="J200" t="s">
        <v>5</v>
      </c>
    </row>
    <row r="201" spans="1:10">
      <c r="A201" t="s">
        <v>268</v>
      </c>
      <c r="B201" t="s">
        <v>269</v>
      </c>
      <c r="C201">
        <v>350.226</v>
      </c>
      <c r="D201">
        <v>128.87299999999999</v>
      </c>
      <c r="E201">
        <v>6.4075500000000001E-4</v>
      </c>
      <c r="F201" t="s">
        <v>5</v>
      </c>
      <c r="G201">
        <v>995.39599999999996</v>
      </c>
      <c r="H201">
        <v>80.789299999999997</v>
      </c>
      <c r="I201">
        <v>0</v>
      </c>
      <c r="J201" t="s">
        <v>5</v>
      </c>
    </row>
    <row r="202" spans="1:10">
      <c r="A202" t="s">
        <v>2125</v>
      </c>
      <c r="B202" t="s">
        <v>2126</v>
      </c>
      <c r="C202">
        <v>2.2387199999999998</v>
      </c>
      <c r="D202">
        <v>0.82639799999999997</v>
      </c>
      <c r="E202">
        <v>6.4075500000000001E-4</v>
      </c>
      <c r="F202" t="s">
        <v>5</v>
      </c>
      <c r="G202">
        <v>0.56858799999999998</v>
      </c>
      <c r="H202">
        <v>5.72881E-3</v>
      </c>
      <c r="I202">
        <v>0.20646600000000001</v>
      </c>
      <c r="J202" t="s">
        <v>6</v>
      </c>
    </row>
    <row r="203" spans="1:10">
      <c r="A203" t="s">
        <v>378</v>
      </c>
      <c r="B203" t="s">
        <v>379</v>
      </c>
      <c r="C203">
        <v>3.1038800000000002</v>
      </c>
      <c r="D203">
        <v>1.1473899999999999</v>
      </c>
      <c r="E203">
        <v>6.4075500000000001E-4</v>
      </c>
      <c r="F203" t="s">
        <v>5</v>
      </c>
      <c r="G203">
        <v>10.2561</v>
      </c>
      <c r="H203">
        <v>1.4463599999999999</v>
      </c>
      <c r="I203">
        <v>0</v>
      </c>
      <c r="J203" t="s">
        <v>5</v>
      </c>
    </row>
    <row r="204" spans="1:10">
      <c r="A204" t="s">
        <v>312</v>
      </c>
      <c r="B204" t="s">
        <v>313</v>
      </c>
      <c r="C204">
        <v>119.443</v>
      </c>
      <c r="D204">
        <v>44.174599999999998</v>
      </c>
      <c r="E204">
        <v>6.4075500000000001E-4</v>
      </c>
      <c r="F204" t="s">
        <v>5</v>
      </c>
      <c r="G204">
        <v>188.02</v>
      </c>
      <c r="H204">
        <v>20.083300000000001</v>
      </c>
      <c r="I204">
        <v>0</v>
      </c>
      <c r="J204" t="s">
        <v>5</v>
      </c>
    </row>
    <row r="205" spans="1:10">
      <c r="A205" t="s">
        <v>976</v>
      </c>
      <c r="B205" t="s">
        <v>977</v>
      </c>
      <c r="C205">
        <v>87.388800000000003</v>
      </c>
      <c r="D205">
        <v>32.367899999999999</v>
      </c>
      <c r="E205">
        <v>6.4075500000000001E-4</v>
      </c>
      <c r="F205" t="s">
        <v>5</v>
      </c>
      <c r="G205">
        <v>39.548699999999997</v>
      </c>
      <c r="H205">
        <v>16.080200000000001</v>
      </c>
      <c r="I205">
        <v>6.9399999999999999E-8</v>
      </c>
      <c r="J205" t="s">
        <v>5</v>
      </c>
    </row>
    <row r="206" spans="1:10">
      <c r="A206" t="s">
        <v>598</v>
      </c>
      <c r="B206" t="s">
        <v>599</v>
      </c>
      <c r="C206">
        <v>54.153500000000001</v>
      </c>
      <c r="D206">
        <v>20.172699999999999</v>
      </c>
      <c r="E206">
        <v>6.4075500000000001E-4</v>
      </c>
      <c r="F206" t="s">
        <v>5</v>
      </c>
      <c r="G206">
        <v>35.700699999999998</v>
      </c>
      <c r="H206">
        <v>8.3059700000000003</v>
      </c>
      <c r="I206">
        <v>0</v>
      </c>
      <c r="J206" t="s">
        <v>5</v>
      </c>
    </row>
    <row r="207" spans="1:10">
      <c r="A207" t="s">
        <v>564</v>
      </c>
      <c r="B207" t="s">
        <v>565</v>
      </c>
      <c r="C207">
        <v>3.7325900000000001</v>
      </c>
      <c r="D207">
        <v>1.39144</v>
      </c>
      <c r="E207">
        <v>6.4075500000000001E-4</v>
      </c>
      <c r="F207" t="s">
        <v>5</v>
      </c>
      <c r="G207">
        <v>3.10683</v>
      </c>
      <c r="H207">
        <v>0.66943299999999994</v>
      </c>
      <c r="I207">
        <v>2.07E-8</v>
      </c>
      <c r="J207" t="s">
        <v>5</v>
      </c>
    </row>
    <row r="208" spans="1:10">
      <c r="A208" t="s">
        <v>864</v>
      </c>
      <c r="B208" t="s">
        <v>865</v>
      </c>
      <c r="C208">
        <v>1189.92</v>
      </c>
      <c r="D208">
        <v>444.14800000000002</v>
      </c>
      <c r="E208">
        <v>6.4075500000000001E-4</v>
      </c>
      <c r="F208" t="s">
        <v>5</v>
      </c>
      <c r="G208">
        <v>733.52</v>
      </c>
      <c r="H208">
        <v>2045.83</v>
      </c>
      <c r="I208">
        <v>1.0800000000000002E-5</v>
      </c>
      <c r="J208" t="s">
        <v>5</v>
      </c>
    </row>
    <row r="209" spans="1:10">
      <c r="A209" t="s">
        <v>242</v>
      </c>
      <c r="B209" t="s">
        <v>243</v>
      </c>
      <c r="C209">
        <v>23.011600000000001</v>
      </c>
      <c r="D209">
        <v>8.5914999999999999</v>
      </c>
      <c r="E209">
        <v>6.4075500000000001E-4</v>
      </c>
      <c r="F209" t="s">
        <v>5</v>
      </c>
      <c r="G209">
        <v>32.6586</v>
      </c>
      <c r="H209">
        <v>2.1886800000000002</v>
      </c>
      <c r="I209">
        <v>0</v>
      </c>
      <c r="J209" t="s">
        <v>5</v>
      </c>
    </row>
    <row r="210" spans="1:10">
      <c r="A210" t="s">
        <v>542</v>
      </c>
      <c r="B210" t="s">
        <v>543</v>
      </c>
      <c r="C210">
        <v>2.90944</v>
      </c>
      <c r="D210">
        <v>1.08972</v>
      </c>
      <c r="E210">
        <v>3.9581199999999997E-2</v>
      </c>
      <c r="F210" t="s">
        <v>5</v>
      </c>
      <c r="G210">
        <v>3.9684300000000001</v>
      </c>
      <c r="H210">
        <v>0.80726799999999999</v>
      </c>
      <c r="I210">
        <v>9.5783100000000003E-4</v>
      </c>
      <c r="J210" t="s">
        <v>5</v>
      </c>
    </row>
    <row r="211" spans="1:10">
      <c r="A211" t="s">
        <v>168</v>
      </c>
      <c r="B211" t="s">
        <v>169</v>
      </c>
      <c r="C211">
        <v>3.2358799999999999</v>
      </c>
      <c r="D211">
        <v>1.21455</v>
      </c>
      <c r="E211">
        <v>6.4075500000000001E-4</v>
      </c>
      <c r="F211" t="s">
        <v>5</v>
      </c>
      <c r="G211">
        <v>13.0396</v>
      </c>
      <c r="H211">
        <v>0.42826599999999998</v>
      </c>
      <c r="I211">
        <v>0</v>
      </c>
      <c r="J211" t="s">
        <v>5</v>
      </c>
    </row>
    <row r="212" spans="1:10">
      <c r="A212" t="s">
        <v>744</v>
      </c>
      <c r="B212" t="s">
        <v>745</v>
      </c>
      <c r="C212">
        <v>61.2468</v>
      </c>
      <c r="D212">
        <v>23.049499999999998</v>
      </c>
      <c r="E212">
        <v>6.4075500000000001E-4</v>
      </c>
      <c r="F212" t="s">
        <v>5</v>
      </c>
      <c r="G212">
        <v>26.678799999999999</v>
      </c>
      <c r="H212">
        <v>7.7247199999999996</v>
      </c>
      <c r="I212">
        <v>2.6699999999999997E-12</v>
      </c>
      <c r="J212" t="s">
        <v>5</v>
      </c>
    </row>
    <row r="213" spans="1:10">
      <c r="A213" t="s">
        <v>346</v>
      </c>
      <c r="B213" t="s">
        <v>347</v>
      </c>
      <c r="C213">
        <v>80.429100000000005</v>
      </c>
      <c r="D213">
        <v>30.387</v>
      </c>
      <c r="E213">
        <v>6.4075500000000001E-4</v>
      </c>
      <c r="F213" t="s">
        <v>5</v>
      </c>
      <c r="G213">
        <v>119.97799999999999</v>
      </c>
      <c r="H213">
        <v>14.6533</v>
      </c>
      <c r="I213">
        <v>0</v>
      </c>
      <c r="J213" t="s">
        <v>5</v>
      </c>
    </row>
    <row r="214" spans="1:10">
      <c r="A214" t="s">
        <v>1261</v>
      </c>
      <c r="B214" t="s">
        <v>1262</v>
      </c>
      <c r="C214">
        <v>2.8261699999999998</v>
      </c>
      <c r="D214">
        <v>1.0682799999999999</v>
      </c>
      <c r="E214">
        <v>6.4075500000000001E-4</v>
      </c>
      <c r="F214" t="s">
        <v>5</v>
      </c>
      <c r="G214">
        <v>0.645926</v>
      </c>
      <c r="H214">
        <v>0.345163</v>
      </c>
      <c r="I214">
        <v>4.1470899999999998E-2</v>
      </c>
      <c r="J214" t="s">
        <v>5</v>
      </c>
    </row>
    <row r="215" spans="1:10">
      <c r="A215" t="s">
        <v>330</v>
      </c>
      <c r="B215" t="s">
        <v>331</v>
      </c>
      <c r="C215">
        <v>371.64299999999997</v>
      </c>
      <c r="D215">
        <v>140.63200000000001</v>
      </c>
      <c r="E215">
        <v>6.4075500000000001E-4</v>
      </c>
      <c r="F215" t="s">
        <v>5</v>
      </c>
      <c r="G215">
        <v>760.33699999999999</v>
      </c>
      <c r="H215">
        <v>85.337599999999995</v>
      </c>
      <c r="I215">
        <v>0</v>
      </c>
      <c r="J215" t="s">
        <v>5</v>
      </c>
    </row>
    <row r="216" spans="1:10">
      <c r="A216" t="s">
        <v>526</v>
      </c>
      <c r="B216" t="s">
        <v>527</v>
      </c>
      <c r="C216">
        <v>12.406599999999999</v>
      </c>
      <c r="D216">
        <v>4.6987300000000003</v>
      </c>
      <c r="E216">
        <v>6.4075500000000001E-4</v>
      </c>
      <c r="F216" t="s">
        <v>5</v>
      </c>
      <c r="G216">
        <v>21.791599999999999</v>
      </c>
      <c r="H216">
        <v>4.2731300000000001</v>
      </c>
      <c r="I216">
        <v>0</v>
      </c>
      <c r="J216" t="s">
        <v>5</v>
      </c>
    </row>
    <row r="217" spans="1:10">
      <c r="A217" t="s">
        <v>586</v>
      </c>
      <c r="B217" t="s">
        <v>587</v>
      </c>
      <c r="C217">
        <v>4.6625100000000002</v>
      </c>
      <c r="D217">
        <v>1.7664800000000001</v>
      </c>
      <c r="E217">
        <v>6.4075500000000001E-4</v>
      </c>
      <c r="F217" t="s">
        <v>5</v>
      </c>
      <c r="G217">
        <v>2.8346999999999998</v>
      </c>
      <c r="H217">
        <v>0.62789600000000001</v>
      </c>
      <c r="I217">
        <v>5.66E-5</v>
      </c>
      <c r="J217" t="s">
        <v>5</v>
      </c>
    </row>
    <row r="218" spans="1:10">
      <c r="A218" t="s">
        <v>87</v>
      </c>
      <c r="B218" t="s">
        <v>88</v>
      </c>
      <c r="C218">
        <v>58.936199999999999</v>
      </c>
      <c r="D218">
        <v>22.3611</v>
      </c>
      <c r="E218">
        <v>6.4075500000000001E-4</v>
      </c>
      <c r="F218" t="s">
        <v>5</v>
      </c>
      <c r="G218">
        <v>8.5503900000000002</v>
      </c>
      <c r="H218">
        <v>8.6030599999999999E-2</v>
      </c>
      <c r="I218">
        <v>9.1199999999999995E-10</v>
      </c>
      <c r="J218" t="s">
        <v>5</v>
      </c>
    </row>
    <row r="219" spans="1:10">
      <c r="A219" t="s">
        <v>404</v>
      </c>
      <c r="B219" t="s">
        <v>405</v>
      </c>
      <c r="C219">
        <v>150.89400000000001</v>
      </c>
      <c r="D219">
        <v>57.2804</v>
      </c>
      <c r="E219">
        <v>6.4075500000000001E-4</v>
      </c>
      <c r="F219" t="s">
        <v>5</v>
      </c>
      <c r="G219">
        <v>159.62799999999999</v>
      </c>
      <c r="H219">
        <v>24.471499999999999</v>
      </c>
      <c r="I219">
        <v>0</v>
      </c>
      <c r="J219" t="s">
        <v>5</v>
      </c>
    </row>
    <row r="220" spans="1:10">
      <c r="A220" t="s">
        <v>2145</v>
      </c>
      <c r="B220" t="s">
        <v>2146</v>
      </c>
      <c r="C220">
        <v>27.937999999999999</v>
      </c>
      <c r="D220">
        <v>10.631399999999999</v>
      </c>
      <c r="E220">
        <v>6.4075500000000001E-4</v>
      </c>
      <c r="F220" t="s">
        <v>5</v>
      </c>
      <c r="G220">
        <v>24.777100000000001</v>
      </c>
      <c r="H220">
        <v>4.8816800000000002</v>
      </c>
      <c r="I220">
        <v>0.567581</v>
      </c>
      <c r="J220" t="s">
        <v>6</v>
      </c>
    </row>
    <row r="221" spans="1:10">
      <c r="A221" t="s">
        <v>182</v>
      </c>
      <c r="B221" t="s">
        <v>183</v>
      </c>
      <c r="C221">
        <v>19.686900000000001</v>
      </c>
      <c r="D221">
        <v>7.5232299999999999</v>
      </c>
      <c r="E221">
        <v>6.4075500000000001E-4</v>
      </c>
      <c r="F221" t="s">
        <v>5</v>
      </c>
      <c r="G221">
        <v>21.431999999999999</v>
      </c>
      <c r="H221">
        <v>0.80049300000000001</v>
      </c>
      <c r="I221">
        <v>0</v>
      </c>
      <c r="J221" t="s">
        <v>5</v>
      </c>
    </row>
    <row r="222" spans="1:10">
      <c r="A222" t="s">
        <v>560</v>
      </c>
      <c r="B222" t="s">
        <v>561</v>
      </c>
      <c r="C222">
        <v>93.5702</v>
      </c>
      <c r="D222">
        <v>35.814700000000002</v>
      </c>
      <c r="E222">
        <v>6.4075500000000001E-4</v>
      </c>
      <c r="F222" t="s">
        <v>5</v>
      </c>
      <c r="G222">
        <v>85.193399999999997</v>
      </c>
      <c r="H222">
        <v>17.7822</v>
      </c>
      <c r="I222">
        <v>0</v>
      </c>
      <c r="J222" t="s">
        <v>5</v>
      </c>
    </row>
    <row r="223" spans="1:10">
      <c r="A223" t="s">
        <v>1040</v>
      </c>
      <c r="B223" t="s">
        <v>1041</v>
      </c>
      <c r="C223">
        <v>13.3416</v>
      </c>
      <c r="D223">
        <v>5.1114300000000004</v>
      </c>
      <c r="E223">
        <v>6.4075500000000001E-4</v>
      </c>
      <c r="F223" t="s">
        <v>5</v>
      </c>
      <c r="G223">
        <v>16.387</v>
      </c>
      <c r="H223">
        <v>6.8820300000000003</v>
      </c>
      <c r="I223">
        <v>3.9499999999999998E-5</v>
      </c>
      <c r="J223" t="s">
        <v>5</v>
      </c>
    </row>
    <row r="224" spans="1:10">
      <c r="A224" t="s">
        <v>2221</v>
      </c>
      <c r="B224" t="s">
        <v>2222</v>
      </c>
      <c r="C224">
        <v>271.11900000000003</v>
      </c>
      <c r="D224">
        <v>103.96599999999999</v>
      </c>
      <c r="E224">
        <v>6.4075500000000001E-4</v>
      </c>
      <c r="F224" t="s">
        <v>5</v>
      </c>
      <c r="G224">
        <v>146.721</v>
      </c>
      <c r="H224">
        <v>114.68600000000001</v>
      </c>
      <c r="I224">
        <v>0.201435</v>
      </c>
      <c r="J224" t="s">
        <v>6</v>
      </c>
    </row>
    <row r="225" spans="1:10">
      <c r="A225" t="s">
        <v>2189</v>
      </c>
      <c r="B225" t="s">
        <v>2190</v>
      </c>
      <c r="C225">
        <v>11.7781</v>
      </c>
      <c r="D225">
        <v>4.5216700000000003</v>
      </c>
      <c r="E225">
        <v>6.4075500000000001E-4</v>
      </c>
      <c r="F225" t="s">
        <v>5</v>
      </c>
      <c r="G225">
        <v>1.10758</v>
      </c>
      <c r="H225">
        <v>1.8020499999999999</v>
      </c>
      <c r="I225">
        <v>0.17242399999999999</v>
      </c>
      <c r="J225" t="s">
        <v>6</v>
      </c>
    </row>
    <row r="226" spans="1:10">
      <c r="A226" t="s">
        <v>198</v>
      </c>
      <c r="B226" t="s">
        <v>199</v>
      </c>
      <c r="C226">
        <v>1.4495800000000001</v>
      </c>
      <c r="D226">
        <v>0.55777200000000005</v>
      </c>
      <c r="E226">
        <v>6.4075500000000001E-4</v>
      </c>
      <c r="F226" t="s">
        <v>5</v>
      </c>
      <c r="G226">
        <v>1.9343900000000001E-2</v>
      </c>
      <c r="H226">
        <v>0.42394100000000001</v>
      </c>
      <c r="I226">
        <v>3.0953900000000001E-4</v>
      </c>
      <c r="J226" t="s">
        <v>5</v>
      </c>
    </row>
    <row r="227" spans="1:10">
      <c r="A227" t="s">
        <v>3</v>
      </c>
      <c r="B227" t="s">
        <v>4</v>
      </c>
      <c r="C227">
        <v>8.3572600000000001</v>
      </c>
      <c r="D227">
        <v>3.2161300000000002</v>
      </c>
      <c r="E227">
        <v>6.4075500000000001E-4</v>
      </c>
      <c r="F227" t="s">
        <v>5</v>
      </c>
      <c r="G227">
        <v>0</v>
      </c>
      <c r="H227">
        <v>0.45994800000000002</v>
      </c>
      <c r="I227">
        <v>9.4084300000000002E-4</v>
      </c>
      <c r="J227" t="s">
        <v>5</v>
      </c>
    </row>
    <row r="228" spans="1:10">
      <c r="A228" t="s">
        <v>618</v>
      </c>
      <c r="B228" t="s">
        <v>619</v>
      </c>
      <c r="C228">
        <v>10.192600000000001</v>
      </c>
      <c r="D228">
        <v>3.92327</v>
      </c>
      <c r="E228">
        <v>1.2009900000000001E-3</v>
      </c>
      <c r="F228" t="s">
        <v>5</v>
      </c>
      <c r="G228">
        <v>13.904400000000001</v>
      </c>
      <c r="H228">
        <v>3.2307100000000002</v>
      </c>
      <c r="I228">
        <v>3.89E-6</v>
      </c>
      <c r="J228" t="s">
        <v>5</v>
      </c>
    </row>
    <row r="229" spans="1:10">
      <c r="A229" t="s">
        <v>612</v>
      </c>
      <c r="B229" t="s">
        <v>613</v>
      </c>
      <c r="C229">
        <v>1045.81</v>
      </c>
      <c r="D229">
        <v>404.42899999999997</v>
      </c>
      <c r="E229">
        <v>6.4075500000000001E-4</v>
      </c>
      <c r="F229" t="s">
        <v>5</v>
      </c>
      <c r="G229">
        <v>1529.72</v>
      </c>
      <c r="H229">
        <v>349.59899999999999</v>
      </c>
      <c r="I229">
        <v>5.7400000000000003E-11</v>
      </c>
      <c r="J229" t="s">
        <v>5</v>
      </c>
    </row>
    <row r="230" spans="1:10">
      <c r="A230" t="s">
        <v>348</v>
      </c>
      <c r="B230" t="s">
        <v>349</v>
      </c>
      <c r="C230">
        <v>151.12700000000001</v>
      </c>
      <c r="D230">
        <v>58.720999999999997</v>
      </c>
      <c r="E230">
        <v>6.4075500000000001E-4</v>
      </c>
      <c r="F230" t="s">
        <v>5</v>
      </c>
      <c r="G230">
        <v>182.20599999999999</v>
      </c>
      <c r="H230">
        <v>21.6845</v>
      </c>
      <c r="I230">
        <v>0</v>
      </c>
      <c r="J230" t="s">
        <v>5</v>
      </c>
    </row>
    <row r="231" spans="1:10">
      <c r="A231" t="s">
        <v>402</v>
      </c>
      <c r="B231" t="s">
        <v>403</v>
      </c>
      <c r="C231">
        <v>41.100900000000003</v>
      </c>
      <c r="D231">
        <v>16.022300000000001</v>
      </c>
      <c r="E231">
        <v>6.4075500000000001E-4</v>
      </c>
      <c r="F231" t="s">
        <v>5</v>
      </c>
      <c r="G231">
        <v>44.082999999999998</v>
      </c>
      <c r="H231">
        <v>6.5776599999999998</v>
      </c>
      <c r="I231">
        <v>0</v>
      </c>
      <c r="J231" t="s">
        <v>5</v>
      </c>
    </row>
    <row r="232" spans="1:10">
      <c r="A232" t="s">
        <v>344</v>
      </c>
      <c r="B232" t="s">
        <v>345</v>
      </c>
      <c r="C232">
        <v>665.54399999999998</v>
      </c>
      <c r="D232">
        <v>259.64499999999998</v>
      </c>
      <c r="E232">
        <v>6.4075500000000001E-4</v>
      </c>
      <c r="F232" t="s">
        <v>5</v>
      </c>
      <c r="G232">
        <v>1068.01</v>
      </c>
      <c r="H232">
        <v>122.947</v>
      </c>
      <c r="I232">
        <v>0</v>
      </c>
      <c r="J232" t="s">
        <v>5</v>
      </c>
    </row>
    <row r="233" spans="1:10">
      <c r="A233" t="s">
        <v>101</v>
      </c>
      <c r="B233" t="s">
        <v>102</v>
      </c>
      <c r="C233">
        <v>2.3264200000000002</v>
      </c>
      <c r="D233">
        <v>0.91085099999999997</v>
      </c>
      <c r="E233">
        <v>6.4075500000000001E-4</v>
      </c>
      <c r="F233" t="s">
        <v>5</v>
      </c>
      <c r="G233">
        <v>0.17217199999999999</v>
      </c>
      <c r="H233">
        <v>13.713799999999999</v>
      </c>
      <c r="I233">
        <v>0</v>
      </c>
      <c r="J233" t="s">
        <v>5</v>
      </c>
    </row>
    <row r="234" spans="1:10">
      <c r="A234" t="s">
        <v>1006</v>
      </c>
      <c r="B234" t="s">
        <v>1007</v>
      </c>
      <c r="C234">
        <v>2.8536000000000001</v>
      </c>
      <c r="D234">
        <v>1.1194599999999999</v>
      </c>
      <c r="E234">
        <v>2.6862399999999999E-3</v>
      </c>
      <c r="F234" t="s">
        <v>5</v>
      </c>
      <c r="G234">
        <v>1.2963499999999999</v>
      </c>
      <c r="H234">
        <v>0.51299399999999995</v>
      </c>
      <c r="I234">
        <v>3.5949200000000001E-2</v>
      </c>
      <c r="J234" t="s">
        <v>5</v>
      </c>
    </row>
    <row r="235" spans="1:10">
      <c r="A235" t="s">
        <v>636</v>
      </c>
      <c r="B235" t="s">
        <v>637</v>
      </c>
      <c r="C235">
        <v>93.585999999999999</v>
      </c>
      <c r="D235">
        <v>36.761400000000002</v>
      </c>
      <c r="E235">
        <v>6.4075500000000001E-4</v>
      </c>
      <c r="F235" t="s">
        <v>5</v>
      </c>
      <c r="G235">
        <v>163.22499999999999</v>
      </c>
      <c r="H235">
        <v>38.438600000000001</v>
      </c>
      <c r="I235">
        <v>0</v>
      </c>
      <c r="J235" t="s">
        <v>5</v>
      </c>
    </row>
    <row r="236" spans="1:10">
      <c r="A236" t="s">
        <v>938</v>
      </c>
      <c r="B236" t="s">
        <v>939</v>
      </c>
      <c r="C236">
        <v>10.692399999999999</v>
      </c>
      <c r="D236">
        <v>4.20547</v>
      </c>
      <c r="E236">
        <v>6.4075500000000001E-4</v>
      </c>
      <c r="F236" t="s">
        <v>5</v>
      </c>
      <c r="G236">
        <v>3.6318999999999999</v>
      </c>
      <c r="H236">
        <v>1.35154</v>
      </c>
      <c r="I236">
        <v>1.2633500000000001E-2</v>
      </c>
      <c r="J236" t="s">
        <v>5</v>
      </c>
    </row>
    <row r="237" spans="1:10">
      <c r="A237" t="s">
        <v>550</v>
      </c>
      <c r="B237" t="s">
        <v>551</v>
      </c>
      <c r="C237">
        <v>69.609099999999998</v>
      </c>
      <c r="D237">
        <v>27.407900000000001</v>
      </c>
      <c r="E237">
        <v>6.4075500000000001E-4</v>
      </c>
      <c r="F237" t="s">
        <v>5</v>
      </c>
      <c r="G237">
        <v>34.2712</v>
      </c>
      <c r="H237">
        <v>6.8820699999999997</v>
      </c>
      <c r="I237">
        <v>7.0300000000000001E-8</v>
      </c>
      <c r="J237" t="s">
        <v>5</v>
      </c>
    </row>
    <row r="238" spans="1:10">
      <c r="A238" t="s">
        <v>752</v>
      </c>
      <c r="B238" t="s">
        <v>753</v>
      </c>
      <c r="C238">
        <v>13.105600000000001</v>
      </c>
      <c r="D238">
        <v>5.1612799999999996</v>
      </c>
      <c r="E238">
        <v>6.4075500000000001E-4</v>
      </c>
      <c r="F238" t="s">
        <v>5</v>
      </c>
      <c r="G238">
        <v>9.6417300000000008</v>
      </c>
      <c r="H238">
        <v>2.7017199999999999</v>
      </c>
      <c r="I238">
        <v>9.9400000000000001E-11</v>
      </c>
      <c r="J238" t="s">
        <v>5</v>
      </c>
    </row>
    <row r="239" spans="1:10">
      <c r="A239" t="s">
        <v>362</v>
      </c>
      <c r="B239" t="s">
        <v>363</v>
      </c>
      <c r="C239">
        <v>640.07799999999997</v>
      </c>
      <c r="D239">
        <v>252.09299999999999</v>
      </c>
      <c r="E239">
        <v>6.4075500000000001E-4</v>
      </c>
      <c r="F239" t="s">
        <v>5</v>
      </c>
      <c r="G239">
        <v>1113.1500000000001</v>
      </c>
      <c r="H239">
        <v>139.34299999999999</v>
      </c>
      <c r="I239">
        <v>0</v>
      </c>
      <c r="J239" t="s">
        <v>5</v>
      </c>
    </row>
    <row r="240" spans="1:10">
      <c r="A240" t="s">
        <v>626</v>
      </c>
      <c r="B240" t="s">
        <v>627</v>
      </c>
      <c r="C240">
        <v>532.92200000000003</v>
      </c>
      <c r="D240">
        <v>209.892</v>
      </c>
      <c r="E240">
        <v>6.4075500000000001E-4</v>
      </c>
      <c r="F240" t="s">
        <v>5</v>
      </c>
      <c r="G240">
        <v>760.07399999999996</v>
      </c>
      <c r="H240">
        <v>176.37</v>
      </c>
      <c r="I240">
        <v>7.7600000000000001E-10</v>
      </c>
      <c r="J240" t="s">
        <v>5</v>
      </c>
    </row>
    <row r="241" spans="1:10">
      <c r="A241" t="s">
        <v>632</v>
      </c>
      <c r="B241" t="s">
        <v>633</v>
      </c>
      <c r="C241">
        <v>155.58000000000001</v>
      </c>
      <c r="D241">
        <v>61.417200000000001</v>
      </c>
      <c r="E241">
        <v>6.4075500000000001E-4</v>
      </c>
      <c r="F241" t="s">
        <v>5</v>
      </c>
      <c r="G241">
        <v>169.26599999999999</v>
      </c>
      <c r="H241">
        <v>39.5304</v>
      </c>
      <c r="I241">
        <v>0</v>
      </c>
      <c r="J241" t="s">
        <v>5</v>
      </c>
    </row>
    <row r="242" spans="1:10">
      <c r="A242" t="s">
        <v>430</v>
      </c>
      <c r="B242" t="s">
        <v>431</v>
      </c>
      <c r="C242">
        <v>10.7295</v>
      </c>
      <c r="D242">
        <v>4.2373000000000003</v>
      </c>
      <c r="E242">
        <v>6.4075500000000001E-4</v>
      </c>
      <c r="F242" t="s">
        <v>5</v>
      </c>
      <c r="G242">
        <v>15.222</v>
      </c>
      <c r="H242">
        <v>2.3685800000000001</v>
      </c>
      <c r="I242">
        <v>3.8800000000000001E-6</v>
      </c>
      <c r="J242" t="s">
        <v>5</v>
      </c>
    </row>
    <row r="243" spans="1:10">
      <c r="A243" t="s">
        <v>2241</v>
      </c>
      <c r="B243" t="s">
        <v>2242</v>
      </c>
      <c r="C243">
        <v>1.2902</v>
      </c>
      <c r="D243">
        <v>0.51126700000000003</v>
      </c>
      <c r="E243">
        <v>2.2145099999999998E-3</v>
      </c>
      <c r="F243" t="s">
        <v>5</v>
      </c>
      <c r="G243">
        <v>0.668319</v>
      </c>
      <c r="H243">
        <v>0.56417399999999995</v>
      </c>
      <c r="I243">
        <v>0.775671</v>
      </c>
      <c r="J243" t="s">
        <v>6</v>
      </c>
    </row>
    <row r="244" spans="1:10">
      <c r="A244" t="s">
        <v>416</v>
      </c>
      <c r="B244" t="s">
        <v>417</v>
      </c>
      <c r="C244">
        <v>771.73500000000001</v>
      </c>
      <c r="D244">
        <v>305.91399999999999</v>
      </c>
      <c r="E244">
        <v>6.4075500000000001E-4</v>
      </c>
      <c r="F244" t="s">
        <v>5</v>
      </c>
      <c r="G244">
        <v>1081.7</v>
      </c>
      <c r="H244">
        <v>163.703</v>
      </c>
      <c r="I244">
        <v>2.94E-12</v>
      </c>
      <c r="J244" t="s">
        <v>5</v>
      </c>
    </row>
    <row r="245" spans="1:10">
      <c r="A245" t="s">
        <v>538</v>
      </c>
      <c r="B245" t="s">
        <v>539</v>
      </c>
      <c r="C245">
        <v>3.3057599999999998</v>
      </c>
      <c r="D245">
        <v>1.3130200000000001</v>
      </c>
      <c r="E245">
        <v>6.4075500000000001E-4</v>
      </c>
      <c r="F245" t="s">
        <v>5</v>
      </c>
      <c r="G245">
        <v>7.4223400000000002</v>
      </c>
      <c r="H245">
        <v>1.4109799999999999</v>
      </c>
      <c r="I245">
        <v>1.11E-14</v>
      </c>
      <c r="J245" t="s">
        <v>5</v>
      </c>
    </row>
    <row r="246" spans="1:10">
      <c r="A246" t="s">
        <v>540</v>
      </c>
      <c r="B246" t="s">
        <v>541</v>
      </c>
      <c r="C246">
        <v>74.364400000000003</v>
      </c>
      <c r="D246">
        <v>29.5747</v>
      </c>
      <c r="E246">
        <v>6.4075500000000001E-4</v>
      </c>
      <c r="F246" t="s">
        <v>5</v>
      </c>
      <c r="G246">
        <v>124.41200000000001</v>
      </c>
      <c r="H246">
        <v>23.689699999999998</v>
      </c>
      <c r="I246">
        <v>0</v>
      </c>
      <c r="J246" t="s">
        <v>5</v>
      </c>
    </row>
    <row r="247" spans="1:10">
      <c r="A247" t="s">
        <v>926</v>
      </c>
      <c r="B247" t="s">
        <v>927</v>
      </c>
      <c r="C247">
        <v>14.485799999999999</v>
      </c>
      <c r="D247">
        <v>5.7766900000000003</v>
      </c>
      <c r="E247">
        <v>6.4075500000000001E-4</v>
      </c>
      <c r="F247" t="s">
        <v>5</v>
      </c>
      <c r="G247">
        <v>8.6525800000000004</v>
      </c>
      <c r="H247">
        <v>3.11625</v>
      </c>
      <c r="I247">
        <v>7.649999999999999E-9</v>
      </c>
      <c r="J247" t="s">
        <v>5</v>
      </c>
    </row>
    <row r="248" spans="1:10">
      <c r="A248" t="s">
        <v>386</v>
      </c>
      <c r="B248" t="s">
        <v>387</v>
      </c>
      <c r="C248">
        <v>12.5441</v>
      </c>
      <c r="D248">
        <v>5.0148900000000003</v>
      </c>
      <c r="E248">
        <v>6.4075500000000001E-4</v>
      </c>
      <c r="F248" t="s">
        <v>5</v>
      </c>
      <c r="G248">
        <v>4.68248</v>
      </c>
      <c r="H248">
        <v>0.64876599999999995</v>
      </c>
      <c r="I248">
        <v>5.0199999999999998E-13</v>
      </c>
      <c r="J248" t="s">
        <v>5</v>
      </c>
    </row>
    <row r="249" spans="1:10">
      <c r="A249" t="s">
        <v>358</v>
      </c>
      <c r="B249" t="s">
        <v>359</v>
      </c>
      <c r="C249">
        <v>17.932300000000001</v>
      </c>
      <c r="D249">
        <v>7.1722799999999998</v>
      </c>
      <c r="E249">
        <v>6.4075500000000001E-4</v>
      </c>
      <c r="F249" t="s">
        <v>5</v>
      </c>
      <c r="G249">
        <v>5.3649500000000003</v>
      </c>
      <c r="H249">
        <v>0.65127100000000004</v>
      </c>
      <c r="I249">
        <v>0</v>
      </c>
      <c r="J249" t="s">
        <v>5</v>
      </c>
    </row>
    <row r="250" spans="1:10">
      <c r="A250" t="s">
        <v>898</v>
      </c>
      <c r="B250" t="s">
        <v>899</v>
      </c>
      <c r="C250">
        <v>9.0585900000000006</v>
      </c>
      <c r="D250">
        <v>3.62371</v>
      </c>
      <c r="E250">
        <v>6.4075500000000001E-4</v>
      </c>
      <c r="F250" t="s">
        <v>5</v>
      </c>
      <c r="G250">
        <v>5.2016</v>
      </c>
      <c r="H250">
        <v>1.81054</v>
      </c>
      <c r="I250">
        <v>1.4699999999999999E-6</v>
      </c>
      <c r="J250" t="s">
        <v>5</v>
      </c>
    </row>
    <row r="251" spans="1:10">
      <c r="A251" t="s">
        <v>2268</v>
      </c>
      <c r="B251" t="s">
        <v>2269</v>
      </c>
      <c r="C251">
        <v>28.808700000000002</v>
      </c>
      <c r="D251">
        <v>11.5863</v>
      </c>
      <c r="E251">
        <v>6.4075500000000001E-4</v>
      </c>
      <c r="F251" t="s">
        <v>5</v>
      </c>
      <c r="G251">
        <v>15.725999999999999</v>
      </c>
      <c r="H251">
        <v>17.0764</v>
      </c>
      <c r="I251">
        <v>0.82564099999999996</v>
      </c>
      <c r="J251" t="s">
        <v>6</v>
      </c>
    </row>
    <row r="252" spans="1:10">
      <c r="A252" t="s">
        <v>696</v>
      </c>
      <c r="B252" t="s">
        <v>697</v>
      </c>
      <c r="C252">
        <v>256.06299999999999</v>
      </c>
      <c r="D252">
        <v>103.056</v>
      </c>
      <c r="E252">
        <v>6.4075500000000001E-4</v>
      </c>
      <c r="F252" t="s">
        <v>5</v>
      </c>
      <c r="G252">
        <v>143.08799999999999</v>
      </c>
      <c r="H252">
        <v>36.954099999999997</v>
      </c>
      <c r="I252">
        <v>0</v>
      </c>
      <c r="J252" t="s">
        <v>5</v>
      </c>
    </row>
    <row r="253" spans="1:10">
      <c r="A253" t="s">
        <v>2165</v>
      </c>
      <c r="B253" t="s">
        <v>2166</v>
      </c>
      <c r="C253">
        <v>5.6288499999999999</v>
      </c>
      <c r="D253">
        <v>2.2790599999999999</v>
      </c>
      <c r="E253">
        <v>6.4075500000000001E-4</v>
      </c>
      <c r="F253" t="s">
        <v>5</v>
      </c>
      <c r="G253">
        <v>0.410856</v>
      </c>
      <c r="H253">
        <v>1.09897</v>
      </c>
      <c r="I253">
        <v>7.2021600000000005E-2</v>
      </c>
      <c r="J253" t="s">
        <v>6</v>
      </c>
    </row>
    <row r="254" spans="1:10">
      <c r="A254" t="s">
        <v>856</v>
      </c>
      <c r="B254" t="s">
        <v>857</v>
      </c>
      <c r="C254">
        <v>15.998799999999999</v>
      </c>
      <c r="D254">
        <v>6.4935</v>
      </c>
      <c r="E254">
        <v>6.4075500000000001E-4</v>
      </c>
      <c r="F254" t="s">
        <v>5</v>
      </c>
      <c r="G254">
        <v>20.944400000000002</v>
      </c>
      <c r="H254">
        <v>6.8746200000000002</v>
      </c>
      <c r="I254">
        <v>5.0199999999999998E-13</v>
      </c>
      <c r="J254" t="s">
        <v>5</v>
      </c>
    </row>
    <row r="255" spans="1:10">
      <c r="A255" t="s">
        <v>476</v>
      </c>
      <c r="B255" t="s">
        <v>477</v>
      </c>
      <c r="C255">
        <v>60.806800000000003</v>
      </c>
      <c r="D255">
        <v>24.8048</v>
      </c>
      <c r="E255">
        <v>6.4075500000000001E-4</v>
      </c>
      <c r="F255" t="s">
        <v>5</v>
      </c>
      <c r="G255">
        <v>55.913699999999999</v>
      </c>
      <c r="H255">
        <v>9.18553</v>
      </c>
      <c r="I255">
        <v>0</v>
      </c>
      <c r="J255" t="s">
        <v>5</v>
      </c>
    </row>
    <row r="256" spans="1:10">
      <c r="A256" t="s">
        <v>1387</v>
      </c>
      <c r="B256" t="s">
        <v>1388</v>
      </c>
      <c r="C256">
        <v>11.865</v>
      </c>
      <c r="D256">
        <v>4.8420500000000004</v>
      </c>
      <c r="E256">
        <v>6.4075500000000001E-4</v>
      </c>
      <c r="F256" t="s">
        <v>5</v>
      </c>
      <c r="G256">
        <v>6.5921500000000002</v>
      </c>
      <c r="H256">
        <v>3.75387</v>
      </c>
      <c r="I256">
        <v>7.4137599999999997E-4</v>
      </c>
      <c r="J256" t="s">
        <v>5</v>
      </c>
    </row>
    <row r="257" spans="1:10">
      <c r="A257" t="s">
        <v>474</v>
      </c>
      <c r="B257" t="s">
        <v>475</v>
      </c>
      <c r="C257">
        <v>242.518</v>
      </c>
      <c r="D257">
        <v>99.281000000000006</v>
      </c>
      <c r="E257">
        <v>6.4075500000000001E-4</v>
      </c>
      <c r="F257" t="s">
        <v>5</v>
      </c>
      <c r="G257">
        <v>283.35899999999998</v>
      </c>
      <c r="H257">
        <v>46.384900000000002</v>
      </c>
      <c r="I257">
        <v>0</v>
      </c>
      <c r="J257" t="s">
        <v>5</v>
      </c>
    </row>
    <row r="258" spans="1:10">
      <c r="A258" t="s">
        <v>2185</v>
      </c>
      <c r="B258" t="s">
        <v>2186</v>
      </c>
      <c r="C258">
        <v>11.6295</v>
      </c>
      <c r="D258">
        <v>4.76166</v>
      </c>
      <c r="E258">
        <v>1.72178E-3</v>
      </c>
      <c r="F258" t="s">
        <v>5</v>
      </c>
      <c r="G258">
        <v>1.8785099999999999</v>
      </c>
      <c r="H258">
        <v>0.99646999999999997</v>
      </c>
      <c r="I258">
        <v>0.248666</v>
      </c>
      <c r="J258" t="s">
        <v>6</v>
      </c>
    </row>
    <row r="259" spans="1:10">
      <c r="A259" t="s">
        <v>578</v>
      </c>
      <c r="B259" t="s">
        <v>579</v>
      </c>
      <c r="C259">
        <v>108.872</v>
      </c>
      <c r="D259">
        <v>44.632899999999999</v>
      </c>
      <c r="E259">
        <v>6.4075500000000001E-4</v>
      </c>
      <c r="F259" t="s">
        <v>5</v>
      </c>
      <c r="G259">
        <v>144.05799999999999</v>
      </c>
      <c r="H259">
        <v>28.676300000000001</v>
      </c>
      <c r="I259">
        <v>0</v>
      </c>
      <c r="J259" t="s">
        <v>5</v>
      </c>
    </row>
    <row r="260" spans="1:10">
      <c r="A260" t="s">
        <v>528</v>
      </c>
      <c r="B260" t="s">
        <v>529</v>
      </c>
      <c r="C260">
        <v>54.591099999999997</v>
      </c>
      <c r="D260">
        <v>22.439399999999999</v>
      </c>
      <c r="E260">
        <v>6.4075500000000001E-4</v>
      </c>
      <c r="F260" t="s">
        <v>5</v>
      </c>
      <c r="G260">
        <v>59.039900000000003</v>
      </c>
      <c r="H260">
        <v>10.6699</v>
      </c>
      <c r="I260">
        <v>0</v>
      </c>
      <c r="J260" t="s">
        <v>5</v>
      </c>
    </row>
    <row r="261" spans="1:10">
      <c r="A261" t="s">
        <v>442</v>
      </c>
      <c r="B261" t="s">
        <v>443</v>
      </c>
      <c r="C261">
        <v>1.51753</v>
      </c>
      <c r="D261">
        <v>0.62646900000000005</v>
      </c>
      <c r="E261">
        <v>6.4075500000000001E-4</v>
      </c>
      <c r="F261" t="s">
        <v>5</v>
      </c>
      <c r="G261">
        <v>1.86913</v>
      </c>
      <c r="H261">
        <v>0.28336499999999998</v>
      </c>
      <c r="I261">
        <v>7.3199999999999994E-7</v>
      </c>
      <c r="J261" t="s">
        <v>5</v>
      </c>
    </row>
    <row r="262" spans="1:10">
      <c r="A262" t="s">
        <v>374</v>
      </c>
      <c r="B262" t="s">
        <v>375</v>
      </c>
      <c r="C262">
        <v>333.13200000000001</v>
      </c>
      <c r="D262">
        <v>138.083</v>
      </c>
      <c r="E262">
        <v>6.4075500000000001E-4</v>
      </c>
      <c r="F262" t="s">
        <v>5</v>
      </c>
      <c r="G262">
        <v>782.77200000000005</v>
      </c>
      <c r="H262">
        <v>97.006200000000007</v>
      </c>
      <c r="I262">
        <v>0</v>
      </c>
      <c r="J262" t="s">
        <v>5</v>
      </c>
    </row>
    <row r="263" spans="1:10">
      <c r="A263" t="s">
        <v>778</v>
      </c>
      <c r="B263" t="s">
        <v>779</v>
      </c>
      <c r="C263">
        <v>5.2755600000000005</v>
      </c>
      <c r="D263">
        <v>2.18912</v>
      </c>
      <c r="E263">
        <v>1.2009900000000001E-3</v>
      </c>
      <c r="F263" t="s">
        <v>5</v>
      </c>
      <c r="G263">
        <v>10.4847</v>
      </c>
      <c r="H263">
        <v>2.9906700000000002</v>
      </c>
      <c r="I263">
        <v>1.1200000000000001E-9</v>
      </c>
      <c r="J263" t="s">
        <v>5</v>
      </c>
    </row>
    <row r="264" spans="1:10">
      <c r="A264" t="s">
        <v>630</v>
      </c>
      <c r="B264" t="s">
        <v>631</v>
      </c>
      <c r="C264">
        <v>2.18268</v>
      </c>
      <c r="D264">
        <v>0.90729599999999999</v>
      </c>
      <c r="E264">
        <v>6.4075500000000001E-4</v>
      </c>
      <c r="F264" t="s">
        <v>5</v>
      </c>
      <c r="G264">
        <v>2.1431800000000001</v>
      </c>
      <c r="H264">
        <v>0.47187200000000001</v>
      </c>
      <c r="I264">
        <v>4.3499999999999999E-6</v>
      </c>
      <c r="J264" t="s">
        <v>5</v>
      </c>
    </row>
    <row r="265" spans="1:10">
      <c r="A265" t="s">
        <v>828</v>
      </c>
      <c r="B265" t="s">
        <v>829</v>
      </c>
      <c r="C265">
        <v>10.6349</v>
      </c>
      <c r="D265">
        <v>4.4309500000000002</v>
      </c>
      <c r="E265">
        <v>6.4075500000000001E-4</v>
      </c>
      <c r="F265" t="s">
        <v>5</v>
      </c>
      <c r="G265">
        <v>3.90733</v>
      </c>
      <c r="H265">
        <v>1.1982900000000001</v>
      </c>
      <c r="I265">
        <v>4.66E-8</v>
      </c>
      <c r="J265" t="s">
        <v>5</v>
      </c>
    </row>
    <row r="266" spans="1:10">
      <c r="A266" t="s">
        <v>228</v>
      </c>
      <c r="B266" t="s">
        <v>229</v>
      </c>
      <c r="C266">
        <v>1.3913599999999999</v>
      </c>
      <c r="D266">
        <v>0.58168299999999995</v>
      </c>
      <c r="E266">
        <v>3.1526000000000002E-3</v>
      </c>
      <c r="F266" t="s">
        <v>5</v>
      </c>
      <c r="G266">
        <v>4.2415700000000003</v>
      </c>
      <c r="H266">
        <v>0.22814699999999999</v>
      </c>
      <c r="I266">
        <v>2.9899999999999996E-8</v>
      </c>
      <c r="J266" t="s">
        <v>5</v>
      </c>
    </row>
    <row r="267" spans="1:10">
      <c r="A267" t="s">
        <v>634</v>
      </c>
      <c r="B267" t="s">
        <v>635</v>
      </c>
      <c r="C267">
        <v>1.8937900000000001</v>
      </c>
      <c r="D267">
        <v>0.79302700000000004</v>
      </c>
      <c r="E267">
        <v>6.4075500000000001E-4</v>
      </c>
      <c r="F267" t="s">
        <v>5</v>
      </c>
      <c r="G267">
        <v>1.7913299999999999</v>
      </c>
      <c r="H267">
        <v>0.39532499999999998</v>
      </c>
      <c r="I267">
        <v>9.0199999999999999E-10</v>
      </c>
      <c r="J267" t="s">
        <v>5</v>
      </c>
    </row>
    <row r="268" spans="1:10">
      <c r="A268" t="s">
        <v>350</v>
      </c>
      <c r="B268" t="s">
        <v>351</v>
      </c>
      <c r="C268">
        <v>3.1862599999999999</v>
      </c>
      <c r="D268">
        <v>1.33612</v>
      </c>
      <c r="E268">
        <v>6.4075500000000001E-4</v>
      </c>
      <c r="F268" t="s">
        <v>5</v>
      </c>
      <c r="G268">
        <v>0.77496600000000004</v>
      </c>
      <c r="H268">
        <v>8.6830500000000005E-2</v>
      </c>
      <c r="I268">
        <v>4.7199999999999999E-8</v>
      </c>
      <c r="J268" t="s">
        <v>5</v>
      </c>
    </row>
    <row r="269" spans="1:10">
      <c r="A269" t="s">
        <v>664</v>
      </c>
      <c r="B269" t="s">
        <v>665</v>
      </c>
      <c r="C269">
        <v>377.50299999999999</v>
      </c>
      <c r="D269">
        <v>158.38999999999999</v>
      </c>
      <c r="E269">
        <v>6.4075500000000001E-4</v>
      </c>
      <c r="F269" t="s">
        <v>5</v>
      </c>
      <c r="G269">
        <v>357.63499999999999</v>
      </c>
      <c r="H269">
        <v>84.4559</v>
      </c>
      <c r="I269">
        <v>0</v>
      </c>
      <c r="J269" t="s">
        <v>5</v>
      </c>
    </row>
    <row r="270" spans="1:10">
      <c r="A270" t="s">
        <v>192</v>
      </c>
      <c r="B270" t="s">
        <v>193</v>
      </c>
      <c r="C270">
        <v>14.4626</v>
      </c>
      <c r="D270">
        <v>6.0686400000000003</v>
      </c>
      <c r="E270">
        <v>6.4075500000000001E-4</v>
      </c>
      <c r="F270" t="s">
        <v>5</v>
      </c>
      <c r="G270">
        <v>1.88293</v>
      </c>
      <c r="H270">
        <v>7.4112399999999995E-2</v>
      </c>
      <c r="I270">
        <v>4.2300000000000004E-10</v>
      </c>
      <c r="J270" t="s">
        <v>5</v>
      </c>
    </row>
    <row r="271" spans="1:10">
      <c r="A271" t="s">
        <v>380</v>
      </c>
      <c r="B271" t="s">
        <v>381</v>
      </c>
      <c r="C271">
        <v>485.8</v>
      </c>
      <c r="D271">
        <v>204.779</v>
      </c>
      <c r="E271">
        <v>6.4075500000000001E-4</v>
      </c>
      <c r="F271" t="s">
        <v>5</v>
      </c>
      <c r="G271">
        <v>382.72500000000002</v>
      </c>
      <c r="H271">
        <v>47.359299999999998</v>
      </c>
      <c r="I271">
        <v>0</v>
      </c>
      <c r="J271" t="s">
        <v>5</v>
      </c>
    </row>
    <row r="272" spans="1:10">
      <c r="A272" t="s">
        <v>570</v>
      </c>
      <c r="B272" t="s">
        <v>571</v>
      </c>
      <c r="C272">
        <v>454.60700000000003</v>
      </c>
      <c r="D272">
        <v>191.739</v>
      </c>
      <c r="E272">
        <v>6.4075500000000001E-4</v>
      </c>
      <c r="F272" t="s">
        <v>5</v>
      </c>
      <c r="G272">
        <v>562.84100000000001</v>
      </c>
      <c r="H272">
        <v>107.67400000000001</v>
      </c>
      <c r="I272">
        <v>0</v>
      </c>
      <c r="J272" t="s">
        <v>5</v>
      </c>
    </row>
    <row r="273" spans="1:10">
      <c r="A273" t="s">
        <v>808</v>
      </c>
      <c r="B273" t="s">
        <v>809</v>
      </c>
      <c r="C273">
        <v>9.8911499999999997</v>
      </c>
      <c r="D273">
        <v>4.1758300000000004</v>
      </c>
      <c r="E273">
        <v>6.4075500000000001E-4</v>
      </c>
      <c r="F273" t="s">
        <v>5</v>
      </c>
      <c r="G273">
        <v>14.879300000000001</v>
      </c>
      <c r="H273">
        <v>4.3064200000000001</v>
      </c>
      <c r="I273">
        <v>5.1900000000000005E-9</v>
      </c>
      <c r="J273" t="s">
        <v>5</v>
      </c>
    </row>
    <row r="274" spans="1:10">
      <c r="A274" t="s">
        <v>458</v>
      </c>
      <c r="B274" t="s">
        <v>459</v>
      </c>
      <c r="C274">
        <v>38.842599999999997</v>
      </c>
      <c r="D274">
        <v>16.438400000000001</v>
      </c>
      <c r="E274">
        <v>6.4075500000000001E-4</v>
      </c>
      <c r="F274" t="s">
        <v>5</v>
      </c>
      <c r="G274">
        <v>39.480600000000003</v>
      </c>
      <c r="H274">
        <v>6.0740299999999996</v>
      </c>
      <c r="I274">
        <v>0</v>
      </c>
      <c r="J274" t="s">
        <v>5</v>
      </c>
    </row>
    <row r="275" spans="1:10">
      <c r="A275" t="s">
        <v>494</v>
      </c>
      <c r="B275" t="s">
        <v>495</v>
      </c>
      <c r="C275">
        <v>66.163700000000006</v>
      </c>
      <c r="D275">
        <v>28.0352</v>
      </c>
      <c r="E275">
        <v>6.4075500000000001E-4</v>
      </c>
      <c r="F275" t="s">
        <v>5</v>
      </c>
      <c r="G275">
        <v>105.96299999999999</v>
      </c>
      <c r="H275">
        <v>17.3476</v>
      </c>
      <c r="I275">
        <v>0</v>
      </c>
      <c r="J275" t="s">
        <v>5</v>
      </c>
    </row>
    <row r="276" spans="1:10">
      <c r="A276" t="s">
        <v>2205</v>
      </c>
      <c r="B276" t="s">
        <v>2206</v>
      </c>
      <c r="C276">
        <v>17.706399999999999</v>
      </c>
      <c r="D276">
        <v>7.51309</v>
      </c>
      <c r="E276">
        <v>5.2983800000000001E-3</v>
      </c>
      <c r="F276" t="s">
        <v>5</v>
      </c>
      <c r="G276">
        <v>2.3608500000000001</v>
      </c>
      <c r="H276">
        <v>3.76966</v>
      </c>
      <c r="I276">
        <v>0.34562199999999998</v>
      </c>
      <c r="J276" t="s">
        <v>6</v>
      </c>
    </row>
    <row r="277" spans="1:10">
      <c r="A277" t="s">
        <v>812</v>
      </c>
      <c r="B277" t="s">
        <v>813</v>
      </c>
      <c r="C277">
        <v>16.051200000000001</v>
      </c>
      <c r="D277">
        <v>6.8323700000000001</v>
      </c>
      <c r="E277">
        <v>6.4075500000000001E-4</v>
      </c>
      <c r="F277" t="s">
        <v>5</v>
      </c>
      <c r="G277">
        <v>8.4117099999999994</v>
      </c>
      <c r="H277">
        <v>2.43214</v>
      </c>
      <c r="I277">
        <v>3.4799999999999999E-5</v>
      </c>
      <c r="J277" t="s">
        <v>5</v>
      </c>
    </row>
    <row r="278" spans="1:10">
      <c r="A278" t="s">
        <v>129</v>
      </c>
      <c r="B278" t="s">
        <v>130</v>
      </c>
      <c r="C278">
        <v>4.0392900000000003</v>
      </c>
      <c r="D278">
        <v>1.7208000000000001</v>
      </c>
      <c r="E278">
        <v>3.1530500000000003E-2</v>
      </c>
      <c r="F278" t="s">
        <v>5</v>
      </c>
      <c r="G278">
        <v>16.8642</v>
      </c>
      <c r="H278">
        <v>0.29170600000000002</v>
      </c>
      <c r="I278">
        <v>0</v>
      </c>
      <c r="J278" t="s">
        <v>5</v>
      </c>
    </row>
    <row r="279" spans="1:10">
      <c r="A279" t="s">
        <v>562</v>
      </c>
      <c r="B279" t="s">
        <v>563</v>
      </c>
      <c r="C279">
        <v>1.0099800000000001</v>
      </c>
      <c r="D279">
        <v>0.43035400000000001</v>
      </c>
      <c r="E279">
        <v>2.8260500000000001E-2</v>
      </c>
      <c r="F279" t="s">
        <v>5</v>
      </c>
      <c r="G279">
        <v>9.2384800000000003E-2</v>
      </c>
      <c r="H279">
        <v>0.49249799999999999</v>
      </c>
      <c r="I279">
        <v>2.3710200000000001E-2</v>
      </c>
      <c r="J279" t="s">
        <v>5</v>
      </c>
    </row>
    <row r="280" spans="1:10">
      <c r="A280" t="s">
        <v>732</v>
      </c>
      <c r="B280" t="s">
        <v>733</v>
      </c>
      <c r="C280">
        <v>65.9833</v>
      </c>
      <c r="D280">
        <v>28.1373</v>
      </c>
      <c r="E280">
        <v>6.4075500000000001E-4</v>
      </c>
      <c r="F280" t="s">
        <v>5</v>
      </c>
      <c r="G280">
        <v>63.9392</v>
      </c>
      <c r="H280">
        <v>16.183599999999998</v>
      </c>
      <c r="I280">
        <v>0</v>
      </c>
      <c r="J280" t="s">
        <v>5</v>
      </c>
    </row>
    <row r="281" spans="1:10">
      <c r="A281" t="s">
        <v>496</v>
      </c>
      <c r="B281" t="s">
        <v>497</v>
      </c>
      <c r="C281">
        <v>7.8869299999999996</v>
      </c>
      <c r="D281">
        <v>3.3647900000000002</v>
      </c>
      <c r="E281">
        <v>6.4075500000000001E-4</v>
      </c>
      <c r="F281" t="s">
        <v>5</v>
      </c>
      <c r="G281">
        <v>47.861699999999999</v>
      </c>
      <c r="H281">
        <v>7.8200900000000004</v>
      </c>
      <c r="I281">
        <v>0</v>
      </c>
      <c r="J281" t="s">
        <v>5</v>
      </c>
    </row>
    <row r="282" spans="1:10">
      <c r="A282" t="s">
        <v>2235</v>
      </c>
      <c r="B282" t="s">
        <v>2236</v>
      </c>
      <c r="C282">
        <v>10.3332</v>
      </c>
      <c r="D282">
        <v>4.4270500000000004</v>
      </c>
      <c r="E282">
        <v>6.4075500000000001E-4</v>
      </c>
      <c r="F282" t="s">
        <v>5</v>
      </c>
      <c r="G282">
        <v>7.24573</v>
      </c>
      <c r="H282">
        <v>5.3217400000000001</v>
      </c>
      <c r="I282">
        <v>0.16486999999999999</v>
      </c>
      <c r="J282" t="s">
        <v>6</v>
      </c>
    </row>
    <row r="283" spans="1:10">
      <c r="A283" t="s">
        <v>552</v>
      </c>
      <c r="B283" t="s">
        <v>553</v>
      </c>
      <c r="C283">
        <v>1701.44</v>
      </c>
      <c r="D283">
        <v>728.98599999999999</v>
      </c>
      <c r="E283">
        <v>6.4075500000000001E-4</v>
      </c>
      <c r="F283" t="s">
        <v>5</v>
      </c>
      <c r="G283">
        <v>3491.31</v>
      </c>
      <c r="H283">
        <v>646.20699999999999</v>
      </c>
      <c r="I283">
        <v>0</v>
      </c>
      <c r="J283" t="s">
        <v>5</v>
      </c>
    </row>
    <row r="284" spans="1:10">
      <c r="A284" t="s">
        <v>568</v>
      </c>
      <c r="B284" t="s">
        <v>569</v>
      </c>
      <c r="C284">
        <v>2632.23</v>
      </c>
      <c r="D284">
        <v>1128.42</v>
      </c>
      <c r="E284">
        <v>6.4075500000000001E-4</v>
      </c>
      <c r="F284" t="s">
        <v>5</v>
      </c>
      <c r="G284">
        <v>3777.7</v>
      </c>
      <c r="H284">
        <v>710.99199999999996</v>
      </c>
      <c r="I284">
        <v>1.2900000000000002E-5</v>
      </c>
      <c r="J284" t="s">
        <v>5</v>
      </c>
    </row>
    <row r="285" spans="1:10">
      <c r="A285" t="s">
        <v>814</v>
      </c>
      <c r="B285" t="s">
        <v>815</v>
      </c>
      <c r="C285">
        <v>58.8949</v>
      </c>
      <c r="D285">
        <v>25.270399999999999</v>
      </c>
      <c r="E285">
        <v>6.4075500000000001E-4</v>
      </c>
      <c r="F285" t="s">
        <v>5</v>
      </c>
      <c r="G285">
        <v>54.310699999999997</v>
      </c>
      <c r="H285">
        <v>15.6691</v>
      </c>
      <c r="I285">
        <v>1.4100000000000001E-12</v>
      </c>
      <c r="J285" t="s">
        <v>5</v>
      </c>
    </row>
    <row r="286" spans="1:10">
      <c r="A286" t="s">
        <v>260</v>
      </c>
      <c r="B286" t="s">
        <v>261</v>
      </c>
      <c r="C286">
        <v>86.020899999999997</v>
      </c>
      <c r="D286">
        <v>36.929900000000004</v>
      </c>
      <c r="E286">
        <v>6.4075500000000001E-4</v>
      </c>
      <c r="F286" t="s">
        <v>5</v>
      </c>
      <c r="G286">
        <v>162.22</v>
      </c>
      <c r="H286">
        <v>10.6732</v>
      </c>
      <c r="I286">
        <v>0</v>
      </c>
      <c r="J286" t="s">
        <v>5</v>
      </c>
    </row>
    <row r="287" spans="1:10">
      <c r="A287" t="s">
        <v>764</v>
      </c>
      <c r="B287" t="s">
        <v>765</v>
      </c>
      <c r="C287">
        <v>15.9582</v>
      </c>
      <c r="D287">
        <v>6.8569500000000003</v>
      </c>
      <c r="E287">
        <v>6.4075500000000001E-4</v>
      </c>
      <c r="F287" t="s">
        <v>5</v>
      </c>
      <c r="G287">
        <v>21.304200000000002</v>
      </c>
      <c r="H287">
        <v>5.6649200000000004</v>
      </c>
      <c r="I287">
        <v>2.3800000000000001E-9</v>
      </c>
      <c r="J287" t="s">
        <v>5</v>
      </c>
    </row>
    <row r="288" spans="1:10">
      <c r="A288" t="s">
        <v>1273</v>
      </c>
      <c r="B288" t="s">
        <v>1274</v>
      </c>
      <c r="C288">
        <v>35.392699999999998</v>
      </c>
      <c r="D288">
        <v>15.226000000000001</v>
      </c>
      <c r="E288">
        <v>6.4075500000000001E-4</v>
      </c>
      <c r="F288" t="s">
        <v>5</v>
      </c>
      <c r="G288">
        <v>18.803899999999999</v>
      </c>
      <c r="H288">
        <v>8.9411299999999994</v>
      </c>
      <c r="I288">
        <v>2.6899999999999997E-6</v>
      </c>
      <c r="J288" t="s">
        <v>5</v>
      </c>
    </row>
    <row r="289" spans="1:10">
      <c r="A289" t="s">
        <v>484</v>
      </c>
      <c r="B289" t="s">
        <v>485</v>
      </c>
      <c r="C289">
        <v>631.76400000000001</v>
      </c>
      <c r="D289">
        <v>271.80900000000003</v>
      </c>
      <c r="E289">
        <v>6.4075500000000001E-4</v>
      </c>
      <c r="F289" t="s">
        <v>5</v>
      </c>
      <c r="G289">
        <v>1462.4</v>
      </c>
      <c r="H289">
        <v>231.82</v>
      </c>
      <c r="I289">
        <v>0</v>
      </c>
      <c r="J289" t="s">
        <v>5</v>
      </c>
    </row>
    <row r="290" spans="1:10">
      <c r="A290" t="s">
        <v>608</v>
      </c>
      <c r="B290" t="s">
        <v>609</v>
      </c>
      <c r="C290">
        <v>29.254000000000001</v>
      </c>
      <c r="D290">
        <v>12.6547</v>
      </c>
      <c r="E290">
        <v>6.4075500000000001E-4</v>
      </c>
      <c r="F290" t="s">
        <v>5</v>
      </c>
      <c r="G290">
        <v>23.6723</v>
      </c>
      <c r="H290">
        <v>4.8174599999999996</v>
      </c>
      <c r="I290">
        <v>1.8500000000000002E-13</v>
      </c>
      <c r="J290" t="s">
        <v>5</v>
      </c>
    </row>
    <row r="291" spans="1:10">
      <c r="A291" t="s">
        <v>452</v>
      </c>
      <c r="B291" t="s">
        <v>453</v>
      </c>
      <c r="C291">
        <v>94.668899999999994</v>
      </c>
      <c r="D291">
        <v>40.966299999999997</v>
      </c>
      <c r="E291">
        <v>6.4075500000000001E-4</v>
      </c>
      <c r="F291" t="s">
        <v>5</v>
      </c>
      <c r="G291">
        <v>166.661</v>
      </c>
      <c r="H291">
        <v>24.737500000000001</v>
      </c>
      <c r="I291">
        <v>0</v>
      </c>
      <c r="J291" t="s">
        <v>5</v>
      </c>
    </row>
    <row r="292" spans="1:10">
      <c r="A292" t="s">
        <v>682</v>
      </c>
      <c r="B292" t="s">
        <v>683</v>
      </c>
      <c r="C292">
        <v>59.508400000000002</v>
      </c>
      <c r="D292">
        <v>25.7605</v>
      </c>
      <c r="E292">
        <v>6.4075500000000001E-4</v>
      </c>
      <c r="F292" t="s">
        <v>5</v>
      </c>
      <c r="G292">
        <v>51.344700000000003</v>
      </c>
      <c r="H292">
        <v>11.9819</v>
      </c>
      <c r="I292">
        <v>0</v>
      </c>
      <c r="J292" t="s">
        <v>5</v>
      </c>
    </row>
    <row r="293" spans="1:10">
      <c r="A293" t="s">
        <v>368</v>
      </c>
      <c r="B293" t="s">
        <v>369</v>
      </c>
      <c r="C293">
        <v>121.09</v>
      </c>
      <c r="D293">
        <v>52.616399999999999</v>
      </c>
      <c r="E293">
        <v>6.4075500000000001E-4</v>
      </c>
      <c r="F293" t="s">
        <v>5</v>
      </c>
      <c r="G293">
        <v>214.88800000000001</v>
      </c>
      <c r="H293">
        <v>24.861000000000001</v>
      </c>
      <c r="I293">
        <v>1.2410399999999999E-4</v>
      </c>
      <c r="J293" t="s">
        <v>5</v>
      </c>
    </row>
    <row r="294" spans="1:10">
      <c r="A294" t="s">
        <v>730</v>
      </c>
      <c r="B294" t="s">
        <v>731</v>
      </c>
      <c r="C294">
        <v>313.14</v>
      </c>
      <c r="D294">
        <v>136.203</v>
      </c>
      <c r="E294">
        <v>6.4075500000000001E-4</v>
      </c>
      <c r="F294" t="s">
        <v>5</v>
      </c>
      <c r="G294">
        <v>147.68899999999999</v>
      </c>
      <c r="H294">
        <v>36.644399999999997</v>
      </c>
      <c r="I294">
        <v>0</v>
      </c>
      <c r="J294" t="s">
        <v>5</v>
      </c>
    </row>
    <row r="295" spans="1:10">
      <c r="A295" t="s">
        <v>434</v>
      </c>
      <c r="B295" t="s">
        <v>435</v>
      </c>
      <c r="C295">
        <v>258.35599999999999</v>
      </c>
      <c r="D295">
        <v>112.51</v>
      </c>
      <c r="E295">
        <v>6.4075500000000001E-4</v>
      </c>
      <c r="F295" t="s">
        <v>5</v>
      </c>
      <c r="G295">
        <v>421.75299999999999</v>
      </c>
      <c r="H295">
        <v>59.646299999999997</v>
      </c>
      <c r="I295">
        <v>0</v>
      </c>
      <c r="J295" t="s">
        <v>5</v>
      </c>
    </row>
    <row r="296" spans="1:10">
      <c r="A296" t="s">
        <v>2207</v>
      </c>
      <c r="B296" t="s">
        <v>2208</v>
      </c>
      <c r="C296">
        <v>7.9188799999999997</v>
      </c>
      <c r="D296">
        <v>3.4565899999999998</v>
      </c>
      <c r="E296">
        <v>6.4075500000000001E-4</v>
      </c>
      <c r="F296" t="s">
        <v>5</v>
      </c>
      <c r="G296">
        <v>2.5314800000000002</v>
      </c>
      <c r="H296">
        <v>1.5537100000000001</v>
      </c>
      <c r="I296">
        <v>0.98688900000000002</v>
      </c>
      <c r="J296" t="s">
        <v>6</v>
      </c>
    </row>
    <row r="297" spans="1:10">
      <c r="A297" t="s">
        <v>382</v>
      </c>
      <c r="B297" t="s">
        <v>383</v>
      </c>
      <c r="C297">
        <v>17.177600000000002</v>
      </c>
      <c r="D297">
        <v>7.5038099999999996</v>
      </c>
      <c r="E297">
        <v>6.4075500000000001E-4</v>
      </c>
      <c r="F297" t="s">
        <v>5</v>
      </c>
      <c r="G297">
        <v>45.967799999999997</v>
      </c>
      <c r="H297">
        <v>5.7963699999999996</v>
      </c>
      <c r="I297">
        <v>1.65E-10</v>
      </c>
      <c r="J297" t="s">
        <v>5</v>
      </c>
    </row>
    <row r="298" spans="1:10">
      <c r="A298" t="s">
        <v>556</v>
      </c>
      <c r="B298" t="s">
        <v>557</v>
      </c>
      <c r="C298">
        <v>81.313800000000001</v>
      </c>
      <c r="D298">
        <v>35.598300000000002</v>
      </c>
      <c r="E298">
        <v>6.4075500000000001E-4</v>
      </c>
      <c r="F298" t="s">
        <v>5</v>
      </c>
      <c r="G298">
        <v>43.667400000000001</v>
      </c>
      <c r="H298">
        <v>7.9470799999999997</v>
      </c>
      <c r="I298">
        <v>0</v>
      </c>
      <c r="J298" t="s">
        <v>5</v>
      </c>
    </row>
    <row r="299" spans="1:10">
      <c r="A299" t="s">
        <v>768</v>
      </c>
      <c r="B299" t="s">
        <v>769</v>
      </c>
      <c r="C299">
        <v>194.577</v>
      </c>
      <c r="D299">
        <v>85.3857</v>
      </c>
      <c r="E299">
        <v>6.4075500000000001E-4</v>
      </c>
      <c r="F299" t="s">
        <v>5</v>
      </c>
      <c r="G299">
        <v>214.83500000000001</v>
      </c>
      <c r="H299">
        <v>56.122199999999999</v>
      </c>
      <c r="I299">
        <v>0</v>
      </c>
      <c r="J299" t="s">
        <v>5</v>
      </c>
    </row>
    <row r="300" spans="1:10">
      <c r="A300" t="s">
        <v>616</v>
      </c>
      <c r="B300" t="s">
        <v>617</v>
      </c>
      <c r="C300">
        <v>48.6706</v>
      </c>
      <c r="D300">
        <v>21.364100000000001</v>
      </c>
      <c r="E300">
        <v>6.4075500000000001E-4</v>
      </c>
      <c r="F300" t="s">
        <v>5</v>
      </c>
      <c r="G300">
        <v>58.7605</v>
      </c>
      <c r="H300">
        <v>11.907500000000001</v>
      </c>
      <c r="I300">
        <v>0</v>
      </c>
      <c r="J300" t="s">
        <v>5</v>
      </c>
    </row>
    <row r="301" spans="1:10">
      <c r="A301" t="s">
        <v>2284</v>
      </c>
      <c r="B301" t="s">
        <v>2285</v>
      </c>
      <c r="C301">
        <v>72.286799999999999</v>
      </c>
      <c r="D301">
        <v>31.775600000000001</v>
      </c>
      <c r="E301">
        <v>6.4075500000000001E-4</v>
      </c>
      <c r="F301" t="s">
        <v>5</v>
      </c>
      <c r="G301">
        <v>22.047999999999998</v>
      </c>
      <c r="H301">
        <v>19.733000000000001</v>
      </c>
      <c r="I301">
        <v>0.58758299999999997</v>
      </c>
      <c r="J301" t="s">
        <v>6</v>
      </c>
    </row>
    <row r="302" spans="1:10">
      <c r="A302" t="s">
        <v>256</v>
      </c>
      <c r="B302" t="s">
        <v>257</v>
      </c>
      <c r="C302">
        <v>1.70244</v>
      </c>
      <c r="D302">
        <v>0.74878900000000004</v>
      </c>
      <c r="E302">
        <v>3.5988999999999999E-3</v>
      </c>
      <c r="F302" t="s">
        <v>5</v>
      </c>
      <c r="G302">
        <v>4.4215299999999997</v>
      </c>
      <c r="H302">
        <v>0.27763100000000002</v>
      </c>
      <c r="I302">
        <v>7.7683500000000003E-3</v>
      </c>
      <c r="J302" t="s">
        <v>5</v>
      </c>
    </row>
    <row r="303" spans="1:10">
      <c r="A303" t="s">
        <v>1520</v>
      </c>
      <c r="B303" t="s">
        <v>1521</v>
      </c>
      <c r="C303">
        <v>16.040600000000001</v>
      </c>
      <c r="D303">
        <v>7.06203</v>
      </c>
      <c r="E303">
        <v>6.4075500000000001E-4</v>
      </c>
      <c r="F303" t="s">
        <v>5</v>
      </c>
      <c r="G303">
        <v>18.136500000000002</v>
      </c>
      <c r="H303">
        <v>10.654999999999999</v>
      </c>
      <c r="I303">
        <v>6.8964199999999997E-4</v>
      </c>
      <c r="J303" t="s">
        <v>5</v>
      </c>
    </row>
    <row r="304" spans="1:10">
      <c r="A304" t="s">
        <v>2276</v>
      </c>
      <c r="B304" t="s">
        <v>2277</v>
      </c>
      <c r="C304">
        <v>3.0540799999999999</v>
      </c>
      <c r="D304">
        <v>1.34921</v>
      </c>
      <c r="E304">
        <v>6.4075500000000001E-4</v>
      </c>
      <c r="F304" t="s">
        <v>5</v>
      </c>
      <c r="G304">
        <v>1.5524200000000001</v>
      </c>
      <c r="H304">
        <v>1.3491200000000001</v>
      </c>
      <c r="I304">
        <v>0.63945700000000005</v>
      </c>
      <c r="J304" t="s">
        <v>6</v>
      </c>
    </row>
    <row r="305" spans="1:10">
      <c r="A305" t="s">
        <v>1554</v>
      </c>
      <c r="B305" t="s">
        <v>959</v>
      </c>
      <c r="C305">
        <v>12.9072</v>
      </c>
      <c r="D305">
        <v>5.7043999999999997</v>
      </c>
      <c r="E305">
        <v>6.4075500000000001E-4</v>
      </c>
      <c r="F305" t="s">
        <v>5</v>
      </c>
      <c r="G305">
        <v>11.4261</v>
      </c>
      <c r="H305">
        <v>6.8626100000000001</v>
      </c>
      <c r="I305">
        <v>2.2123E-2</v>
      </c>
      <c r="J305" t="s">
        <v>5</v>
      </c>
    </row>
    <row r="306" spans="1:10">
      <c r="A306" t="s">
        <v>582</v>
      </c>
      <c r="B306" t="s">
        <v>583</v>
      </c>
      <c r="C306">
        <v>189.25200000000001</v>
      </c>
      <c r="D306">
        <v>83.664599999999993</v>
      </c>
      <c r="E306">
        <v>6.4075500000000001E-4</v>
      </c>
      <c r="F306" t="s">
        <v>5</v>
      </c>
      <c r="G306">
        <v>843.96</v>
      </c>
      <c r="H306">
        <v>157.89099999999999</v>
      </c>
      <c r="I306">
        <v>0</v>
      </c>
      <c r="J306" t="s">
        <v>5</v>
      </c>
    </row>
    <row r="307" spans="1:10">
      <c r="A307" t="s">
        <v>874</v>
      </c>
      <c r="B307" t="s">
        <v>875</v>
      </c>
      <c r="C307">
        <v>36.568800000000003</v>
      </c>
      <c r="D307">
        <v>16.166399999999999</v>
      </c>
      <c r="E307">
        <v>6.4075500000000001E-4</v>
      </c>
      <c r="F307" t="s">
        <v>5</v>
      </c>
      <c r="G307">
        <v>26.852699999999999</v>
      </c>
      <c r="H307">
        <v>8.16751</v>
      </c>
      <c r="I307">
        <v>1.5899999999999998E-11</v>
      </c>
      <c r="J307" t="s">
        <v>5</v>
      </c>
    </row>
    <row r="308" spans="1:10">
      <c r="A308" t="s">
        <v>76</v>
      </c>
      <c r="B308" t="s">
        <v>77</v>
      </c>
      <c r="C308">
        <v>21.099699999999999</v>
      </c>
      <c r="D308">
        <v>9.3354199999999992</v>
      </c>
      <c r="E308">
        <v>6.4075500000000001E-4</v>
      </c>
      <c r="F308" t="s">
        <v>5</v>
      </c>
      <c r="G308">
        <v>55.783000000000001</v>
      </c>
      <c r="H308">
        <v>0.343746</v>
      </c>
      <c r="I308">
        <v>0</v>
      </c>
      <c r="J308" t="s">
        <v>5</v>
      </c>
    </row>
    <row r="309" spans="1:10">
      <c r="A309" t="s">
        <v>532</v>
      </c>
      <c r="B309" t="s">
        <v>533</v>
      </c>
      <c r="C309">
        <v>1455.81</v>
      </c>
      <c r="D309">
        <v>644.47699999999998</v>
      </c>
      <c r="E309">
        <v>6.4075500000000001E-4</v>
      </c>
      <c r="F309" t="s">
        <v>5</v>
      </c>
      <c r="G309">
        <v>1731.03</v>
      </c>
      <c r="H309">
        <v>292.685</v>
      </c>
      <c r="I309">
        <v>7.0699999999999998E-9</v>
      </c>
      <c r="J309" t="s">
        <v>5</v>
      </c>
    </row>
    <row r="310" spans="1:10">
      <c r="A310" t="s">
        <v>418</v>
      </c>
      <c r="B310" t="s">
        <v>419</v>
      </c>
      <c r="C310">
        <v>174.27600000000001</v>
      </c>
      <c r="D310">
        <v>77.369299999999996</v>
      </c>
      <c r="E310">
        <v>6.4075500000000001E-4</v>
      </c>
      <c r="F310" t="s">
        <v>5</v>
      </c>
      <c r="G310">
        <v>207.727</v>
      </c>
      <c r="H310">
        <v>28.289000000000001</v>
      </c>
      <c r="I310">
        <v>0</v>
      </c>
      <c r="J310" t="s">
        <v>5</v>
      </c>
    </row>
    <row r="311" spans="1:10">
      <c r="A311" t="s">
        <v>468</v>
      </c>
      <c r="B311" t="s">
        <v>469</v>
      </c>
      <c r="C311">
        <v>785.86199999999997</v>
      </c>
      <c r="D311">
        <v>349.47899999999998</v>
      </c>
      <c r="E311">
        <v>6.4075500000000001E-4</v>
      </c>
      <c r="F311" t="s">
        <v>5</v>
      </c>
      <c r="G311">
        <v>1665.25</v>
      </c>
      <c r="H311">
        <v>249.262</v>
      </c>
      <c r="I311">
        <v>0</v>
      </c>
      <c r="J311" t="s">
        <v>5</v>
      </c>
    </row>
    <row r="312" spans="1:10">
      <c r="A312" t="s">
        <v>444</v>
      </c>
      <c r="B312" t="s">
        <v>445</v>
      </c>
      <c r="C312">
        <v>769.45399999999995</v>
      </c>
      <c r="D312">
        <v>343.13400000000001</v>
      </c>
      <c r="E312">
        <v>6.4075500000000001E-4</v>
      </c>
      <c r="F312" t="s">
        <v>5</v>
      </c>
      <c r="G312">
        <v>839.01300000000003</v>
      </c>
      <c r="H312">
        <v>118.081</v>
      </c>
      <c r="I312">
        <v>8.2099999999999999E-14</v>
      </c>
      <c r="J312" t="s">
        <v>5</v>
      </c>
    </row>
    <row r="313" spans="1:10">
      <c r="A313" t="s">
        <v>398</v>
      </c>
      <c r="B313" t="s">
        <v>399</v>
      </c>
      <c r="C313">
        <v>495.601</v>
      </c>
      <c r="D313">
        <v>221.01499999999999</v>
      </c>
      <c r="E313">
        <v>6.4075500000000001E-4</v>
      </c>
      <c r="F313" t="s">
        <v>5</v>
      </c>
      <c r="G313">
        <v>847.70799999999997</v>
      </c>
      <c r="H313">
        <v>109.91200000000001</v>
      </c>
      <c r="I313">
        <v>0</v>
      </c>
      <c r="J313" t="s">
        <v>5</v>
      </c>
    </row>
    <row r="314" spans="1:10">
      <c r="A314" t="s">
        <v>1197</v>
      </c>
      <c r="B314" t="s">
        <v>1198</v>
      </c>
      <c r="C314">
        <v>1.3270599999999999</v>
      </c>
      <c r="D314">
        <v>0.59234200000000004</v>
      </c>
      <c r="E314">
        <v>1.72178E-3</v>
      </c>
      <c r="F314" t="s">
        <v>5</v>
      </c>
      <c r="G314">
        <v>0.62252399999999997</v>
      </c>
      <c r="H314">
        <v>0.26400000000000001</v>
      </c>
      <c r="I314">
        <v>8.9662700000000001E-3</v>
      </c>
      <c r="J314" t="s">
        <v>5</v>
      </c>
    </row>
    <row r="315" spans="1:10">
      <c r="A315" t="s">
        <v>848</v>
      </c>
      <c r="B315" t="s">
        <v>849</v>
      </c>
      <c r="C315">
        <v>125.919</v>
      </c>
      <c r="D315">
        <v>56.270299999999999</v>
      </c>
      <c r="E315">
        <v>6.4075500000000001E-4</v>
      </c>
      <c r="F315" t="s">
        <v>5</v>
      </c>
      <c r="G315">
        <v>122.652</v>
      </c>
      <c r="H315">
        <v>36.064799999999998</v>
      </c>
      <c r="I315">
        <v>1.6300000000000001E-13</v>
      </c>
      <c r="J315" t="s">
        <v>5</v>
      </c>
    </row>
    <row r="316" spans="1:10">
      <c r="A316" t="s">
        <v>516</v>
      </c>
      <c r="B316" t="s">
        <v>517</v>
      </c>
      <c r="C316">
        <v>835.56399999999996</v>
      </c>
      <c r="D316">
        <v>373.46100000000001</v>
      </c>
      <c r="E316">
        <v>6.4075500000000001E-4</v>
      </c>
      <c r="F316" t="s">
        <v>5</v>
      </c>
      <c r="G316">
        <v>747.25199999999995</v>
      </c>
      <c r="H316">
        <v>121.42400000000001</v>
      </c>
      <c r="I316">
        <v>0</v>
      </c>
      <c r="J316" t="s">
        <v>5</v>
      </c>
    </row>
    <row r="317" spans="1:10">
      <c r="A317" t="s">
        <v>2171</v>
      </c>
      <c r="B317" t="s">
        <v>2172</v>
      </c>
      <c r="C317">
        <v>1.2116199999999999</v>
      </c>
      <c r="D317">
        <v>0.54190899999999997</v>
      </c>
      <c r="E317">
        <v>2.5154699999999999E-2</v>
      </c>
      <c r="F317" t="s">
        <v>5</v>
      </c>
      <c r="G317">
        <v>0.100983</v>
      </c>
      <c r="H317">
        <v>0.27337400000000001</v>
      </c>
      <c r="I317">
        <v>6.8846299999999999E-2</v>
      </c>
      <c r="J317" t="s">
        <v>6</v>
      </c>
    </row>
    <row r="318" spans="1:10">
      <c r="A318" t="s">
        <v>342</v>
      </c>
      <c r="B318" t="s">
        <v>343</v>
      </c>
      <c r="C318">
        <v>11.827999999999999</v>
      </c>
      <c r="D318">
        <v>5.2932800000000002</v>
      </c>
      <c r="E318">
        <v>9.1933199999999996E-3</v>
      </c>
      <c r="F318" t="s">
        <v>5</v>
      </c>
      <c r="G318">
        <v>13.2227</v>
      </c>
      <c r="H318">
        <v>1.3222100000000001</v>
      </c>
      <c r="I318">
        <v>2.4999999999999999E-8</v>
      </c>
      <c r="J318" t="s">
        <v>5</v>
      </c>
    </row>
    <row r="319" spans="1:10">
      <c r="A319" t="s">
        <v>776</v>
      </c>
      <c r="B319" t="s">
        <v>777</v>
      </c>
      <c r="C319">
        <v>4.2790400000000002</v>
      </c>
      <c r="D319">
        <v>1.91852</v>
      </c>
      <c r="E319">
        <v>6.4075500000000001E-4</v>
      </c>
      <c r="F319" t="s">
        <v>5</v>
      </c>
      <c r="G319">
        <v>19.843399999999999</v>
      </c>
      <c r="H319">
        <v>5.2300399999999998</v>
      </c>
      <c r="I319">
        <v>2.1200000000000001E-9</v>
      </c>
      <c r="J319" t="s">
        <v>5</v>
      </c>
    </row>
    <row r="320" spans="1:10">
      <c r="A320" t="s">
        <v>2179</v>
      </c>
      <c r="B320" t="s">
        <v>2180</v>
      </c>
      <c r="C320">
        <v>4.4027399999999997</v>
      </c>
      <c r="D320">
        <v>1.9746000000000001</v>
      </c>
      <c r="E320">
        <v>1.2009900000000001E-3</v>
      </c>
      <c r="F320" t="s">
        <v>5</v>
      </c>
      <c r="G320">
        <v>0.285501</v>
      </c>
      <c r="H320">
        <v>0.64431400000000005</v>
      </c>
      <c r="I320">
        <v>0.28925600000000001</v>
      </c>
      <c r="J320" t="s">
        <v>6</v>
      </c>
    </row>
    <row r="321" spans="1:10">
      <c r="A321" t="s">
        <v>304</v>
      </c>
      <c r="B321" t="s">
        <v>305</v>
      </c>
      <c r="C321">
        <v>9.9891400000000008</v>
      </c>
      <c r="D321">
        <v>4.4845699999999997</v>
      </c>
      <c r="E321">
        <v>6.4075500000000001E-4</v>
      </c>
      <c r="F321" t="s">
        <v>5</v>
      </c>
      <c r="G321">
        <v>16.9513</v>
      </c>
      <c r="H321">
        <v>1.4436499999999999</v>
      </c>
      <c r="I321">
        <v>0</v>
      </c>
      <c r="J321" t="s">
        <v>5</v>
      </c>
    </row>
    <row r="322" spans="1:10">
      <c r="A322" t="s">
        <v>460</v>
      </c>
      <c r="B322" t="s">
        <v>461</v>
      </c>
      <c r="C322">
        <v>38.4831</v>
      </c>
      <c r="D322">
        <v>17.302</v>
      </c>
      <c r="E322">
        <v>6.4075500000000001E-4</v>
      </c>
      <c r="F322" t="s">
        <v>5</v>
      </c>
      <c r="G322">
        <v>16.902799999999999</v>
      </c>
      <c r="H322">
        <v>2.4558900000000001</v>
      </c>
      <c r="I322">
        <v>0</v>
      </c>
      <c r="J322" t="s">
        <v>5</v>
      </c>
    </row>
    <row r="323" spans="1:10">
      <c r="A323" t="s">
        <v>642</v>
      </c>
      <c r="B323" t="s">
        <v>643</v>
      </c>
      <c r="C323">
        <v>290.726</v>
      </c>
      <c r="D323">
        <v>130.73500000000001</v>
      </c>
      <c r="E323">
        <v>6.4075500000000001E-4</v>
      </c>
      <c r="F323" t="s">
        <v>5</v>
      </c>
      <c r="G323">
        <v>567.85400000000004</v>
      </c>
      <c r="H323">
        <v>119.723</v>
      </c>
      <c r="I323">
        <v>4.3099999999999999E-11</v>
      </c>
      <c r="J323" t="s">
        <v>5</v>
      </c>
    </row>
    <row r="324" spans="1:10">
      <c r="A324" t="s">
        <v>2227</v>
      </c>
      <c r="B324" t="s">
        <v>2228</v>
      </c>
      <c r="C324">
        <v>2.6805300000000001</v>
      </c>
      <c r="D324">
        <v>1.20675</v>
      </c>
      <c r="E324">
        <v>6.4075500000000001E-4</v>
      </c>
      <c r="F324" t="s">
        <v>5</v>
      </c>
      <c r="G324">
        <v>1.17231</v>
      </c>
      <c r="H324">
        <v>0.79672399999999999</v>
      </c>
      <c r="I324">
        <v>0.14818700000000001</v>
      </c>
      <c r="J324" t="s">
        <v>6</v>
      </c>
    </row>
    <row r="325" spans="1:10">
      <c r="A325" t="s">
        <v>2143</v>
      </c>
      <c r="B325" t="s">
        <v>2144</v>
      </c>
      <c r="C325">
        <v>21.258400000000002</v>
      </c>
      <c r="D325">
        <v>9.5730699999999995</v>
      </c>
      <c r="E325">
        <v>6.4075500000000001E-4</v>
      </c>
      <c r="F325" t="s">
        <v>5</v>
      </c>
      <c r="G325">
        <v>1.9994700000000001</v>
      </c>
      <c r="H325">
        <v>0.327544</v>
      </c>
      <c r="I325">
        <v>8.9363600000000001E-2</v>
      </c>
      <c r="J325" t="s">
        <v>6</v>
      </c>
    </row>
    <row r="326" spans="1:10">
      <c r="A326" t="s">
        <v>676</v>
      </c>
      <c r="B326" t="s">
        <v>677</v>
      </c>
      <c r="C326">
        <v>56.772199999999998</v>
      </c>
      <c r="D326">
        <v>25.633199999999999</v>
      </c>
      <c r="E326">
        <v>6.4075500000000001E-4</v>
      </c>
      <c r="F326" t="s">
        <v>5</v>
      </c>
      <c r="G326">
        <v>85.436999999999998</v>
      </c>
      <c r="H326">
        <v>18.883600000000001</v>
      </c>
      <c r="I326">
        <v>8.9900000000000004E-8</v>
      </c>
      <c r="J326" t="s">
        <v>5</v>
      </c>
    </row>
    <row r="327" spans="1:10">
      <c r="A327" t="s">
        <v>332</v>
      </c>
      <c r="B327" t="s">
        <v>333</v>
      </c>
      <c r="C327">
        <v>47.407400000000003</v>
      </c>
      <c r="D327">
        <v>21.431000000000001</v>
      </c>
      <c r="E327">
        <v>6.4075500000000001E-4</v>
      </c>
      <c r="F327" t="s">
        <v>5</v>
      </c>
      <c r="G327">
        <v>59.101999999999997</v>
      </c>
      <c r="H327">
        <v>5.5953499999999998</v>
      </c>
      <c r="I327">
        <v>0</v>
      </c>
      <c r="J327" t="s">
        <v>5</v>
      </c>
    </row>
    <row r="328" spans="1:10">
      <c r="A328" t="s">
        <v>324</v>
      </c>
      <c r="B328" t="s">
        <v>325</v>
      </c>
      <c r="C328">
        <v>13.2896</v>
      </c>
      <c r="D328">
        <v>6.02555</v>
      </c>
      <c r="E328">
        <v>6.4075500000000001E-4</v>
      </c>
      <c r="F328" t="s">
        <v>5</v>
      </c>
      <c r="G328">
        <v>29.111899999999999</v>
      </c>
      <c r="H328">
        <v>2.6607699999999999</v>
      </c>
      <c r="I328">
        <v>0</v>
      </c>
      <c r="J328" t="s">
        <v>5</v>
      </c>
    </row>
    <row r="329" spans="1:10">
      <c r="A329" t="s">
        <v>714</v>
      </c>
      <c r="B329" t="s">
        <v>715</v>
      </c>
      <c r="C329">
        <v>39.405000000000001</v>
      </c>
      <c r="D329">
        <v>17.8933</v>
      </c>
      <c r="E329">
        <v>6.4075500000000001E-4</v>
      </c>
      <c r="F329" t="s">
        <v>5</v>
      </c>
      <c r="G329">
        <v>34.866199999999999</v>
      </c>
      <c r="H329">
        <v>8.1133699999999997</v>
      </c>
      <c r="I329">
        <v>0</v>
      </c>
      <c r="J329" t="s">
        <v>5</v>
      </c>
    </row>
    <row r="330" spans="1:10">
      <c r="A330" t="s">
        <v>2270</v>
      </c>
      <c r="B330" t="s">
        <v>2271</v>
      </c>
      <c r="C330">
        <v>63.760199999999998</v>
      </c>
      <c r="D330">
        <v>29.001200000000001</v>
      </c>
      <c r="E330">
        <v>1.2009900000000001E-3</v>
      </c>
      <c r="F330" t="s">
        <v>5</v>
      </c>
      <c r="G330">
        <v>61.218800000000002</v>
      </c>
      <c r="H330">
        <v>74.813900000000004</v>
      </c>
      <c r="I330">
        <v>0.27752500000000002</v>
      </c>
      <c r="J330" t="s">
        <v>6</v>
      </c>
    </row>
    <row r="331" spans="1:10">
      <c r="A331" t="s">
        <v>488</v>
      </c>
      <c r="B331" t="s">
        <v>489</v>
      </c>
      <c r="C331">
        <v>1108.52</v>
      </c>
      <c r="D331">
        <v>504.34100000000001</v>
      </c>
      <c r="E331">
        <v>6.4075500000000001E-4</v>
      </c>
      <c r="F331" t="s">
        <v>5</v>
      </c>
      <c r="G331">
        <v>1872.69</v>
      </c>
      <c r="H331">
        <v>283.31900000000002</v>
      </c>
      <c r="I331">
        <v>0</v>
      </c>
      <c r="J331" t="s">
        <v>5</v>
      </c>
    </row>
    <row r="332" spans="1:10">
      <c r="A332" t="s">
        <v>610</v>
      </c>
      <c r="B332" t="s">
        <v>611</v>
      </c>
      <c r="C332">
        <v>57.685699999999997</v>
      </c>
      <c r="D332">
        <v>26.2943</v>
      </c>
      <c r="E332">
        <v>6.4075500000000001E-4</v>
      </c>
      <c r="F332" t="s">
        <v>5</v>
      </c>
      <c r="G332">
        <v>71.902699999999996</v>
      </c>
      <c r="H332">
        <v>13.9278</v>
      </c>
      <c r="I332">
        <v>0</v>
      </c>
      <c r="J332" t="s">
        <v>5</v>
      </c>
    </row>
    <row r="333" spans="1:10">
      <c r="A333" t="s">
        <v>750</v>
      </c>
      <c r="B333" t="s">
        <v>751</v>
      </c>
      <c r="C333">
        <v>17.996300000000002</v>
      </c>
      <c r="D333">
        <v>8.2102699999999995</v>
      </c>
      <c r="E333">
        <v>6.4075500000000001E-4</v>
      </c>
      <c r="F333" t="s">
        <v>5</v>
      </c>
      <c r="G333">
        <v>24.657299999999999</v>
      </c>
      <c r="H333">
        <v>5.9587700000000003</v>
      </c>
      <c r="I333">
        <v>2.5799999999999999E-8</v>
      </c>
      <c r="J333" t="s">
        <v>5</v>
      </c>
    </row>
    <row r="334" spans="1:10">
      <c r="A334" t="s">
        <v>448</v>
      </c>
      <c r="B334" t="s">
        <v>449</v>
      </c>
      <c r="C334">
        <v>21.123100000000001</v>
      </c>
      <c r="D334">
        <v>9.6464599999999994</v>
      </c>
      <c r="E334">
        <v>6.4075500000000001E-4</v>
      </c>
      <c r="F334" t="s">
        <v>5</v>
      </c>
      <c r="G334">
        <v>30.412099999999999</v>
      </c>
      <c r="H334">
        <v>4.24315</v>
      </c>
      <c r="I334">
        <v>0</v>
      </c>
      <c r="J334" t="s">
        <v>5</v>
      </c>
    </row>
    <row r="335" spans="1:10">
      <c r="A335" t="s">
        <v>1102</v>
      </c>
      <c r="B335" t="s">
        <v>1103</v>
      </c>
      <c r="C335">
        <v>156.239</v>
      </c>
      <c r="D335">
        <v>71.4435</v>
      </c>
      <c r="E335">
        <v>6.4075500000000001E-4</v>
      </c>
      <c r="F335" t="s">
        <v>5</v>
      </c>
      <c r="G335">
        <v>113.161</v>
      </c>
      <c r="H335">
        <v>43.162700000000001</v>
      </c>
      <c r="I335">
        <v>1.6400000000000001E-9</v>
      </c>
      <c r="J335" t="s">
        <v>5</v>
      </c>
    </row>
    <row r="336" spans="1:10">
      <c r="A336" t="s">
        <v>806</v>
      </c>
      <c r="B336" t="s">
        <v>807</v>
      </c>
      <c r="C336">
        <v>89.6464</v>
      </c>
      <c r="D336">
        <v>40.997300000000003</v>
      </c>
      <c r="E336">
        <v>6.4075500000000001E-4</v>
      </c>
      <c r="F336" t="s">
        <v>5</v>
      </c>
      <c r="G336">
        <v>69.483699999999999</v>
      </c>
      <c r="H336">
        <v>18.368300000000001</v>
      </c>
      <c r="I336">
        <v>0</v>
      </c>
      <c r="J336" t="s">
        <v>5</v>
      </c>
    </row>
    <row r="337" spans="1:10">
      <c r="A337" t="s">
        <v>892</v>
      </c>
      <c r="B337" t="s">
        <v>893</v>
      </c>
      <c r="C337">
        <v>315.99299999999999</v>
      </c>
      <c r="D337">
        <v>144.56700000000001</v>
      </c>
      <c r="E337">
        <v>6.4075500000000001E-4</v>
      </c>
      <c r="F337" t="s">
        <v>5</v>
      </c>
      <c r="G337">
        <v>462.15699999999998</v>
      </c>
      <c r="H337">
        <v>140.09399999999999</v>
      </c>
      <c r="I337">
        <v>3.6399999999999998E-7</v>
      </c>
      <c r="J337" t="s">
        <v>5</v>
      </c>
    </row>
    <row r="338" spans="1:10">
      <c r="A338" t="s">
        <v>760</v>
      </c>
      <c r="B338" t="s">
        <v>761</v>
      </c>
      <c r="C338">
        <v>107.22199999999999</v>
      </c>
      <c r="D338">
        <v>49.076599999999999</v>
      </c>
      <c r="E338">
        <v>6.4075500000000001E-4</v>
      </c>
      <c r="F338" t="s">
        <v>5</v>
      </c>
      <c r="G338">
        <v>20.008800000000001</v>
      </c>
      <c r="H338">
        <v>4.9820700000000002</v>
      </c>
      <c r="I338">
        <v>0</v>
      </c>
      <c r="J338" t="s">
        <v>5</v>
      </c>
    </row>
    <row r="339" spans="1:10">
      <c r="A339" t="s">
        <v>2250</v>
      </c>
      <c r="B339" t="s">
        <v>2251</v>
      </c>
      <c r="C339">
        <v>3.7358500000000001</v>
      </c>
      <c r="D339">
        <v>1.7112400000000001</v>
      </c>
      <c r="E339">
        <v>6.4075500000000001E-4</v>
      </c>
      <c r="F339" t="s">
        <v>5</v>
      </c>
      <c r="G339">
        <v>3.0707</v>
      </c>
      <c r="H339">
        <v>2.3427099999999998</v>
      </c>
      <c r="I339">
        <v>0.31786599999999998</v>
      </c>
      <c r="J339" t="s">
        <v>6</v>
      </c>
    </row>
    <row r="340" spans="1:10">
      <c r="A340" t="s">
        <v>952</v>
      </c>
      <c r="B340" t="s">
        <v>953</v>
      </c>
      <c r="C340">
        <v>6.3953800000000003</v>
      </c>
      <c r="D340">
        <v>2.9319999999999999</v>
      </c>
      <c r="E340">
        <v>6.4075500000000001E-4</v>
      </c>
      <c r="F340" t="s">
        <v>5</v>
      </c>
      <c r="G340">
        <v>17.7971</v>
      </c>
      <c r="H340">
        <v>5.7588900000000001</v>
      </c>
      <c r="I340">
        <v>1.29E-12</v>
      </c>
      <c r="J340" t="s">
        <v>5</v>
      </c>
    </row>
    <row r="341" spans="1:10">
      <c r="A341" t="s">
        <v>394</v>
      </c>
      <c r="B341" t="s">
        <v>395</v>
      </c>
      <c r="C341">
        <v>16.2729</v>
      </c>
      <c r="D341">
        <v>7.4739599999999999</v>
      </c>
      <c r="E341">
        <v>2.6862399999999999E-3</v>
      </c>
      <c r="F341" t="s">
        <v>5</v>
      </c>
      <c r="G341">
        <v>17.426600000000001</v>
      </c>
      <c r="H341">
        <v>2.14663</v>
      </c>
      <c r="I341">
        <v>4.29E-8</v>
      </c>
      <c r="J341" t="s">
        <v>5</v>
      </c>
    </row>
    <row r="342" spans="1:10">
      <c r="A342" t="s">
        <v>792</v>
      </c>
      <c r="B342" t="s">
        <v>793</v>
      </c>
      <c r="C342">
        <v>655.22799999999995</v>
      </c>
      <c r="D342">
        <v>301.09699999999998</v>
      </c>
      <c r="E342">
        <v>6.4075500000000001E-4</v>
      </c>
      <c r="F342" t="s">
        <v>5</v>
      </c>
      <c r="G342">
        <v>283.03100000000001</v>
      </c>
      <c r="H342">
        <v>73.468000000000004</v>
      </c>
      <c r="I342">
        <v>1.6699999999999998E-11</v>
      </c>
      <c r="J342" t="s">
        <v>5</v>
      </c>
    </row>
    <row r="343" spans="1:10">
      <c r="A343" t="s">
        <v>1127</v>
      </c>
      <c r="B343" t="s">
        <v>1128</v>
      </c>
      <c r="C343">
        <v>91.143699999999995</v>
      </c>
      <c r="D343">
        <v>41.912199999999999</v>
      </c>
      <c r="E343">
        <v>6.4075500000000001E-4</v>
      </c>
      <c r="F343" t="s">
        <v>5</v>
      </c>
      <c r="G343">
        <v>87.903599999999997</v>
      </c>
      <c r="H343">
        <v>33.942399999999999</v>
      </c>
      <c r="I343">
        <v>9.47E-7</v>
      </c>
      <c r="J343" t="s">
        <v>5</v>
      </c>
    </row>
    <row r="344" spans="1:10">
      <c r="A344" t="s">
        <v>1335</v>
      </c>
      <c r="B344" t="s">
        <v>1336</v>
      </c>
      <c r="C344">
        <v>6.1132900000000001</v>
      </c>
      <c r="D344">
        <v>2.8142800000000001</v>
      </c>
      <c r="E344">
        <v>6.4075500000000001E-4</v>
      </c>
      <c r="F344" t="s">
        <v>5</v>
      </c>
      <c r="G344">
        <v>3.4955799999999999</v>
      </c>
      <c r="H344">
        <v>1.6927699999999999</v>
      </c>
      <c r="I344">
        <v>1.7215000000000001E-2</v>
      </c>
      <c r="J344" t="s">
        <v>5</v>
      </c>
    </row>
    <row r="345" spans="1:10">
      <c r="A345" t="s">
        <v>504</v>
      </c>
      <c r="B345" t="s">
        <v>505</v>
      </c>
      <c r="C345">
        <v>334.69</v>
      </c>
      <c r="D345">
        <v>154.27799999999999</v>
      </c>
      <c r="E345">
        <v>6.4075500000000001E-4</v>
      </c>
      <c r="F345" t="s">
        <v>5</v>
      </c>
      <c r="G345">
        <v>647.72699999999998</v>
      </c>
      <c r="H345">
        <v>99.044899999999998</v>
      </c>
      <c r="I345">
        <v>0</v>
      </c>
      <c r="J345" t="s">
        <v>5</v>
      </c>
    </row>
    <row r="346" spans="1:10">
      <c r="A346" t="s">
        <v>522</v>
      </c>
      <c r="B346" t="s">
        <v>523</v>
      </c>
      <c r="C346">
        <v>2005.28</v>
      </c>
      <c r="D346">
        <v>925.44500000000005</v>
      </c>
      <c r="E346">
        <v>6.4075500000000001E-4</v>
      </c>
      <c r="F346" t="s">
        <v>5</v>
      </c>
      <c r="G346">
        <v>2924.38</v>
      </c>
      <c r="H346">
        <v>462.49799999999999</v>
      </c>
      <c r="I346">
        <v>0</v>
      </c>
      <c r="J346" t="s">
        <v>5</v>
      </c>
    </row>
    <row r="347" spans="1:10">
      <c r="A347" t="s">
        <v>266</v>
      </c>
      <c r="B347" t="s">
        <v>267</v>
      </c>
      <c r="C347">
        <v>1.9773800000000001</v>
      </c>
      <c r="D347">
        <v>0.91305899999999995</v>
      </c>
      <c r="E347">
        <v>6.4075500000000001E-4</v>
      </c>
      <c r="F347" t="s">
        <v>5</v>
      </c>
      <c r="G347">
        <v>2.9124099999999999</v>
      </c>
      <c r="H347">
        <v>0.18784699999999999</v>
      </c>
      <c r="I347">
        <v>0</v>
      </c>
      <c r="J347" t="s">
        <v>5</v>
      </c>
    </row>
    <row r="348" spans="1:10">
      <c r="A348" t="s">
        <v>410</v>
      </c>
      <c r="B348" t="s">
        <v>411</v>
      </c>
      <c r="C348">
        <v>304.21499999999997</v>
      </c>
      <c r="D348">
        <v>140.61699999999999</v>
      </c>
      <c r="E348">
        <v>6.4075500000000001E-4</v>
      </c>
      <c r="F348" t="s">
        <v>5</v>
      </c>
      <c r="G348">
        <v>742.16300000000001</v>
      </c>
      <c r="H348">
        <v>94.143799999999999</v>
      </c>
      <c r="I348">
        <v>0</v>
      </c>
      <c r="J348" t="s">
        <v>5</v>
      </c>
    </row>
    <row r="349" spans="1:10">
      <c r="A349" t="s">
        <v>226</v>
      </c>
      <c r="B349" t="s">
        <v>227</v>
      </c>
      <c r="C349">
        <v>4.4765600000000001</v>
      </c>
      <c r="D349">
        <v>2.0719699999999999</v>
      </c>
      <c r="E349">
        <v>6.4075500000000001E-4</v>
      </c>
      <c r="F349" t="s">
        <v>5</v>
      </c>
      <c r="G349">
        <v>10.3857</v>
      </c>
      <c r="H349">
        <v>0.49668600000000002</v>
      </c>
      <c r="I349">
        <v>3.1152300000000001E-2</v>
      </c>
      <c r="J349" t="s">
        <v>5</v>
      </c>
    </row>
    <row r="350" spans="1:10">
      <c r="A350" t="s">
        <v>534</v>
      </c>
      <c r="B350" t="s">
        <v>535</v>
      </c>
      <c r="C350">
        <v>43.319400000000002</v>
      </c>
      <c r="D350">
        <v>20.1053</v>
      </c>
      <c r="E350">
        <v>6.4075500000000001E-4</v>
      </c>
      <c r="F350" t="s">
        <v>5</v>
      </c>
      <c r="G350">
        <v>21.791</v>
      </c>
      <c r="H350">
        <v>3.5299700000000001</v>
      </c>
      <c r="I350">
        <v>0</v>
      </c>
      <c r="J350" t="s">
        <v>5</v>
      </c>
    </row>
    <row r="351" spans="1:10">
      <c r="A351" t="s">
        <v>572</v>
      </c>
      <c r="B351" t="s">
        <v>573</v>
      </c>
      <c r="C351">
        <v>21.286000000000001</v>
      </c>
      <c r="D351">
        <v>9.8834699999999991</v>
      </c>
      <c r="E351">
        <v>6.4075500000000001E-4</v>
      </c>
      <c r="F351" t="s">
        <v>5</v>
      </c>
      <c r="G351">
        <v>21.965499999999999</v>
      </c>
      <c r="H351">
        <v>3.8226599999999999</v>
      </c>
      <c r="I351">
        <v>0</v>
      </c>
      <c r="J351" t="s">
        <v>5</v>
      </c>
    </row>
    <row r="352" spans="1:10">
      <c r="A352" t="s">
        <v>1137</v>
      </c>
      <c r="B352" t="s">
        <v>1138</v>
      </c>
      <c r="C352">
        <v>12.623699999999999</v>
      </c>
      <c r="D352">
        <v>5.8840300000000001</v>
      </c>
      <c r="E352">
        <v>8.8193300000000002E-3</v>
      </c>
      <c r="F352" t="s">
        <v>5</v>
      </c>
      <c r="G352">
        <v>1.3971199999999999</v>
      </c>
      <c r="H352">
        <v>0.53667900000000002</v>
      </c>
      <c r="I352">
        <v>3.3372499999999999E-2</v>
      </c>
      <c r="J352" t="s">
        <v>5</v>
      </c>
    </row>
    <row r="353" spans="1:10">
      <c r="A353" t="s">
        <v>338</v>
      </c>
      <c r="B353" t="s">
        <v>339</v>
      </c>
      <c r="C353">
        <v>44.701599999999999</v>
      </c>
      <c r="D353">
        <v>20.838799999999999</v>
      </c>
      <c r="E353">
        <v>6.4075500000000001E-4</v>
      </c>
      <c r="F353" t="s">
        <v>5</v>
      </c>
      <c r="G353">
        <v>47.790799999999997</v>
      </c>
      <c r="H353">
        <v>4.4915599999999998</v>
      </c>
      <c r="I353">
        <v>3.1999999999999996E-14</v>
      </c>
      <c r="J353" t="s">
        <v>5</v>
      </c>
    </row>
    <row r="354" spans="1:10">
      <c r="A354" t="s">
        <v>796</v>
      </c>
      <c r="B354" t="s">
        <v>797</v>
      </c>
      <c r="C354">
        <v>17.207999999999998</v>
      </c>
      <c r="D354">
        <v>8.0228199999999994</v>
      </c>
      <c r="E354">
        <v>6.4075500000000001E-4</v>
      </c>
      <c r="F354" t="s">
        <v>5</v>
      </c>
      <c r="G354">
        <v>21.390699999999999</v>
      </c>
      <c r="H354">
        <v>5.5084</v>
      </c>
      <c r="I354">
        <v>2.25E-11</v>
      </c>
      <c r="J354" t="s">
        <v>5</v>
      </c>
    </row>
    <row r="355" spans="1:10">
      <c r="A355" t="s">
        <v>706</v>
      </c>
      <c r="B355" t="s">
        <v>707</v>
      </c>
      <c r="C355">
        <v>522.21799999999996</v>
      </c>
      <c r="D355">
        <v>244.01</v>
      </c>
      <c r="E355">
        <v>6.4075500000000001E-4</v>
      </c>
      <c r="F355" t="s">
        <v>5</v>
      </c>
      <c r="G355">
        <v>412.733</v>
      </c>
      <c r="H355">
        <v>92.671499999999995</v>
      </c>
      <c r="I355">
        <v>0</v>
      </c>
      <c r="J355" t="s">
        <v>5</v>
      </c>
    </row>
    <row r="356" spans="1:10">
      <c r="A356" t="s">
        <v>284</v>
      </c>
      <c r="B356" t="s">
        <v>285</v>
      </c>
      <c r="C356">
        <v>12.624600000000001</v>
      </c>
      <c r="D356">
        <v>5.9008599999999998</v>
      </c>
      <c r="E356">
        <v>6.4075500000000001E-4</v>
      </c>
      <c r="F356" t="s">
        <v>5</v>
      </c>
      <c r="G356">
        <v>23.547000000000001</v>
      </c>
      <c r="H356">
        <v>1.6494499999999999</v>
      </c>
      <c r="I356">
        <v>0</v>
      </c>
      <c r="J356" t="s">
        <v>5</v>
      </c>
    </row>
    <row r="357" spans="1:10">
      <c r="A357" t="s">
        <v>512</v>
      </c>
      <c r="B357" t="s">
        <v>513</v>
      </c>
      <c r="C357">
        <v>8.8049199999999992</v>
      </c>
      <c r="D357">
        <v>4.1175800000000002</v>
      </c>
      <c r="E357">
        <v>6.4075500000000001E-4</v>
      </c>
      <c r="F357" t="s">
        <v>5</v>
      </c>
      <c r="G357">
        <v>16.3599</v>
      </c>
      <c r="H357">
        <v>2.53206</v>
      </c>
      <c r="I357">
        <v>0</v>
      </c>
      <c r="J357" t="s">
        <v>5</v>
      </c>
    </row>
    <row r="358" spans="1:10">
      <c r="A358" t="s">
        <v>142</v>
      </c>
      <c r="B358" t="s">
        <v>143</v>
      </c>
      <c r="C358">
        <v>12.2836</v>
      </c>
      <c r="D358">
        <v>5.7464899999999997</v>
      </c>
      <c r="E358">
        <v>6.4075500000000001E-4</v>
      </c>
      <c r="F358" t="s">
        <v>5</v>
      </c>
      <c r="G358">
        <v>120.488</v>
      </c>
      <c r="H358">
        <v>2.3195000000000001</v>
      </c>
      <c r="I358">
        <v>0</v>
      </c>
      <c r="J358" t="s">
        <v>5</v>
      </c>
    </row>
    <row r="359" spans="1:10">
      <c r="A359" t="s">
        <v>1062</v>
      </c>
      <c r="B359" t="s">
        <v>1063</v>
      </c>
      <c r="C359">
        <v>10.814500000000001</v>
      </c>
      <c r="D359">
        <v>5.06393</v>
      </c>
      <c r="E359">
        <v>6.4075500000000001E-4</v>
      </c>
      <c r="F359" t="s">
        <v>5</v>
      </c>
      <c r="G359">
        <v>7.2308700000000004</v>
      </c>
      <c r="H359">
        <v>2.5826099999999999</v>
      </c>
      <c r="I359">
        <v>2.21E-6</v>
      </c>
      <c r="J359" t="s">
        <v>5</v>
      </c>
    </row>
    <row r="360" spans="1:10">
      <c r="A360" t="s">
        <v>548</v>
      </c>
      <c r="B360" t="s">
        <v>549</v>
      </c>
      <c r="C360">
        <v>220.483</v>
      </c>
      <c r="D360">
        <v>103.864</v>
      </c>
      <c r="E360">
        <v>6.4075500000000001E-4</v>
      </c>
      <c r="F360" t="s">
        <v>5</v>
      </c>
      <c r="G360">
        <v>281.68700000000001</v>
      </c>
      <c r="H360">
        <v>46.513500000000001</v>
      </c>
      <c r="I360">
        <v>0</v>
      </c>
      <c r="J360" t="s">
        <v>5</v>
      </c>
    </row>
    <row r="361" spans="1:10">
      <c r="A361" t="s">
        <v>996</v>
      </c>
      <c r="B361" t="s">
        <v>997</v>
      </c>
      <c r="C361">
        <v>46.902799999999999</v>
      </c>
      <c r="D361">
        <v>22.0977</v>
      </c>
      <c r="E361">
        <v>6.4075500000000001E-4</v>
      </c>
      <c r="F361" t="s">
        <v>5</v>
      </c>
      <c r="G361">
        <v>55.572899999999997</v>
      </c>
      <c r="H361">
        <v>18.101600000000001</v>
      </c>
      <c r="I361">
        <v>1.1999999999999999E-12</v>
      </c>
      <c r="J361" t="s">
        <v>5</v>
      </c>
    </row>
    <row r="362" spans="1:10">
      <c r="A362" t="s">
        <v>370</v>
      </c>
      <c r="B362" t="s">
        <v>371</v>
      </c>
      <c r="C362">
        <v>3.25129</v>
      </c>
      <c r="D362">
        <v>1.5355400000000001</v>
      </c>
      <c r="E362">
        <v>6.4075500000000001E-4</v>
      </c>
      <c r="F362" t="s">
        <v>5</v>
      </c>
      <c r="G362">
        <v>3.9352200000000002</v>
      </c>
      <c r="H362">
        <v>0.42178199999999999</v>
      </c>
      <c r="I362">
        <v>1.4599999999999999E-14</v>
      </c>
      <c r="J362" t="s">
        <v>5</v>
      </c>
    </row>
    <row r="363" spans="1:10">
      <c r="A363" t="s">
        <v>2296</v>
      </c>
      <c r="B363" t="s">
        <v>2297</v>
      </c>
      <c r="C363">
        <v>16.857600000000001</v>
      </c>
      <c r="D363">
        <v>7.9649299999999998</v>
      </c>
      <c r="E363">
        <v>6.4075500000000001E-4</v>
      </c>
      <c r="F363" t="s">
        <v>5</v>
      </c>
      <c r="G363">
        <v>6.7485600000000003</v>
      </c>
      <c r="H363">
        <v>7.8053699999999999</v>
      </c>
      <c r="I363">
        <v>0.494867</v>
      </c>
      <c r="J363" t="s">
        <v>6</v>
      </c>
    </row>
    <row r="364" spans="1:10">
      <c r="A364" t="s">
        <v>2294</v>
      </c>
      <c r="B364" t="s">
        <v>2295</v>
      </c>
      <c r="C364">
        <v>1.9057300000000001</v>
      </c>
      <c r="D364">
        <v>0.90093699999999999</v>
      </c>
      <c r="E364">
        <v>8.8193300000000002E-3</v>
      </c>
      <c r="F364" t="s">
        <v>5</v>
      </c>
      <c r="G364">
        <v>0.80631799999999998</v>
      </c>
      <c r="H364">
        <v>0.93637700000000001</v>
      </c>
      <c r="I364">
        <v>0.79417400000000005</v>
      </c>
      <c r="J364" t="s">
        <v>6</v>
      </c>
    </row>
    <row r="365" spans="1:10">
      <c r="A365" t="s">
        <v>668</v>
      </c>
      <c r="B365" t="s">
        <v>669</v>
      </c>
      <c r="C365">
        <v>61.465400000000002</v>
      </c>
      <c r="D365">
        <v>29.081800000000001</v>
      </c>
      <c r="E365">
        <v>6.4075500000000001E-4</v>
      </c>
      <c r="F365" t="s">
        <v>5</v>
      </c>
      <c r="G365">
        <v>25.999400000000001</v>
      </c>
      <c r="H365">
        <v>5.4653299999999998</v>
      </c>
      <c r="I365">
        <v>0</v>
      </c>
      <c r="J365" t="s">
        <v>5</v>
      </c>
    </row>
    <row r="366" spans="1:10">
      <c r="A366" t="s">
        <v>498</v>
      </c>
      <c r="B366" t="s">
        <v>499</v>
      </c>
      <c r="C366">
        <v>218.75299999999999</v>
      </c>
      <c r="D366">
        <v>103.535</v>
      </c>
      <c r="E366">
        <v>6.4075500000000001E-4</v>
      </c>
      <c r="F366" t="s">
        <v>5</v>
      </c>
      <c r="G366">
        <v>807.43899999999996</v>
      </c>
      <c r="H366">
        <v>119.428</v>
      </c>
      <c r="I366">
        <v>0</v>
      </c>
      <c r="J366" t="s">
        <v>5</v>
      </c>
    </row>
    <row r="367" spans="1:10">
      <c r="A367" t="s">
        <v>544</v>
      </c>
      <c r="B367" t="s">
        <v>545</v>
      </c>
      <c r="C367">
        <v>12.9801</v>
      </c>
      <c r="D367">
        <v>6.1442600000000001</v>
      </c>
      <c r="E367">
        <v>6.4075500000000001E-4</v>
      </c>
      <c r="F367" t="s">
        <v>5</v>
      </c>
      <c r="G367">
        <v>16.145299999999999</v>
      </c>
      <c r="H367">
        <v>2.60432</v>
      </c>
      <c r="I367">
        <v>0</v>
      </c>
      <c r="J367" t="s">
        <v>5</v>
      </c>
    </row>
    <row r="368" spans="1:10">
      <c r="A368" t="s">
        <v>872</v>
      </c>
      <c r="B368" t="s">
        <v>873</v>
      </c>
      <c r="C368">
        <v>3426.42</v>
      </c>
      <c r="D368">
        <v>1622.47</v>
      </c>
      <c r="E368">
        <v>6.4075500000000001E-4</v>
      </c>
      <c r="F368" t="s">
        <v>5</v>
      </c>
      <c r="G368">
        <v>1921.79</v>
      </c>
      <c r="H368">
        <v>545.51400000000001</v>
      </c>
      <c r="I368">
        <v>1.15E-6</v>
      </c>
      <c r="J368" t="s">
        <v>5</v>
      </c>
    </row>
    <row r="369" spans="1:10">
      <c r="A369" t="s">
        <v>1104</v>
      </c>
      <c r="B369" t="s">
        <v>1105</v>
      </c>
      <c r="C369">
        <v>35.090000000000003</v>
      </c>
      <c r="D369">
        <v>16.634599999999999</v>
      </c>
      <c r="E369">
        <v>6.4075500000000001E-4</v>
      </c>
      <c r="F369" t="s">
        <v>5</v>
      </c>
      <c r="G369">
        <v>26.221800000000002</v>
      </c>
      <c r="H369">
        <v>9.6662499999999998</v>
      </c>
      <c r="I369">
        <v>1.09E-8</v>
      </c>
      <c r="J369" t="s">
        <v>5</v>
      </c>
    </row>
    <row r="370" spans="1:10">
      <c r="A370" t="s">
        <v>1199</v>
      </c>
      <c r="B370" t="s">
        <v>1200</v>
      </c>
      <c r="C370">
        <v>7.1439300000000001</v>
      </c>
      <c r="D370">
        <v>3.3892899999999999</v>
      </c>
      <c r="E370">
        <v>6.4075500000000001E-4</v>
      </c>
      <c r="F370" t="s">
        <v>5</v>
      </c>
      <c r="G370">
        <v>3.6994600000000002</v>
      </c>
      <c r="H370">
        <v>1.47834</v>
      </c>
      <c r="I370">
        <v>3.00401E-4</v>
      </c>
      <c r="J370" t="s">
        <v>5</v>
      </c>
    </row>
    <row r="371" spans="1:10">
      <c r="A371" t="s">
        <v>224</v>
      </c>
      <c r="B371" t="s">
        <v>225</v>
      </c>
      <c r="C371">
        <v>386.56200000000001</v>
      </c>
      <c r="D371">
        <v>183.64099999999999</v>
      </c>
      <c r="E371">
        <v>6.4075500000000001E-4</v>
      </c>
      <c r="F371" t="s">
        <v>5</v>
      </c>
      <c r="G371">
        <v>129.392</v>
      </c>
      <c r="H371">
        <v>5.9391600000000002</v>
      </c>
      <c r="I371">
        <v>0</v>
      </c>
      <c r="J371" t="s">
        <v>5</v>
      </c>
    </row>
    <row r="372" spans="1:10">
      <c r="A372" t="s">
        <v>1763</v>
      </c>
      <c r="B372" t="s">
        <v>1764</v>
      </c>
      <c r="C372">
        <v>190.19300000000001</v>
      </c>
      <c r="D372">
        <v>90.430300000000003</v>
      </c>
      <c r="E372">
        <v>6.4075500000000001E-4</v>
      </c>
      <c r="F372" t="s">
        <v>5</v>
      </c>
      <c r="G372">
        <v>126.762</v>
      </c>
      <c r="H372">
        <v>82.997799999999998</v>
      </c>
      <c r="I372">
        <v>2.4009800000000001E-2</v>
      </c>
      <c r="J372" t="s">
        <v>5</v>
      </c>
    </row>
    <row r="373" spans="1:10">
      <c r="A373" t="s">
        <v>2248</v>
      </c>
      <c r="B373" t="s">
        <v>2249</v>
      </c>
      <c r="C373">
        <v>9.2673100000000002</v>
      </c>
      <c r="D373">
        <v>4.4154499999999999</v>
      </c>
      <c r="E373">
        <v>1.2009900000000001E-3</v>
      </c>
      <c r="F373" t="s">
        <v>5</v>
      </c>
      <c r="G373">
        <v>6.9274800000000001</v>
      </c>
      <c r="H373">
        <v>5.0765599999999997</v>
      </c>
      <c r="I373">
        <v>0.35675400000000002</v>
      </c>
      <c r="J373" t="s">
        <v>6</v>
      </c>
    </row>
    <row r="374" spans="1:10">
      <c r="A374" t="s">
        <v>652</v>
      </c>
      <c r="B374" t="s">
        <v>653</v>
      </c>
      <c r="C374">
        <v>25.1205</v>
      </c>
      <c r="D374">
        <v>11.981400000000001</v>
      </c>
      <c r="E374">
        <v>6.4075500000000001E-4</v>
      </c>
      <c r="F374" t="s">
        <v>5</v>
      </c>
      <c r="G374">
        <v>36.965800000000002</v>
      </c>
      <c r="H374">
        <v>7.4570800000000004</v>
      </c>
      <c r="I374">
        <v>0</v>
      </c>
      <c r="J374" t="s">
        <v>5</v>
      </c>
    </row>
    <row r="375" spans="1:10">
      <c r="A375" t="s">
        <v>604</v>
      </c>
      <c r="B375" t="s">
        <v>605</v>
      </c>
      <c r="C375">
        <v>243.34</v>
      </c>
      <c r="D375">
        <v>116.19499999999999</v>
      </c>
      <c r="E375">
        <v>6.4075500000000001E-4</v>
      </c>
      <c r="F375" t="s">
        <v>5</v>
      </c>
      <c r="G375">
        <v>440.69</v>
      </c>
      <c r="H375">
        <v>80.653000000000006</v>
      </c>
      <c r="I375">
        <v>0</v>
      </c>
      <c r="J375" t="s">
        <v>5</v>
      </c>
    </row>
    <row r="376" spans="1:10">
      <c r="A376" t="s">
        <v>588</v>
      </c>
      <c r="B376" t="s">
        <v>589</v>
      </c>
      <c r="C376">
        <v>88.838099999999997</v>
      </c>
      <c r="D376">
        <v>42.4495</v>
      </c>
      <c r="E376">
        <v>6.4075500000000001E-4</v>
      </c>
      <c r="F376" t="s">
        <v>5</v>
      </c>
      <c r="G376">
        <v>482.46300000000002</v>
      </c>
      <c r="H376">
        <v>85.149600000000007</v>
      </c>
      <c r="I376">
        <v>3.8400000000000001E-15</v>
      </c>
      <c r="J376" t="s">
        <v>5</v>
      </c>
    </row>
    <row r="377" spans="1:10">
      <c r="A377" t="s">
        <v>656</v>
      </c>
      <c r="B377" t="s">
        <v>657</v>
      </c>
      <c r="C377">
        <v>15.6776</v>
      </c>
      <c r="D377">
        <v>7.4920200000000001</v>
      </c>
      <c r="E377">
        <v>6.4075500000000001E-4</v>
      </c>
      <c r="F377" t="s">
        <v>5</v>
      </c>
      <c r="G377">
        <v>17.906500000000001</v>
      </c>
      <c r="H377">
        <v>3.6714700000000002</v>
      </c>
      <c r="I377">
        <v>0</v>
      </c>
      <c r="J377" t="s">
        <v>5</v>
      </c>
    </row>
    <row r="378" spans="1:10">
      <c r="A378" t="s">
        <v>1201</v>
      </c>
      <c r="B378" t="s">
        <v>1202</v>
      </c>
      <c r="C378">
        <v>23.658000000000001</v>
      </c>
      <c r="D378">
        <v>11.328900000000001</v>
      </c>
      <c r="E378">
        <v>6.4075500000000001E-4</v>
      </c>
      <c r="F378" t="s">
        <v>5</v>
      </c>
      <c r="G378">
        <v>29.920500000000001</v>
      </c>
      <c r="H378">
        <v>11.864800000000001</v>
      </c>
      <c r="I378">
        <v>2.9400000000000002E-9</v>
      </c>
      <c r="J378" t="s">
        <v>5</v>
      </c>
    </row>
    <row r="379" spans="1:10">
      <c r="A379" t="s">
        <v>672</v>
      </c>
      <c r="B379" t="s">
        <v>673</v>
      </c>
      <c r="C379">
        <v>45.634999999999998</v>
      </c>
      <c r="D379">
        <v>21.8736</v>
      </c>
      <c r="E379">
        <v>6.4075500000000001E-4</v>
      </c>
      <c r="F379" t="s">
        <v>5</v>
      </c>
      <c r="G379">
        <v>10.6866</v>
      </c>
      <c r="H379">
        <v>2.22322</v>
      </c>
      <c r="I379">
        <v>2.5100000000000002E-14</v>
      </c>
      <c r="J379" t="s">
        <v>5</v>
      </c>
    </row>
    <row r="380" spans="1:10">
      <c r="A380" t="s">
        <v>1068</v>
      </c>
      <c r="B380" t="s">
        <v>1069</v>
      </c>
      <c r="C380">
        <v>2.0895100000000002</v>
      </c>
      <c r="D380">
        <v>1.00437</v>
      </c>
      <c r="E380">
        <v>2.0889000000000001E-2</v>
      </c>
      <c r="F380" t="s">
        <v>5</v>
      </c>
      <c r="G380">
        <v>1.52078</v>
      </c>
      <c r="H380">
        <v>0.53617400000000004</v>
      </c>
      <c r="I380">
        <v>3.2833000000000001E-2</v>
      </c>
      <c r="J380" t="s">
        <v>5</v>
      </c>
    </row>
    <row r="381" spans="1:10">
      <c r="A381" t="s">
        <v>1018</v>
      </c>
      <c r="B381" t="s">
        <v>1019</v>
      </c>
      <c r="C381">
        <v>182.988</v>
      </c>
      <c r="D381">
        <v>88.122100000000003</v>
      </c>
      <c r="E381">
        <v>6.4075500000000001E-4</v>
      </c>
      <c r="F381" t="s">
        <v>5</v>
      </c>
      <c r="G381">
        <v>137.49199999999999</v>
      </c>
      <c r="H381">
        <v>44.929699999999997</v>
      </c>
      <c r="I381">
        <v>8.3500000000000006E-12</v>
      </c>
      <c r="J381" t="s">
        <v>5</v>
      </c>
    </row>
    <row r="382" spans="1:10">
      <c r="A382" t="s">
        <v>148</v>
      </c>
      <c r="B382" t="s">
        <v>149</v>
      </c>
      <c r="C382">
        <v>4.3527199999999997</v>
      </c>
      <c r="D382">
        <v>2.0962200000000002</v>
      </c>
      <c r="E382">
        <v>2.4908099999999999E-2</v>
      </c>
      <c r="F382" t="s">
        <v>5</v>
      </c>
      <c r="G382">
        <v>3.5493299999999999</v>
      </c>
      <c r="H382">
        <v>6.8779699999999999E-2</v>
      </c>
      <c r="I382">
        <v>6.9599999999999998E-5</v>
      </c>
      <c r="J382" t="s">
        <v>5</v>
      </c>
    </row>
    <row r="383" spans="1:10">
      <c r="A383" t="s">
        <v>1050</v>
      </c>
      <c r="B383" t="s">
        <v>1051</v>
      </c>
      <c r="C383">
        <v>25.03</v>
      </c>
      <c r="D383">
        <v>12.074999999999999</v>
      </c>
      <c r="E383">
        <v>6.4075500000000001E-4</v>
      </c>
      <c r="F383" t="s">
        <v>5</v>
      </c>
      <c r="G383">
        <v>14.22</v>
      </c>
      <c r="H383">
        <v>4.80274</v>
      </c>
      <c r="I383">
        <v>1.5000000000000002E-9</v>
      </c>
      <c r="J383" t="s">
        <v>5</v>
      </c>
    </row>
    <row r="384" spans="1:10">
      <c r="A384" t="s">
        <v>674</v>
      </c>
      <c r="B384" t="s">
        <v>675</v>
      </c>
      <c r="C384">
        <v>500.24900000000002</v>
      </c>
      <c r="D384">
        <v>241.68799999999999</v>
      </c>
      <c r="E384">
        <v>6.4075500000000001E-4</v>
      </c>
      <c r="F384" t="s">
        <v>5</v>
      </c>
      <c r="G384">
        <v>627.54100000000005</v>
      </c>
      <c r="H384">
        <v>129.602</v>
      </c>
      <c r="I384">
        <v>0</v>
      </c>
      <c r="J384" t="s">
        <v>5</v>
      </c>
    </row>
    <row r="385" spans="1:10">
      <c r="A385" t="s">
        <v>1098</v>
      </c>
      <c r="B385" t="s">
        <v>1099</v>
      </c>
      <c r="C385">
        <v>6.4276200000000001</v>
      </c>
      <c r="D385">
        <v>3.1118800000000002</v>
      </c>
      <c r="E385">
        <v>2.2145099999999998E-3</v>
      </c>
      <c r="F385" t="s">
        <v>5</v>
      </c>
      <c r="G385">
        <v>1.85303</v>
      </c>
      <c r="H385">
        <v>0.66674900000000004</v>
      </c>
      <c r="I385">
        <v>1.06996E-2</v>
      </c>
      <c r="J385" t="s">
        <v>5</v>
      </c>
    </row>
    <row r="386" spans="1:10">
      <c r="A386" t="s">
        <v>2290</v>
      </c>
      <c r="B386" t="s">
        <v>2291</v>
      </c>
      <c r="C386">
        <v>7.2584099999999996</v>
      </c>
      <c r="D386">
        <v>3.5237600000000002</v>
      </c>
      <c r="E386">
        <v>6.4075500000000001E-4</v>
      </c>
      <c r="F386" t="s">
        <v>5</v>
      </c>
      <c r="G386">
        <v>1.7987</v>
      </c>
      <c r="H386">
        <v>1.47095</v>
      </c>
      <c r="I386">
        <v>0.63434599999999997</v>
      </c>
      <c r="J386" t="s">
        <v>6</v>
      </c>
    </row>
    <row r="387" spans="1:10">
      <c r="A387" t="s">
        <v>704</v>
      </c>
      <c r="B387" t="s">
        <v>705</v>
      </c>
      <c r="C387">
        <v>359.06099999999998</v>
      </c>
      <c r="D387">
        <v>174.34800000000001</v>
      </c>
      <c r="E387">
        <v>6.4075500000000001E-4</v>
      </c>
      <c r="F387" t="s">
        <v>5</v>
      </c>
      <c r="G387">
        <v>495.11799999999999</v>
      </c>
      <c r="H387">
        <v>106.76300000000001</v>
      </c>
      <c r="I387">
        <v>0</v>
      </c>
      <c r="J387" t="s">
        <v>5</v>
      </c>
    </row>
    <row r="388" spans="1:10">
      <c r="A388" t="s">
        <v>580</v>
      </c>
      <c r="B388" t="s">
        <v>581</v>
      </c>
      <c r="C388">
        <v>97.853999999999999</v>
      </c>
      <c r="D388">
        <v>47.534599999999998</v>
      </c>
      <c r="E388">
        <v>6.4075500000000001E-4</v>
      </c>
      <c r="F388" t="s">
        <v>5</v>
      </c>
      <c r="G388">
        <v>131.33199999999999</v>
      </c>
      <c r="H388">
        <v>22.271799999999999</v>
      </c>
      <c r="I388">
        <v>0</v>
      </c>
      <c r="J388" t="s">
        <v>5</v>
      </c>
    </row>
    <row r="389" spans="1:10">
      <c r="A389" t="s">
        <v>2123</v>
      </c>
      <c r="B389" t="s">
        <v>2124</v>
      </c>
      <c r="C389">
        <v>2.29156</v>
      </c>
      <c r="D389">
        <v>1.11635</v>
      </c>
      <c r="E389">
        <v>1.2009900000000001E-3</v>
      </c>
      <c r="F389" t="s">
        <v>5</v>
      </c>
      <c r="G389">
        <v>1.9731399999999999</v>
      </c>
      <c r="H389">
        <v>1.0448599999999999</v>
      </c>
      <c r="I389">
        <v>0.14616000000000001</v>
      </c>
      <c r="J389" t="s">
        <v>6</v>
      </c>
    </row>
    <row r="390" spans="1:10">
      <c r="A390" t="s">
        <v>1401</v>
      </c>
      <c r="B390" t="s">
        <v>1402</v>
      </c>
      <c r="C390">
        <v>16.664899999999999</v>
      </c>
      <c r="D390">
        <v>8.1191300000000002</v>
      </c>
      <c r="E390">
        <v>6.4075500000000001E-4</v>
      </c>
      <c r="F390" t="s">
        <v>5</v>
      </c>
      <c r="G390">
        <v>24.932300000000001</v>
      </c>
      <c r="H390">
        <v>11.977399999999999</v>
      </c>
      <c r="I390">
        <v>1.0306899999999999E-3</v>
      </c>
      <c r="J390" t="s">
        <v>5</v>
      </c>
    </row>
    <row r="391" spans="1:10">
      <c r="A391" t="s">
        <v>2326</v>
      </c>
      <c r="B391" t="s">
        <v>2327</v>
      </c>
      <c r="C391">
        <v>2.4165200000000002</v>
      </c>
      <c r="D391">
        <v>1.1773899999999999</v>
      </c>
      <c r="E391">
        <v>1.8938799999999999E-2</v>
      </c>
      <c r="F391" t="s">
        <v>5</v>
      </c>
      <c r="G391">
        <v>2.0452499999999998</v>
      </c>
      <c r="H391">
        <v>1.8750900000000001</v>
      </c>
      <c r="I391">
        <v>0.87514899999999995</v>
      </c>
      <c r="J391" t="s">
        <v>6</v>
      </c>
    </row>
    <row r="392" spans="1:10">
      <c r="A392" t="s">
        <v>536</v>
      </c>
      <c r="B392" t="s">
        <v>537</v>
      </c>
      <c r="C392">
        <v>210.803</v>
      </c>
      <c r="D392">
        <v>102.783</v>
      </c>
      <c r="E392">
        <v>6.4075500000000001E-4</v>
      </c>
      <c r="F392" t="s">
        <v>5</v>
      </c>
      <c r="G392">
        <v>412.58600000000001</v>
      </c>
      <c r="H392">
        <v>63.661900000000003</v>
      </c>
      <c r="I392">
        <v>0</v>
      </c>
      <c r="J392" t="s">
        <v>5</v>
      </c>
    </row>
    <row r="393" spans="1:10">
      <c r="A393" t="s">
        <v>2157</v>
      </c>
      <c r="B393" t="s">
        <v>2158</v>
      </c>
      <c r="C393">
        <v>2.7690799999999998</v>
      </c>
      <c r="D393">
        <v>1.3513600000000001</v>
      </c>
      <c r="E393">
        <v>1.9513900000000001E-2</v>
      </c>
      <c r="F393" t="s">
        <v>5</v>
      </c>
      <c r="G393">
        <v>1.1335899999999999</v>
      </c>
      <c r="H393">
        <v>0.299786</v>
      </c>
      <c r="I393">
        <v>8.2330899999999999E-2</v>
      </c>
      <c r="J393" t="s">
        <v>6</v>
      </c>
    </row>
    <row r="394" spans="1:10">
      <c r="A394" t="s">
        <v>510</v>
      </c>
      <c r="B394" t="s">
        <v>511</v>
      </c>
      <c r="C394">
        <v>890.24199999999996</v>
      </c>
      <c r="D394">
        <v>434.55500000000001</v>
      </c>
      <c r="E394">
        <v>6.4075500000000001E-4</v>
      </c>
      <c r="F394" t="s">
        <v>5</v>
      </c>
      <c r="G394">
        <v>2221.44</v>
      </c>
      <c r="H394">
        <v>328.173</v>
      </c>
      <c r="I394">
        <v>0</v>
      </c>
      <c r="J394" t="s">
        <v>5</v>
      </c>
    </row>
    <row r="395" spans="1:10">
      <c r="A395" t="s">
        <v>156</v>
      </c>
      <c r="B395" t="s">
        <v>157</v>
      </c>
      <c r="C395">
        <v>1.5007200000000001</v>
      </c>
      <c r="D395">
        <v>0.73545799999999995</v>
      </c>
      <c r="E395">
        <v>2.1980800000000002E-2</v>
      </c>
      <c r="F395" t="s">
        <v>5</v>
      </c>
      <c r="G395">
        <v>9.1307799999999998E-3</v>
      </c>
      <c r="H395">
        <v>0.411964</v>
      </c>
      <c r="I395">
        <v>9.5724599999999996E-3</v>
      </c>
      <c r="J395" t="s">
        <v>5</v>
      </c>
    </row>
    <row r="396" spans="1:10">
      <c r="A396" t="s">
        <v>838</v>
      </c>
      <c r="B396" t="s">
        <v>839</v>
      </c>
      <c r="C396">
        <v>22.654199999999999</v>
      </c>
      <c r="D396">
        <v>11.108700000000001</v>
      </c>
      <c r="E396">
        <v>6.4075500000000001E-4</v>
      </c>
      <c r="F396" t="s">
        <v>5</v>
      </c>
      <c r="G396">
        <v>26.8475</v>
      </c>
      <c r="H396">
        <v>7.0882899999999998</v>
      </c>
      <c r="I396">
        <v>4.5500000000000002E-14</v>
      </c>
      <c r="J396" t="s">
        <v>5</v>
      </c>
    </row>
    <row r="397" spans="1:10">
      <c r="A397" t="s">
        <v>2256</v>
      </c>
      <c r="B397" t="s">
        <v>2257</v>
      </c>
      <c r="C397">
        <v>4.5926799999999997</v>
      </c>
      <c r="D397">
        <v>2.2544200000000001</v>
      </c>
      <c r="E397">
        <v>6.4075500000000001E-4</v>
      </c>
      <c r="F397" t="s">
        <v>5</v>
      </c>
      <c r="G397">
        <v>1.25004</v>
      </c>
      <c r="H397">
        <v>0.90925199999999995</v>
      </c>
      <c r="I397">
        <v>0.37799500000000003</v>
      </c>
      <c r="J397" t="s">
        <v>6</v>
      </c>
    </row>
    <row r="398" spans="1:10">
      <c r="A398" t="s">
        <v>2175</v>
      </c>
      <c r="B398" t="s">
        <v>2176</v>
      </c>
      <c r="C398">
        <v>2.1811199999999999</v>
      </c>
      <c r="D398">
        <v>1.0733200000000001</v>
      </c>
      <c r="E398">
        <v>4.0443199999999997E-3</v>
      </c>
      <c r="F398" t="s">
        <v>5</v>
      </c>
      <c r="G398">
        <v>1.51631</v>
      </c>
      <c r="H398">
        <v>0.53931799999999996</v>
      </c>
      <c r="I398">
        <v>0.136985</v>
      </c>
      <c r="J398" t="s">
        <v>6</v>
      </c>
    </row>
    <row r="399" spans="1:10">
      <c r="A399" t="s">
        <v>832</v>
      </c>
      <c r="B399" t="s">
        <v>833</v>
      </c>
      <c r="C399">
        <v>8.4933300000000003</v>
      </c>
      <c r="D399">
        <v>4.1820700000000004</v>
      </c>
      <c r="E399">
        <v>6.4075500000000001E-4</v>
      </c>
      <c r="F399" t="s">
        <v>5</v>
      </c>
      <c r="G399">
        <v>4.0199199999999999</v>
      </c>
      <c r="H399">
        <v>1.05206</v>
      </c>
      <c r="I399">
        <v>5.0656400000000004E-4</v>
      </c>
      <c r="J399" t="s">
        <v>5</v>
      </c>
    </row>
    <row r="400" spans="1:10">
      <c r="A400" t="s">
        <v>590</v>
      </c>
      <c r="B400" t="s">
        <v>591</v>
      </c>
      <c r="C400">
        <v>63.747199999999999</v>
      </c>
      <c r="D400">
        <v>31.4056</v>
      </c>
      <c r="E400">
        <v>6.4075500000000001E-4</v>
      </c>
      <c r="F400" t="s">
        <v>5</v>
      </c>
      <c r="G400">
        <v>86.207899999999995</v>
      </c>
      <c r="H400">
        <v>14.815799999999999</v>
      </c>
      <c r="I400">
        <v>0</v>
      </c>
      <c r="J400" t="s">
        <v>5</v>
      </c>
    </row>
    <row r="401" spans="1:10">
      <c r="A401" t="s">
        <v>1337</v>
      </c>
      <c r="B401" t="s">
        <v>1338</v>
      </c>
      <c r="C401">
        <v>10.1275</v>
      </c>
      <c r="D401">
        <v>4.9946700000000002</v>
      </c>
      <c r="E401">
        <v>6.4075500000000001E-4</v>
      </c>
      <c r="F401" t="s">
        <v>5</v>
      </c>
      <c r="G401">
        <v>5.5099400000000003</v>
      </c>
      <c r="H401">
        <v>2.49553</v>
      </c>
      <c r="I401">
        <v>5.4482000000000003E-3</v>
      </c>
      <c r="J401" t="s">
        <v>5</v>
      </c>
    </row>
    <row r="402" spans="1:10">
      <c r="A402" t="s">
        <v>1427</v>
      </c>
      <c r="B402" t="s">
        <v>1428</v>
      </c>
      <c r="C402">
        <v>19.4194</v>
      </c>
      <c r="D402">
        <v>9.5801499999999997</v>
      </c>
      <c r="E402">
        <v>6.4075500000000001E-4</v>
      </c>
      <c r="F402" t="s">
        <v>5</v>
      </c>
      <c r="G402">
        <v>18.871300000000002</v>
      </c>
      <c r="H402">
        <v>9.1226199999999995</v>
      </c>
      <c r="I402">
        <v>3.18E-6</v>
      </c>
      <c r="J402" t="s">
        <v>5</v>
      </c>
    </row>
    <row r="403" spans="1:10">
      <c r="A403" t="s">
        <v>684</v>
      </c>
      <c r="B403" t="s">
        <v>685</v>
      </c>
      <c r="C403">
        <v>772.30799999999999</v>
      </c>
      <c r="D403">
        <v>381.04899999999998</v>
      </c>
      <c r="E403">
        <v>6.4075500000000001E-4</v>
      </c>
      <c r="F403" t="s">
        <v>5</v>
      </c>
      <c r="G403">
        <v>1008.18</v>
      </c>
      <c r="H403">
        <v>207.489</v>
      </c>
      <c r="I403">
        <v>7.5200000000000007E-15</v>
      </c>
      <c r="J403" t="s">
        <v>5</v>
      </c>
    </row>
    <row r="404" spans="1:10">
      <c r="A404" t="s">
        <v>1867</v>
      </c>
      <c r="B404" t="s">
        <v>1868</v>
      </c>
      <c r="C404">
        <v>19.7455</v>
      </c>
      <c r="D404">
        <v>9.7500900000000001</v>
      </c>
      <c r="E404">
        <v>6.4075500000000001E-4</v>
      </c>
      <c r="F404" t="s">
        <v>5</v>
      </c>
      <c r="G404">
        <v>8.0017999999999994</v>
      </c>
      <c r="H404">
        <v>5.5721600000000002</v>
      </c>
      <c r="I404">
        <v>2.9779400000000001E-2</v>
      </c>
      <c r="J404" t="s">
        <v>5</v>
      </c>
    </row>
    <row r="405" spans="1:10">
      <c r="A405" t="s">
        <v>2209</v>
      </c>
      <c r="B405" t="s">
        <v>2210</v>
      </c>
      <c r="C405">
        <v>2.2874499999999998</v>
      </c>
      <c r="D405">
        <v>1.1309400000000001</v>
      </c>
      <c r="E405">
        <v>7.2599700000000001E-3</v>
      </c>
      <c r="F405" t="s">
        <v>5</v>
      </c>
      <c r="G405">
        <v>0.92464299999999999</v>
      </c>
      <c r="H405">
        <v>0.51723200000000003</v>
      </c>
      <c r="I405">
        <v>0.11855599999999999</v>
      </c>
      <c r="J405" t="s">
        <v>6</v>
      </c>
    </row>
    <row r="406" spans="1:10">
      <c r="A406" t="s">
        <v>2231</v>
      </c>
      <c r="B406" t="s">
        <v>2232</v>
      </c>
      <c r="C406">
        <v>1.53881</v>
      </c>
      <c r="D406">
        <v>0.76144400000000001</v>
      </c>
      <c r="E406">
        <v>1.49166E-2</v>
      </c>
      <c r="F406" t="s">
        <v>5</v>
      </c>
      <c r="G406">
        <v>0.85176300000000005</v>
      </c>
      <c r="H406">
        <v>0.54077399999999998</v>
      </c>
      <c r="I406">
        <v>0.53502099999999997</v>
      </c>
      <c r="J406" t="s">
        <v>6</v>
      </c>
    </row>
    <row r="407" spans="1:10">
      <c r="A407" t="s">
        <v>826</v>
      </c>
      <c r="B407" t="s">
        <v>827</v>
      </c>
      <c r="C407">
        <v>21.063800000000001</v>
      </c>
      <c r="D407">
        <v>10.4282</v>
      </c>
      <c r="E407">
        <v>6.4075500000000001E-4</v>
      </c>
      <c r="F407" t="s">
        <v>5</v>
      </c>
      <c r="G407">
        <v>22.999500000000001</v>
      </c>
      <c r="H407">
        <v>5.9132699999999998</v>
      </c>
      <c r="I407">
        <v>0</v>
      </c>
      <c r="J407" t="s">
        <v>5</v>
      </c>
    </row>
    <row r="408" spans="1:10">
      <c r="A408" t="s">
        <v>748</v>
      </c>
      <c r="B408" t="s">
        <v>749</v>
      </c>
      <c r="C408">
        <v>74.617999999999995</v>
      </c>
      <c r="D408">
        <v>36.995199999999997</v>
      </c>
      <c r="E408">
        <v>6.4075500000000001E-4</v>
      </c>
      <c r="F408" t="s">
        <v>5</v>
      </c>
      <c r="G408">
        <v>67.3078</v>
      </c>
      <c r="H408">
        <v>14.8873</v>
      </c>
      <c r="I408">
        <v>0</v>
      </c>
      <c r="J408" t="s">
        <v>5</v>
      </c>
    </row>
    <row r="409" spans="1:10">
      <c r="A409" t="s">
        <v>117</v>
      </c>
      <c r="B409" t="s">
        <v>118</v>
      </c>
      <c r="C409">
        <v>1.30823</v>
      </c>
      <c r="D409">
        <v>0.64884200000000003</v>
      </c>
      <c r="E409">
        <v>6.0873400000000001E-3</v>
      </c>
      <c r="F409" t="s">
        <v>5</v>
      </c>
      <c r="G409">
        <v>1.5103599999999999</v>
      </c>
      <c r="H409">
        <v>1.9770300000000001E-2</v>
      </c>
      <c r="I409">
        <v>3.6699999999999998E-8</v>
      </c>
      <c r="J409" t="s">
        <v>5</v>
      </c>
    </row>
    <row r="410" spans="1:10">
      <c r="A410" t="s">
        <v>464</v>
      </c>
      <c r="B410" t="s">
        <v>465</v>
      </c>
      <c r="C410">
        <v>30.519200000000001</v>
      </c>
      <c r="D410">
        <v>15.1561</v>
      </c>
      <c r="E410">
        <v>6.4075500000000001E-4</v>
      </c>
      <c r="F410" t="s">
        <v>5</v>
      </c>
      <c r="G410">
        <v>33.494</v>
      </c>
      <c r="H410">
        <v>4.4124600000000003</v>
      </c>
      <c r="I410">
        <v>0</v>
      </c>
      <c r="J410" t="s">
        <v>5</v>
      </c>
    </row>
    <row r="411" spans="1:10">
      <c r="A411" t="s">
        <v>758</v>
      </c>
      <c r="B411" t="s">
        <v>759</v>
      </c>
      <c r="C411">
        <v>302.62700000000001</v>
      </c>
      <c r="D411">
        <v>150.517</v>
      </c>
      <c r="E411">
        <v>6.4075500000000001E-4</v>
      </c>
      <c r="F411" t="s">
        <v>5</v>
      </c>
      <c r="G411">
        <v>320.56099999999998</v>
      </c>
      <c r="H411">
        <v>72.749799999999993</v>
      </c>
      <c r="I411">
        <v>1.29E-12</v>
      </c>
      <c r="J411" t="s">
        <v>5</v>
      </c>
    </row>
    <row r="412" spans="1:10">
      <c r="A412" t="s">
        <v>2340</v>
      </c>
      <c r="B412" t="s">
        <v>2341</v>
      </c>
      <c r="C412">
        <v>1.0237099999999999</v>
      </c>
      <c r="D412">
        <v>0.50934000000000001</v>
      </c>
      <c r="E412">
        <v>3.8162000000000001E-2</v>
      </c>
      <c r="F412" t="s">
        <v>5</v>
      </c>
      <c r="G412">
        <v>0.247997</v>
      </c>
      <c r="H412">
        <v>0.23048399999999999</v>
      </c>
      <c r="I412">
        <v>0.89522400000000002</v>
      </c>
      <c r="J412" t="s">
        <v>6</v>
      </c>
    </row>
    <row r="413" spans="1:10">
      <c r="A413" t="s">
        <v>1437</v>
      </c>
      <c r="B413" t="s">
        <v>1438</v>
      </c>
      <c r="C413">
        <v>9.2935300000000005</v>
      </c>
      <c r="D413">
        <v>4.6331499999999997</v>
      </c>
      <c r="E413">
        <v>6.4075500000000001E-4</v>
      </c>
      <c r="F413" t="s">
        <v>5</v>
      </c>
      <c r="G413">
        <v>7.0683199999999999</v>
      </c>
      <c r="H413">
        <v>3.4156200000000001</v>
      </c>
      <c r="I413">
        <v>6.0299999999999999E-6</v>
      </c>
      <c r="J413" t="s">
        <v>5</v>
      </c>
    </row>
    <row r="414" spans="1:10">
      <c r="A414" t="s">
        <v>620</v>
      </c>
      <c r="B414" t="s">
        <v>621</v>
      </c>
      <c r="C414">
        <v>28.128299999999999</v>
      </c>
      <c r="D414">
        <v>14.0412</v>
      </c>
      <c r="E414">
        <v>3.2392400000000002E-2</v>
      </c>
      <c r="F414" t="s">
        <v>5</v>
      </c>
      <c r="G414">
        <v>39.647500000000001</v>
      </c>
      <c r="H414">
        <v>7.1544600000000003</v>
      </c>
      <c r="I414">
        <v>5.02E-8</v>
      </c>
      <c r="J414" t="s">
        <v>5</v>
      </c>
    </row>
    <row r="415" spans="1:10">
      <c r="A415" t="s">
        <v>1046</v>
      </c>
      <c r="B415" t="s">
        <v>1047</v>
      </c>
      <c r="C415">
        <v>243.98400000000001</v>
      </c>
      <c r="D415">
        <v>121.92700000000001</v>
      </c>
      <c r="E415">
        <v>6.4075500000000001E-4</v>
      </c>
      <c r="F415" t="s">
        <v>5</v>
      </c>
      <c r="G415">
        <v>248.78200000000001</v>
      </c>
      <c r="H415">
        <v>80.838099999999997</v>
      </c>
      <c r="I415">
        <v>3.1800000000000003E-11</v>
      </c>
      <c r="J415" t="s">
        <v>5</v>
      </c>
    </row>
    <row r="416" spans="1:10">
      <c r="A416" t="s">
        <v>492</v>
      </c>
      <c r="B416" t="s">
        <v>493</v>
      </c>
      <c r="C416">
        <v>190.16900000000001</v>
      </c>
      <c r="D416">
        <v>95.218500000000006</v>
      </c>
      <c r="E416">
        <v>6.4075500000000001E-4</v>
      </c>
      <c r="F416" t="s">
        <v>5</v>
      </c>
      <c r="G416">
        <v>312.06</v>
      </c>
      <c r="H416">
        <v>43.1267</v>
      </c>
      <c r="I416">
        <v>0</v>
      </c>
      <c r="J416" t="s">
        <v>5</v>
      </c>
    </row>
    <row r="417" spans="1:10">
      <c r="A417" t="s">
        <v>576</v>
      </c>
      <c r="B417" t="s">
        <v>577</v>
      </c>
      <c r="C417">
        <v>709.08199999999999</v>
      </c>
      <c r="D417">
        <v>355.24099999999999</v>
      </c>
      <c r="E417">
        <v>6.4075500000000001E-4</v>
      </c>
      <c r="F417" t="s">
        <v>5</v>
      </c>
      <c r="G417">
        <v>1811.78</v>
      </c>
      <c r="H417">
        <v>294.12400000000002</v>
      </c>
      <c r="I417">
        <v>0</v>
      </c>
      <c r="J417" t="s">
        <v>5</v>
      </c>
    </row>
    <row r="418" spans="1:10">
      <c r="A418" t="s">
        <v>2332</v>
      </c>
      <c r="B418" t="s">
        <v>2333</v>
      </c>
      <c r="C418">
        <v>5.2458200000000001</v>
      </c>
      <c r="D418">
        <v>2.6291799999999999</v>
      </c>
      <c r="E418">
        <v>2.90989E-2</v>
      </c>
      <c r="F418" t="s">
        <v>5</v>
      </c>
      <c r="G418">
        <v>1.6214300000000001</v>
      </c>
      <c r="H418">
        <v>1.7974700000000001</v>
      </c>
      <c r="I418">
        <v>0.80136399999999997</v>
      </c>
      <c r="J418" t="s">
        <v>6</v>
      </c>
    </row>
    <row r="419" spans="1:10">
      <c r="A419" t="s">
        <v>1435</v>
      </c>
      <c r="B419" t="s">
        <v>1436</v>
      </c>
      <c r="C419">
        <v>55.253900000000002</v>
      </c>
      <c r="D419">
        <v>27.703199999999999</v>
      </c>
      <c r="E419">
        <v>6.4075500000000001E-4</v>
      </c>
      <c r="F419" t="s">
        <v>5</v>
      </c>
      <c r="G419">
        <v>46.589199999999998</v>
      </c>
      <c r="H419">
        <v>22.262799999999999</v>
      </c>
      <c r="I419">
        <v>3.1700000000000001E-6</v>
      </c>
      <c r="J419" t="s">
        <v>5</v>
      </c>
    </row>
    <row r="420" spans="1:10">
      <c r="A420" t="s">
        <v>514</v>
      </c>
      <c r="B420" t="s">
        <v>515</v>
      </c>
      <c r="C420">
        <v>16.3188</v>
      </c>
      <c r="D420">
        <v>8.1822400000000002</v>
      </c>
      <c r="E420">
        <v>6.4075500000000001E-4</v>
      </c>
      <c r="F420" t="s">
        <v>5</v>
      </c>
      <c r="G420">
        <v>20.739599999999999</v>
      </c>
      <c r="H420">
        <v>2.9975300000000002</v>
      </c>
      <c r="I420">
        <v>0</v>
      </c>
      <c r="J420" t="s">
        <v>5</v>
      </c>
    </row>
    <row r="421" spans="1:10">
      <c r="A421" t="s">
        <v>594</v>
      </c>
      <c r="B421" t="s">
        <v>595</v>
      </c>
      <c r="C421">
        <v>357.85700000000003</v>
      </c>
      <c r="D421">
        <v>179.65100000000001</v>
      </c>
      <c r="E421">
        <v>6.4075500000000001E-4</v>
      </c>
      <c r="F421" t="s">
        <v>5</v>
      </c>
      <c r="G421">
        <v>528.03200000000004</v>
      </c>
      <c r="H421">
        <v>90.401700000000005</v>
      </c>
      <c r="I421">
        <v>1.6E-12</v>
      </c>
      <c r="J421" t="s">
        <v>5</v>
      </c>
    </row>
    <row r="422" spans="1:10">
      <c r="A422" t="s">
        <v>500</v>
      </c>
      <c r="B422" t="s">
        <v>501</v>
      </c>
      <c r="C422">
        <v>540.95500000000004</v>
      </c>
      <c r="D422">
        <v>271.93599999999998</v>
      </c>
      <c r="E422">
        <v>6.4075500000000001E-4</v>
      </c>
      <c r="F422" t="s">
        <v>5</v>
      </c>
      <c r="G422">
        <v>545.346</v>
      </c>
      <c r="H422">
        <v>76.281199999999998</v>
      </c>
      <c r="I422">
        <v>0</v>
      </c>
      <c r="J422" t="s">
        <v>5</v>
      </c>
    </row>
    <row r="423" spans="1:10">
      <c r="A423" t="s">
        <v>870</v>
      </c>
      <c r="B423" t="s">
        <v>871</v>
      </c>
      <c r="C423">
        <v>42.077399999999997</v>
      </c>
      <c r="D423">
        <v>21.1661</v>
      </c>
      <c r="E423">
        <v>6.4075500000000001E-4</v>
      </c>
      <c r="F423" t="s">
        <v>5</v>
      </c>
      <c r="G423">
        <v>33.9238</v>
      </c>
      <c r="H423">
        <v>9.0464099999999998</v>
      </c>
      <c r="I423">
        <v>0</v>
      </c>
      <c r="J423" t="s">
        <v>5</v>
      </c>
    </row>
    <row r="424" spans="1:10">
      <c r="A424" t="s">
        <v>482</v>
      </c>
      <c r="B424" t="s">
        <v>483</v>
      </c>
      <c r="C424">
        <v>8.4637399999999996</v>
      </c>
      <c r="D424">
        <v>4.2576499999999999</v>
      </c>
      <c r="E424">
        <v>6.4075500000000001E-4</v>
      </c>
      <c r="F424" t="s">
        <v>5</v>
      </c>
      <c r="G424">
        <v>23.666899999999998</v>
      </c>
      <c r="H424">
        <v>3.16967</v>
      </c>
      <c r="I424">
        <v>0</v>
      </c>
      <c r="J424" t="s">
        <v>5</v>
      </c>
    </row>
    <row r="425" spans="1:10">
      <c r="A425" t="s">
        <v>942</v>
      </c>
      <c r="B425" t="s">
        <v>943</v>
      </c>
      <c r="C425">
        <v>4.7983799999999999</v>
      </c>
      <c r="D425">
        <v>2.41642</v>
      </c>
      <c r="E425">
        <v>6.4075500000000001E-4</v>
      </c>
      <c r="F425" t="s">
        <v>5</v>
      </c>
      <c r="G425">
        <v>0.82752800000000004</v>
      </c>
      <c r="H425">
        <v>0.24145</v>
      </c>
      <c r="I425">
        <v>8.85E-6</v>
      </c>
      <c r="J425" t="s">
        <v>5</v>
      </c>
    </row>
    <row r="426" spans="1:10">
      <c r="A426" t="s">
        <v>480</v>
      </c>
      <c r="B426" t="s">
        <v>481</v>
      </c>
      <c r="C426">
        <v>6.0064700000000002</v>
      </c>
      <c r="D426">
        <v>3.03</v>
      </c>
      <c r="E426">
        <v>6.4075500000000001E-4</v>
      </c>
      <c r="F426" t="s">
        <v>5</v>
      </c>
      <c r="G426">
        <v>20.003499999999999</v>
      </c>
      <c r="H426">
        <v>2.6692299999999998</v>
      </c>
      <c r="I426">
        <v>0</v>
      </c>
      <c r="J426" t="s">
        <v>5</v>
      </c>
    </row>
    <row r="427" spans="1:10">
      <c r="A427" t="s">
        <v>666</v>
      </c>
      <c r="B427" t="s">
        <v>667</v>
      </c>
      <c r="C427">
        <v>1145.58</v>
      </c>
      <c r="D427">
        <v>578.64400000000001</v>
      </c>
      <c r="E427">
        <v>6.4075500000000001E-4</v>
      </c>
      <c r="F427" t="s">
        <v>5</v>
      </c>
      <c r="G427">
        <v>1411.81</v>
      </c>
      <c r="H427">
        <v>277.96800000000002</v>
      </c>
      <c r="I427">
        <v>0</v>
      </c>
      <c r="J427" t="s">
        <v>5</v>
      </c>
    </row>
    <row r="428" spans="1:10">
      <c r="A428" t="s">
        <v>644</v>
      </c>
      <c r="B428" t="s">
        <v>645</v>
      </c>
      <c r="C428">
        <v>470.01400000000001</v>
      </c>
      <c r="D428">
        <v>238.53</v>
      </c>
      <c r="E428">
        <v>6.4075500000000001E-4</v>
      </c>
      <c r="F428" t="s">
        <v>5</v>
      </c>
      <c r="G428">
        <v>358.322</v>
      </c>
      <c r="H428">
        <v>66.995999999999995</v>
      </c>
      <c r="I428">
        <v>0</v>
      </c>
      <c r="J428" t="s">
        <v>5</v>
      </c>
    </row>
    <row r="429" spans="1:10">
      <c r="A429" t="s">
        <v>384</v>
      </c>
      <c r="B429" t="s">
        <v>385</v>
      </c>
      <c r="C429">
        <v>50.253500000000003</v>
      </c>
      <c r="D429">
        <v>25.510200000000001</v>
      </c>
      <c r="E429">
        <v>6.4075500000000001E-4</v>
      </c>
      <c r="F429" t="s">
        <v>5</v>
      </c>
      <c r="G429">
        <v>21.49</v>
      </c>
      <c r="H429">
        <v>2.3370500000000001</v>
      </c>
      <c r="I429">
        <v>0</v>
      </c>
      <c r="J429" t="s">
        <v>5</v>
      </c>
    </row>
    <row r="430" spans="1:10">
      <c r="A430" t="s">
        <v>1451</v>
      </c>
      <c r="B430" t="s">
        <v>1452</v>
      </c>
      <c r="C430">
        <v>108.721</v>
      </c>
      <c r="D430">
        <v>55.197800000000001</v>
      </c>
      <c r="E430">
        <v>6.4075500000000001E-4</v>
      </c>
      <c r="F430" t="s">
        <v>5</v>
      </c>
      <c r="G430">
        <v>55.808</v>
      </c>
      <c r="H430">
        <v>26.8675</v>
      </c>
      <c r="I430">
        <v>1.9400000000000001E-6</v>
      </c>
      <c r="J430" t="s">
        <v>5</v>
      </c>
    </row>
    <row r="431" spans="1:10">
      <c r="A431" t="s">
        <v>432</v>
      </c>
      <c r="B431" t="s">
        <v>433</v>
      </c>
      <c r="C431">
        <v>1.3280000000000001</v>
      </c>
      <c r="D431">
        <v>0.67501299999999997</v>
      </c>
      <c r="E431">
        <v>1.36353E-2</v>
      </c>
      <c r="F431" t="s">
        <v>5</v>
      </c>
      <c r="G431">
        <v>2.56012</v>
      </c>
      <c r="H431">
        <v>0.31004700000000002</v>
      </c>
      <c r="I431">
        <v>1.7291600000000001E-2</v>
      </c>
      <c r="J431" t="s">
        <v>5</v>
      </c>
    </row>
    <row r="432" spans="1:10">
      <c r="A432" t="s">
        <v>962</v>
      </c>
      <c r="B432" t="s">
        <v>963</v>
      </c>
      <c r="C432">
        <v>14.208600000000001</v>
      </c>
      <c r="D432">
        <v>7.2258399999999998</v>
      </c>
      <c r="E432">
        <v>6.4075500000000001E-4</v>
      </c>
      <c r="F432" t="s">
        <v>5</v>
      </c>
      <c r="G432">
        <v>23.090399999999999</v>
      </c>
      <c r="H432">
        <v>6.7619600000000002</v>
      </c>
      <c r="I432">
        <v>3.2099999999999999E-9</v>
      </c>
      <c r="J432" t="s">
        <v>5</v>
      </c>
    </row>
    <row r="433" spans="1:10">
      <c r="A433" t="s">
        <v>884</v>
      </c>
      <c r="B433" t="s">
        <v>885</v>
      </c>
      <c r="C433">
        <v>11.9232</v>
      </c>
      <c r="D433">
        <v>6.0658200000000004</v>
      </c>
      <c r="E433">
        <v>6.4075500000000001E-4</v>
      </c>
      <c r="F433" t="s">
        <v>5</v>
      </c>
      <c r="G433">
        <v>10.7964</v>
      </c>
      <c r="H433">
        <v>2.9309699999999999</v>
      </c>
      <c r="I433">
        <v>0</v>
      </c>
      <c r="J433" t="s">
        <v>5</v>
      </c>
    </row>
    <row r="434" spans="1:10">
      <c r="A434" t="s">
        <v>2280</v>
      </c>
      <c r="B434" t="s">
        <v>2281</v>
      </c>
      <c r="C434">
        <v>270.10300000000001</v>
      </c>
      <c r="D434">
        <v>137.61099999999999</v>
      </c>
      <c r="E434">
        <v>6.4075500000000001E-4</v>
      </c>
      <c r="F434" t="s">
        <v>5</v>
      </c>
      <c r="G434">
        <v>92.116100000000003</v>
      </c>
      <c r="H434">
        <v>70.680099999999996</v>
      </c>
      <c r="I434">
        <v>0.19128400000000001</v>
      </c>
      <c r="J434" t="s">
        <v>6</v>
      </c>
    </row>
    <row r="435" spans="1:10">
      <c r="A435" t="s">
        <v>944</v>
      </c>
      <c r="B435" t="s">
        <v>945</v>
      </c>
      <c r="C435">
        <v>137.66900000000001</v>
      </c>
      <c r="D435">
        <v>70.171199999999999</v>
      </c>
      <c r="E435">
        <v>6.4075500000000001E-4</v>
      </c>
      <c r="F435" t="s">
        <v>5</v>
      </c>
      <c r="G435">
        <v>103.73099999999999</v>
      </c>
      <c r="H435">
        <v>29.9636</v>
      </c>
      <c r="I435">
        <v>2.9100000000000002E-13</v>
      </c>
      <c r="J435" t="s">
        <v>5</v>
      </c>
    </row>
    <row r="436" spans="1:10">
      <c r="A436" t="s">
        <v>1086</v>
      </c>
      <c r="B436" t="s">
        <v>1087</v>
      </c>
      <c r="C436">
        <v>65.388499999999993</v>
      </c>
      <c r="D436">
        <v>33.340800000000002</v>
      </c>
      <c r="E436">
        <v>6.4075500000000001E-4</v>
      </c>
      <c r="F436" t="s">
        <v>5</v>
      </c>
      <c r="G436">
        <v>42.509599999999999</v>
      </c>
      <c r="H436">
        <v>14.3812</v>
      </c>
      <c r="I436">
        <v>4.5299999999999995E-12</v>
      </c>
      <c r="J436" t="s">
        <v>5</v>
      </c>
    </row>
    <row r="437" spans="1:10">
      <c r="A437" t="s">
        <v>2264</v>
      </c>
      <c r="B437" t="s">
        <v>2265</v>
      </c>
      <c r="C437">
        <v>120.959</v>
      </c>
      <c r="D437">
        <v>61.681699999999999</v>
      </c>
      <c r="E437">
        <v>6.4075500000000001E-4</v>
      </c>
      <c r="F437" t="s">
        <v>5</v>
      </c>
      <c r="G437">
        <v>39.036900000000003</v>
      </c>
      <c r="H437">
        <v>27.9694</v>
      </c>
      <c r="I437">
        <v>0.124955</v>
      </c>
      <c r="J437" t="s">
        <v>6</v>
      </c>
    </row>
    <row r="438" spans="1:10">
      <c r="A438" t="s">
        <v>1399</v>
      </c>
      <c r="B438" t="s">
        <v>1400</v>
      </c>
      <c r="C438">
        <v>68.467399999999998</v>
      </c>
      <c r="D438">
        <v>34.957700000000003</v>
      </c>
      <c r="E438">
        <v>6.4075500000000001E-4</v>
      </c>
      <c r="F438" t="s">
        <v>5</v>
      </c>
      <c r="G438">
        <v>33.508000000000003</v>
      </c>
      <c r="H438">
        <v>15.332599999999999</v>
      </c>
      <c r="I438">
        <v>7.7899999999999996E-5</v>
      </c>
      <c r="J438" t="s">
        <v>5</v>
      </c>
    </row>
    <row r="439" spans="1:10">
      <c r="A439" t="s">
        <v>1819</v>
      </c>
      <c r="B439" t="s">
        <v>1820</v>
      </c>
      <c r="C439">
        <v>8.3640900000000009</v>
      </c>
      <c r="D439">
        <v>4.2799300000000002</v>
      </c>
      <c r="E439">
        <v>6.4075500000000001E-4</v>
      </c>
      <c r="F439" t="s">
        <v>5</v>
      </c>
      <c r="G439">
        <v>8.5295799999999993</v>
      </c>
      <c r="H439">
        <v>5.4972200000000004</v>
      </c>
      <c r="I439">
        <v>4.8976600000000002E-2</v>
      </c>
      <c r="J439" t="s">
        <v>5</v>
      </c>
    </row>
    <row r="440" spans="1:10">
      <c r="A440" t="s">
        <v>258</v>
      </c>
      <c r="B440" t="s">
        <v>259</v>
      </c>
      <c r="C440">
        <v>48.024700000000003</v>
      </c>
      <c r="D440">
        <v>24.575299999999999</v>
      </c>
      <c r="E440">
        <v>6.4075500000000001E-4</v>
      </c>
      <c r="F440" t="s">
        <v>5</v>
      </c>
      <c r="G440">
        <v>97.7911</v>
      </c>
      <c r="H440">
        <v>5.3372799999999998</v>
      </c>
      <c r="I440">
        <v>0</v>
      </c>
      <c r="J440" t="s">
        <v>5</v>
      </c>
    </row>
    <row r="441" spans="1:10">
      <c r="A441" t="s">
        <v>1221</v>
      </c>
      <c r="B441" t="s">
        <v>1222</v>
      </c>
      <c r="C441">
        <v>62.467700000000001</v>
      </c>
      <c r="D441">
        <v>31.972300000000001</v>
      </c>
      <c r="E441">
        <v>6.4075500000000001E-4</v>
      </c>
      <c r="F441" t="s">
        <v>5</v>
      </c>
      <c r="G441">
        <v>50.233699999999999</v>
      </c>
      <c r="H441">
        <v>19.0855</v>
      </c>
      <c r="I441">
        <v>2.8900000000000004E-10</v>
      </c>
      <c r="J441" t="s">
        <v>5</v>
      </c>
    </row>
    <row r="442" spans="1:10">
      <c r="A442" t="s">
        <v>1112</v>
      </c>
      <c r="B442" t="s">
        <v>1113</v>
      </c>
      <c r="C442">
        <v>60.693600000000004</v>
      </c>
      <c r="D442">
        <v>31.0778</v>
      </c>
      <c r="E442">
        <v>6.4075500000000001E-4</v>
      </c>
      <c r="F442" t="s">
        <v>5</v>
      </c>
      <c r="G442">
        <v>56.084400000000002</v>
      </c>
      <c r="H442">
        <v>19.227499999999999</v>
      </c>
      <c r="I442">
        <v>1.6400000000000001E-8</v>
      </c>
      <c r="J442" t="s">
        <v>5</v>
      </c>
    </row>
    <row r="443" spans="1:10">
      <c r="A443" t="s">
        <v>1080</v>
      </c>
      <c r="B443" t="s">
        <v>1081</v>
      </c>
      <c r="C443">
        <v>43.415100000000002</v>
      </c>
      <c r="D443">
        <v>22.261399999999998</v>
      </c>
      <c r="E443">
        <v>6.4075500000000001E-4</v>
      </c>
      <c r="F443" t="s">
        <v>5</v>
      </c>
      <c r="G443">
        <v>44.536200000000001</v>
      </c>
      <c r="H443">
        <v>14.8917</v>
      </c>
      <c r="I443">
        <v>2.1700000000000001E-13</v>
      </c>
      <c r="J443" t="s">
        <v>5</v>
      </c>
    </row>
    <row r="444" spans="1:10">
      <c r="A444" t="s">
        <v>1133</v>
      </c>
      <c r="B444" t="s">
        <v>1134</v>
      </c>
      <c r="C444">
        <v>5.0144700000000002</v>
      </c>
      <c r="D444">
        <v>2.5771899999999999</v>
      </c>
      <c r="E444">
        <v>6.4075500000000001E-4</v>
      </c>
      <c r="F444" t="s">
        <v>5</v>
      </c>
      <c r="G444">
        <v>4.3459300000000001</v>
      </c>
      <c r="H444">
        <v>1.5112399999999999</v>
      </c>
      <c r="I444">
        <v>5.44E-7</v>
      </c>
      <c r="J444" t="s">
        <v>5</v>
      </c>
    </row>
    <row r="445" spans="1:10">
      <c r="A445" t="s">
        <v>2400</v>
      </c>
      <c r="B445" t="s">
        <v>2401</v>
      </c>
      <c r="C445">
        <v>1.0664</v>
      </c>
      <c r="D445">
        <v>0.54913999999999996</v>
      </c>
      <c r="E445">
        <v>2.6862399999999999E-3</v>
      </c>
      <c r="F445" t="s">
        <v>5</v>
      </c>
      <c r="G445">
        <v>0.41802299999999998</v>
      </c>
      <c r="H445">
        <v>0.419682</v>
      </c>
      <c r="I445">
        <v>0.99627900000000003</v>
      </c>
      <c r="J445" t="s">
        <v>6</v>
      </c>
    </row>
    <row r="446" spans="1:10">
      <c r="A446" t="s">
        <v>624</v>
      </c>
      <c r="B446" t="s">
        <v>625</v>
      </c>
      <c r="C446">
        <v>19.056100000000001</v>
      </c>
      <c r="D446">
        <v>9.8159600000000005</v>
      </c>
      <c r="E446">
        <v>3.49818E-2</v>
      </c>
      <c r="F446" t="s">
        <v>5</v>
      </c>
      <c r="G446">
        <v>2.1082800000000002</v>
      </c>
      <c r="H446">
        <v>11.959199999999999</v>
      </c>
      <c r="I446">
        <v>9.8200000000000002E-5</v>
      </c>
      <c r="J446" t="s">
        <v>5</v>
      </c>
    </row>
    <row r="447" spans="1:10">
      <c r="A447" t="s">
        <v>746</v>
      </c>
      <c r="B447" t="s">
        <v>747</v>
      </c>
      <c r="C447">
        <v>68.543099999999995</v>
      </c>
      <c r="D447">
        <v>35.316899999999997</v>
      </c>
      <c r="E447">
        <v>6.4075500000000001E-4</v>
      </c>
      <c r="F447" t="s">
        <v>5</v>
      </c>
      <c r="G447">
        <v>72.060599999999994</v>
      </c>
      <c r="H447">
        <v>15.254200000000001</v>
      </c>
      <c r="I447">
        <v>0</v>
      </c>
      <c r="J447" t="s">
        <v>5</v>
      </c>
    </row>
    <row r="448" spans="1:10">
      <c r="A448" t="s">
        <v>1504</v>
      </c>
      <c r="B448" t="s">
        <v>1505</v>
      </c>
      <c r="C448">
        <v>58.078499999999998</v>
      </c>
      <c r="D448">
        <v>29.939599999999999</v>
      </c>
      <c r="E448">
        <v>6.4075500000000001E-4</v>
      </c>
      <c r="F448" t="s">
        <v>5</v>
      </c>
      <c r="G448">
        <v>22.737300000000001</v>
      </c>
      <c r="H448">
        <v>45.736699999999999</v>
      </c>
      <c r="I448">
        <v>7.1899999999999999E-5</v>
      </c>
      <c r="J448" t="s">
        <v>5</v>
      </c>
    </row>
    <row r="449" spans="1:10">
      <c r="A449" t="s">
        <v>566</v>
      </c>
      <c r="B449" t="s">
        <v>567</v>
      </c>
      <c r="C449">
        <v>668.94600000000003</v>
      </c>
      <c r="D449">
        <v>344.94600000000003</v>
      </c>
      <c r="E449">
        <v>6.4075500000000001E-4</v>
      </c>
      <c r="F449" t="s">
        <v>5</v>
      </c>
      <c r="G449">
        <v>1553.73</v>
      </c>
      <c r="H449">
        <v>242.69</v>
      </c>
      <c r="I449">
        <v>0</v>
      </c>
      <c r="J449" t="s">
        <v>5</v>
      </c>
    </row>
    <row r="450" spans="1:10">
      <c r="A450" t="s">
        <v>596</v>
      </c>
      <c r="B450" t="s">
        <v>597</v>
      </c>
      <c r="C450">
        <v>78.674800000000005</v>
      </c>
      <c r="D450">
        <v>40.666699999999999</v>
      </c>
      <c r="E450">
        <v>6.4075500000000001E-4</v>
      </c>
      <c r="F450" t="s">
        <v>5</v>
      </c>
      <c r="G450">
        <v>122.08799999999999</v>
      </c>
      <c r="H450">
        <v>20.459900000000001</v>
      </c>
      <c r="I450">
        <v>0</v>
      </c>
      <c r="J450" t="s">
        <v>5</v>
      </c>
    </row>
    <row r="451" spans="1:10">
      <c r="A451" t="s">
        <v>742</v>
      </c>
      <c r="B451" t="s">
        <v>743</v>
      </c>
      <c r="C451">
        <v>66.821200000000005</v>
      </c>
      <c r="D451">
        <v>34.563600000000001</v>
      </c>
      <c r="E451">
        <v>6.4075500000000001E-4</v>
      </c>
      <c r="F451" t="s">
        <v>5</v>
      </c>
      <c r="G451">
        <v>98.972800000000007</v>
      </c>
      <c r="H451">
        <v>20.846900000000002</v>
      </c>
      <c r="I451">
        <v>0</v>
      </c>
      <c r="J451" t="s">
        <v>5</v>
      </c>
    </row>
    <row r="452" spans="1:10">
      <c r="A452" t="s">
        <v>908</v>
      </c>
      <c r="B452" t="s">
        <v>909</v>
      </c>
      <c r="C452">
        <v>39.3307</v>
      </c>
      <c r="D452">
        <v>20.346399999999999</v>
      </c>
      <c r="E452">
        <v>6.4075500000000001E-4</v>
      </c>
      <c r="F452" t="s">
        <v>5</v>
      </c>
      <c r="G452">
        <v>70.028800000000004</v>
      </c>
      <c r="H452">
        <v>19.0352</v>
      </c>
      <c r="I452">
        <v>7.8800000000000002E-14</v>
      </c>
      <c r="J452" t="s">
        <v>5</v>
      </c>
    </row>
    <row r="453" spans="1:10">
      <c r="A453" t="s">
        <v>628</v>
      </c>
      <c r="B453" t="s">
        <v>629</v>
      </c>
      <c r="C453">
        <v>29.232399999999998</v>
      </c>
      <c r="D453">
        <v>15.1243</v>
      </c>
      <c r="E453">
        <v>6.4075500000000001E-4</v>
      </c>
      <c r="F453" t="s">
        <v>5</v>
      </c>
      <c r="G453">
        <v>39.924500000000002</v>
      </c>
      <c r="H453">
        <v>7.0612899999999996</v>
      </c>
      <c r="I453">
        <v>0</v>
      </c>
      <c r="J453" t="s">
        <v>5</v>
      </c>
    </row>
    <row r="454" spans="1:10">
      <c r="A454" t="s">
        <v>520</v>
      </c>
      <c r="B454" t="s">
        <v>521</v>
      </c>
      <c r="C454">
        <v>2282.89</v>
      </c>
      <c r="D454">
        <v>1181.25</v>
      </c>
      <c r="E454">
        <v>6.4075500000000001E-4</v>
      </c>
      <c r="F454" t="s">
        <v>5</v>
      </c>
      <c r="G454">
        <v>3648.32</v>
      </c>
      <c r="H454">
        <v>512.89599999999996</v>
      </c>
      <c r="I454">
        <v>0</v>
      </c>
      <c r="J454" t="s">
        <v>5</v>
      </c>
    </row>
    <row r="455" spans="1:10">
      <c r="A455" t="s">
        <v>858</v>
      </c>
      <c r="B455" t="s">
        <v>859</v>
      </c>
      <c r="C455">
        <v>98.613500000000002</v>
      </c>
      <c r="D455">
        <v>51.032499999999999</v>
      </c>
      <c r="E455">
        <v>6.4075500000000001E-4</v>
      </c>
      <c r="F455" t="s">
        <v>5</v>
      </c>
      <c r="G455">
        <v>102.038</v>
      </c>
      <c r="H455">
        <v>26.3293</v>
      </c>
      <c r="I455">
        <v>0</v>
      </c>
      <c r="J455" t="s">
        <v>5</v>
      </c>
    </row>
    <row r="456" spans="1:10">
      <c r="A456" t="s">
        <v>902</v>
      </c>
      <c r="B456" t="s">
        <v>903</v>
      </c>
      <c r="C456">
        <v>53.505099999999999</v>
      </c>
      <c r="D456">
        <v>27.693899999999999</v>
      </c>
      <c r="E456">
        <v>1.72178E-3</v>
      </c>
      <c r="F456" t="s">
        <v>5</v>
      </c>
      <c r="G456">
        <v>80.545900000000003</v>
      </c>
      <c r="H456">
        <v>21.806999999999999</v>
      </c>
      <c r="I456">
        <v>4.9699999999999994E-11</v>
      </c>
      <c r="J456" t="s">
        <v>5</v>
      </c>
    </row>
    <row r="457" spans="1:10">
      <c r="A457" t="s">
        <v>802</v>
      </c>
      <c r="B457" t="s">
        <v>803</v>
      </c>
      <c r="C457">
        <v>130</v>
      </c>
      <c r="D457">
        <v>67.360900000000001</v>
      </c>
      <c r="E457">
        <v>6.4075500000000001E-4</v>
      </c>
      <c r="F457" t="s">
        <v>5</v>
      </c>
      <c r="G457">
        <v>154.386</v>
      </c>
      <c r="H457">
        <v>35.986899999999999</v>
      </c>
      <c r="I457">
        <v>3.85E-12</v>
      </c>
      <c r="J457" t="s">
        <v>5</v>
      </c>
    </row>
    <row r="458" spans="1:10">
      <c r="A458" t="s">
        <v>1056</v>
      </c>
      <c r="B458" t="s">
        <v>1057</v>
      </c>
      <c r="C458">
        <v>3.9721700000000002</v>
      </c>
      <c r="D458">
        <v>2.0594199999999998</v>
      </c>
      <c r="E458">
        <v>6.4075500000000001E-4</v>
      </c>
      <c r="F458" t="s">
        <v>5</v>
      </c>
      <c r="G458">
        <v>4.09009</v>
      </c>
      <c r="H458">
        <v>1.3041800000000001</v>
      </c>
      <c r="I458">
        <v>2.2020999999999998E-3</v>
      </c>
      <c r="J458" t="s">
        <v>5</v>
      </c>
    </row>
    <row r="459" spans="1:10">
      <c r="A459" t="s">
        <v>686</v>
      </c>
      <c r="B459" t="s">
        <v>687</v>
      </c>
      <c r="C459">
        <v>68.911100000000005</v>
      </c>
      <c r="D459">
        <v>35.735900000000001</v>
      </c>
      <c r="E459">
        <v>6.4075500000000001E-4</v>
      </c>
      <c r="F459" t="s">
        <v>5</v>
      </c>
      <c r="G459">
        <v>71.414400000000001</v>
      </c>
      <c r="H459">
        <v>14.039099999999999</v>
      </c>
      <c r="I459">
        <v>0</v>
      </c>
      <c r="J459" t="s">
        <v>5</v>
      </c>
    </row>
    <row r="460" spans="1:10">
      <c r="A460" t="s">
        <v>1010</v>
      </c>
      <c r="B460" t="s">
        <v>1011</v>
      </c>
      <c r="C460">
        <v>6.0659299999999998</v>
      </c>
      <c r="D460">
        <v>3.1557900000000001</v>
      </c>
      <c r="E460">
        <v>6.4075500000000001E-4</v>
      </c>
      <c r="F460" t="s">
        <v>5</v>
      </c>
      <c r="G460">
        <v>0.91930800000000001</v>
      </c>
      <c r="H460">
        <v>3.0683199999999999</v>
      </c>
      <c r="I460">
        <v>1.02E-6</v>
      </c>
      <c r="J460" t="s">
        <v>5</v>
      </c>
    </row>
    <row r="461" spans="1:10">
      <c r="A461" t="s">
        <v>1131</v>
      </c>
      <c r="B461" t="s">
        <v>1132</v>
      </c>
      <c r="C461">
        <v>81.642899999999997</v>
      </c>
      <c r="D461">
        <v>42.543900000000001</v>
      </c>
      <c r="E461">
        <v>6.4075500000000001E-4</v>
      </c>
      <c r="F461" t="s">
        <v>5</v>
      </c>
      <c r="G461">
        <v>45.491700000000002</v>
      </c>
      <c r="H461">
        <v>15.569699999999999</v>
      </c>
      <c r="I461">
        <v>4.6200000000000005E-13</v>
      </c>
      <c r="J461" t="s">
        <v>5</v>
      </c>
    </row>
    <row r="462" spans="1:10">
      <c r="A462" t="s">
        <v>662</v>
      </c>
      <c r="B462" t="s">
        <v>663</v>
      </c>
      <c r="C462">
        <v>29.8416</v>
      </c>
      <c r="D462">
        <v>15.563599999999999</v>
      </c>
      <c r="E462">
        <v>6.4075500000000001E-4</v>
      </c>
      <c r="F462" t="s">
        <v>5</v>
      </c>
      <c r="G462">
        <v>40.674700000000001</v>
      </c>
      <c r="H462">
        <v>7.7055899999999999</v>
      </c>
      <c r="I462">
        <v>0</v>
      </c>
      <c r="J462" t="s">
        <v>5</v>
      </c>
    </row>
    <row r="463" spans="1:10">
      <c r="A463" t="s">
        <v>756</v>
      </c>
      <c r="B463" t="s">
        <v>757</v>
      </c>
      <c r="C463">
        <v>685.86599999999999</v>
      </c>
      <c r="D463">
        <v>357.89400000000001</v>
      </c>
      <c r="E463">
        <v>6.4075500000000001E-4</v>
      </c>
      <c r="F463" t="s">
        <v>5</v>
      </c>
      <c r="G463">
        <v>803.83799999999997</v>
      </c>
      <c r="H463">
        <v>171.52699999999999</v>
      </c>
      <c r="I463">
        <v>0</v>
      </c>
      <c r="J463" t="s">
        <v>5</v>
      </c>
    </row>
    <row r="464" spans="1:10">
      <c r="A464" t="s">
        <v>1247</v>
      </c>
      <c r="B464" t="s">
        <v>1248</v>
      </c>
      <c r="C464">
        <v>69.481700000000004</v>
      </c>
      <c r="D464">
        <v>36.291400000000003</v>
      </c>
      <c r="E464">
        <v>6.4075500000000001E-4</v>
      </c>
      <c r="F464" t="s">
        <v>5</v>
      </c>
      <c r="G464">
        <v>41.416400000000003</v>
      </c>
      <c r="H464">
        <v>15.8248</v>
      </c>
      <c r="I464">
        <v>5.4800000000000007E-10</v>
      </c>
      <c r="J464" t="s">
        <v>5</v>
      </c>
    </row>
    <row r="465" spans="1:10">
      <c r="A465" t="s">
        <v>1036</v>
      </c>
      <c r="B465" t="s">
        <v>1037</v>
      </c>
      <c r="C465">
        <v>53.938200000000002</v>
      </c>
      <c r="D465">
        <v>28.175699999999999</v>
      </c>
      <c r="E465">
        <v>6.4075500000000001E-4</v>
      </c>
      <c r="F465" t="s">
        <v>5</v>
      </c>
      <c r="G465">
        <v>37.408499999999997</v>
      </c>
      <c r="H465">
        <v>11.505700000000001</v>
      </c>
      <c r="I465">
        <v>4.5699999999999999E-8</v>
      </c>
      <c r="J465" t="s">
        <v>5</v>
      </c>
    </row>
    <row r="466" spans="1:10">
      <c r="A466" t="s">
        <v>426</v>
      </c>
      <c r="B466" t="s">
        <v>427</v>
      </c>
      <c r="C466">
        <v>16.601800000000001</v>
      </c>
      <c r="D466">
        <v>8.6817899999999995</v>
      </c>
      <c r="E466">
        <v>6.4075500000000001E-4</v>
      </c>
      <c r="F466" t="s">
        <v>5</v>
      </c>
      <c r="G466">
        <v>19.555199999999999</v>
      </c>
      <c r="H466">
        <v>2.2950300000000001</v>
      </c>
      <c r="I466">
        <v>0</v>
      </c>
      <c r="J466" t="s">
        <v>5</v>
      </c>
    </row>
    <row r="467" spans="1:10">
      <c r="A467" t="s">
        <v>648</v>
      </c>
      <c r="B467" t="s">
        <v>649</v>
      </c>
      <c r="C467">
        <v>147.36000000000001</v>
      </c>
      <c r="D467">
        <v>77.162599999999998</v>
      </c>
      <c r="E467">
        <v>6.4075500000000001E-4</v>
      </c>
      <c r="F467" t="s">
        <v>5</v>
      </c>
      <c r="G467">
        <v>83.585400000000007</v>
      </c>
      <c r="H467">
        <v>15.2423</v>
      </c>
      <c r="I467">
        <v>0</v>
      </c>
      <c r="J467" t="s">
        <v>5</v>
      </c>
    </row>
    <row r="468" spans="1:10">
      <c r="A468" t="s">
        <v>766</v>
      </c>
      <c r="B468" t="s">
        <v>767</v>
      </c>
      <c r="C468">
        <v>3.9941</v>
      </c>
      <c r="D468">
        <v>2.0924</v>
      </c>
      <c r="E468">
        <v>1.9513900000000001E-2</v>
      </c>
      <c r="F468" t="s">
        <v>5</v>
      </c>
      <c r="G468">
        <v>6.29305</v>
      </c>
      <c r="H468">
        <v>1.37538</v>
      </c>
      <c r="I468">
        <v>1.12E-7</v>
      </c>
      <c r="J468" t="s">
        <v>5</v>
      </c>
    </row>
    <row r="469" spans="1:10">
      <c r="A469" t="s">
        <v>1655</v>
      </c>
      <c r="B469" t="s">
        <v>1656</v>
      </c>
      <c r="C469">
        <v>3.6997599999999999</v>
      </c>
      <c r="D469">
        <v>1.9405600000000001</v>
      </c>
      <c r="E469">
        <v>6.4075500000000001E-4</v>
      </c>
      <c r="F469" t="s">
        <v>5</v>
      </c>
      <c r="G469">
        <v>2.8969899999999997</v>
      </c>
      <c r="H469">
        <v>1.5688499999999999</v>
      </c>
      <c r="I469">
        <v>5.9053700000000001E-3</v>
      </c>
      <c r="J469" t="s">
        <v>5</v>
      </c>
    </row>
    <row r="470" spans="1:10">
      <c r="A470" t="s">
        <v>456</v>
      </c>
      <c r="B470" t="s">
        <v>457</v>
      </c>
      <c r="C470">
        <v>7.5724999999999998</v>
      </c>
      <c r="D470">
        <v>3.9767099999999997</v>
      </c>
      <c r="E470">
        <v>2.2540299999999999E-2</v>
      </c>
      <c r="F470" t="s">
        <v>5</v>
      </c>
      <c r="G470">
        <v>9.6895600000000002</v>
      </c>
      <c r="H470">
        <v>1.1991799999999999</v>
      </c>
      <c r="I470">
        <v>1.6899999999999999E-10</v>
      </c>
      <c r="J470" t="s">
        <v>5</v>
      </c>
    </row>
    <row r="471" spans="1:10">
      <c r="A471" t="s">
        <v>932</v>
      </c>
      <c r="B471" t="s">
        <v>933</v>
      </c>
      <c r="C471">
        <v>8.3707700000000003</v>
      </c>
      <c r="D471">
        <v>4.39649</v>
      </c>
      <c r="E471">
        <v>6.4075500000000001E-4</v>
      </c>
      <c r="F471" t="s">
        <v>5</v>
      </c>
      <c r="G471">
        <v>7.42354</v>
      </c>
      <c r="H471">
        <v>2.0564399999999998</v>
      </c>
      <c r="I471">
        <v>0</v>
      </c>
      <c r="J471" t="s">
        <v>5</v>
      </c>
    </row>
    <row r="472" spans="1:10">
      <c r="A472" t="s">
        <v>1393</v>
      </c>
      <c r="B472" t="s">
        <v>1394</v>
      </c>
      <c r="C472">
        <v>6.0949799999999996</v>
      </c>
      <c r="D472">
        <v>3.2038099999999998</v>
      </c>
      <c r="E472">
        <v>6.4075500000000001E-4</v>
      </c>
      <c r="F472" t="s">
        <v>5</v>
      </c>
      <c r="G472">
        <v>3.2430400000000001</v>
      </c>
      <c r="H472">
        <v>1.43886</v>
      </c>
      <c r="I472">
        <v>1.61747E-2</v>
      </c>
      <c r="J472" t="s">
        <v>5</v>
      </c>
    </row>
    <row r="473" spans="1:10">
      <c r="A473" t="s">
        <v>438</v>
      </c>
      <c r="B473" t="s">
        <v>439</v>
      </c>
      <c r="C473">
        <v>3.9255599999999999</v>
      </c>
      <c r="D473">
        <v>2.06365</v>
      </c>
      <c r="E473">
        <v>1.2009900000000001E-3</v>
      </c>
      <c r="F473" t="s">
        <v>5</v>
      </c>
      <c r="G473">
        <v>7.1915199999999997</v>
      </c>
      <c r="H473">
        <v>0.85126599999999997</v>
      </c>
      <c r="I473">
        <v>8.899999999999999E-11</v>
      </c>
      <c r="J473" t="s">
        <v>5</v>
      </c>
    </row>
    <row r="474" spans="1:10">
      <c r="A474" t="s">
        <v>816</v>
      </c>
      <c r="B474" t="s">
        <v>817</v>
      </c>
      <c r="C474">
        <v>58.383400000000002</v>
      </c>
      <c r="D474">
        <v>30.720400000000001</v>
      </c>
      <c r="E474">
        <v>6.4075500000000001E-4</v>
      </c>
      <c r="F474" t="s">
        <v>5</v>
      </c>
      <c r="G474">
        <v>99.1464</v>
      </c>
      <c r="H474">
        <v>23.483000000000001</v>
      </c>
      <c r="I474">
        <v>0</v>
      </c>
      <c r="J474" t="s">
        <v>5</v>
      </c>
    </row>
    <row r="475" spans="1:10">
      <c r="A475" t="s">
        <v>868</v>
      </c>
      <c r="B475" t="s">
        <v>869</v>
      </c>
      <c r="C475">
        <v>63.986899999999999</v>
      </c>
      <c r="D475">
        <v>33.694000000000003</v>
      </c>
      <c r="E475">
        <v>6.4075500000000001E-4</v>
      </c>
      <c r="F475" t="s">
        <v>5</v>
      </c>
      <c r="G475">
        <v>64.995500000000007</v>
      </c>
      <c r="H475">
        <v>16.537400000000002</v>
      </c>
      <c r="I475">
        <v>0</v>
      </c>
      <c r="J475" t="s">
        <v>5</v>
      </c>
    </row>
    <row r="476" spans="1:10">
      <c r="A476" t="s">
        <v>1595</v>
      </c>
      <c r="B476" t="s">
        <v>1596</v>
      </c>
      <c r="C476">
        <v>617.07000000000005</v>
      </c>
      <c r="D476">
        <v>324.976</v>
      </c>
      <c r="E476">
        <v>6.4075500000000001E-4</v>
      </c>
      <c r="F476" t="s">
        <v>5</v>
      </c>
      <c r="G476">
        <v>200.79900000000001</v>
      </c>
      <c r="H476">
        <v>103.818</v>
      </c>
      <c r="I476">
        <v>3.6199999999999999E-5</v>
      </c>
      <c r="J476" t="s">
        <v>5</v>
      </c>
    </row>
    <row r="477" spans="1:10">
      <c r="A477" t="s">
        <v>1074</v>
      </c>
      <c r="B477" t="s">
        <v>1075</v>
      </c>
      <c r="C477">
        <v>310.72699999999998</v>
      </c>
      <c r="D477">
        <v>163.81100000000001</v>
      </c>
      <c r="E477">
        <v>6.4075500000000001E-4</v>
      </c>
      <c r="F477" t="s">
        <v>5</v>
      </c>
      <c r="G477">
        <v>281.08499999999998</v>
      </c>
      <c r="H477">
        <v>90.717799999999997</v>
      </c>
      <c r="I477">
        <v>2.1200000000000002E-10</v>
      </c>
      <c r="J477" t="s">
        <v>5</v>
      </c>
    </row>
    <row r="478" spans="1:10">
      <c r="A478" t="s">
        <v>436</v>
      </c>
      <c r="B478" t="s">
        <v>437</v>
      </c>
      <c r="C478">
        <v>248.827</v>
      </c>
      <c r="D478">
        <v>131.316</v>
      </c>
      <c r="E478">
        <v>6.4075500000000001E-4</v>
      </c>
      <c r="F478" t="s">
        <v>5</v>
      </c>
      <c r="G478">
        <v>289.07400000000001</v>
      </c>
      <c r="H478">
        <v>34.002400000000002</v>
      </c>
      <c r="I478">
        <v>0</v>
      </c>
      <c r="J478" t="s">
        <v>5</v>
      </c>
    </row>
    <row r="479" spans="1:10">
      <c r="A479" t="s">
        <v>722</v>
      </c>
      <c r="B479" t="s">
        <v>723</v>
      </c>
      <c r="C479">
        <v>5.4377199999999997</v>
      </c>
      <c r="D479">
        <v>2.87127</v>
      </c>
      <c r="E479">
        <v>6.4075500000000001E-4</v>
      </c>
      <c r="F479" t="s">
        <v>5</v>
      </c>
      <c r="G479">
        <v>0.89599799999999996</v>
      </c>
      <c r="H479">
        <v>4.4451000000000001</v>
      </c>
      <c r="I479">
        <v>9.1400000000000002E-12</v>
      </c>
      <c r="J479" t="s">
        <v>5</v>
      </c>
    </row>
    <row r="480" spans="1:10">
      <c r="A480" t="s">
        <v>984</v>
      </c>
      <c r="B480" t="s">
        <v>985</v>
      </c>
      <c r="C480">
        <v>16.228899999999999</v>
      </c>
      <c r="D480">
        <v>8.5696600000000007</v>
      </c>
      <c r="E480">
        <v>6.4075500000000001E-4</v>
      </c>
      <c r="F480" t="s">
        <v>5</v>
      </c>
      <c r="G480">
        <v>21.238299999999999</v>
      </c>
      <c r="H480">
        <v>6.0936300000000001</v>
      </c>
      <c r="I480">
        <v>5.3900000000000003E-11</v>
      </c>
      <c r="J480" t="s">
        <v>5</v>
      </c>
    </row>
    <row r="481" spans="1:10">
      <c r="A481" t="s">
        <v>896</v>
      </c>
      <c r="B481" t="s">
        <v>897</v>
      </c>
      <c r="C481">
        <v>57.583300000000001</v>
      </c>
      <c r="D481">
        <v>30.4175</v>
      </c>
      <c r="E481">
        <v>6.4075500000000001E-4</v>
      </c>
      <c r="F481" t="s">
        <v>5</v>
      </c>
      <c r="G481">
        <v>89.884</v>
      </c>
      <c r="H481">
        <v>23.6753</v>
      </c>
      <c r="I481">
        <v>0</v>
      </c>
      <c r="J481" t="s">
        <v>5</v>
      </c>
    </row>
    <row r="482" spans="1:10">
      <c r="A482" t="s">
        <v>602</v>
      </c>
      <c r="B482" t="s">
        <v>603</v>
      </c>
      <c r="C482">
        <v>1.2967900000000001</v>
      </c>
      <c r="D482">
        <v>0.68533500000000003</v>
      </c>
      <c r="E482">
        <v>2.75036E-2</v>
      </c>
      <c r="F482" t="s">
        <v>5</v>
      </c>
      <c r="G482">
        <v>7.6672900000000002E-2</v>
      </c>
      <c r="H482">
        <v>0.46616800000000003</v>
      </c>
      <c r="I482">
        <v>1.67406E-3</v>
      </c>
      <c r="J482" t="s">
        <v>5</v>
      </c>
    </row>
    <row r="483" spans="1:10">
      <c r="A483" t="s">
        <v>606</v>
      </c>
      <c r="B483" t="s">
        <v>607</v>
      </c>
      <c r="C483">
        <v>7.4519200000000003</v>
      </c>
      <c r="D483">
        <v>3.9399699999999998</v>
      </c>
      <c r="E483">
        <v>6.4075500000000001E-4</v>
      </c>
      <c r="F483" t="s">
        <v>5</v>
      </c>
      <c r="G483">
        <v>10.8674</v>
      </c>
      <c r="H483">
        <v>1.80166</v>
      </c>
      <c r="I483">
        <v>0</v>
      </c>
      <c r="J483" t="s">
        <v>5</v>
      </c>
    </row>
    <row r="484" spans="1:10">
      <c r="A484" t="s">
        <v>2298</v>
      </c>
      <c r="B484" t="s">
        <v>2299</v>
      </c>
      <c r="C484">
        <v>2.0140199999999999</v>
      </c>
      <c r="D484">
        <v>1.0652200000000001</v>
      </c>
      <c r="E484">
        <v>1.0192100000000001E-2</v>
      </c>
      <c r="F484" t="s">
        <v>5</v>
      </c>
      <c r="G484">
        <v>0.77073800000000003</v>
      </c>
      <c r="H484">
        <v>0.99512199999999995</v>
      </c>
      <c r="I484">
        <v>0.93006599999999995</v>
      </c>
      <c r="J484" t="s">
        <v>6</v>
      </c>
    </row>
    <row r="485" spans="1:10">
      <c r="A485" t="s">
        <v>2239</v>
      </c>
      <c r="B485" t="s">
        <v>2240</v>
      </c>
      <c r="C485">
        <v>11.565</v>
      </c>
      <c r="D485">
        <v>6.1231799999999996</v>
      </c>
      <c r="E485">
        <v>1.2009900000000001E-3</v>
      </c>
      <c r="F485" t="s">
        <v>5</v>
      </c>
      <c r="G485">
        <v>2.64472</v>
      </c>
      <c r="H485">
        <v>4.4307499999999997</v>
      </c>
      <c r="I485">
        <v>5.26883E-2</v>
      </c>
      <c r="J485" t="s">
        <v>6</v>
      </c>
    </row>
    <row r="486" spans="1:10">
      <c r="A486" t="s">
        <v>486</v>
      </c>
      <c r="B486" t="s">
        <v>487</v>
      </c>
      <c r="C486">
        <v>144.34</v>
      </c>
      <c r="D486">
        <v>76.461699999999993</v>
      </c>
      <c r="E486">
        <v>6.4075500000000001E-4</v>
      </c>
      <c r="F486" t="s">
        <v>5</v>
      </c>
      <c r="G486">
        <v>189.06</v>
      </c>
      <c r="H486">
        <v>24.5303</v>
      </c>
      <c r="I486">
        <v>0</v>
      </c>
      <c r="J486" t="s">
        <v>5</v>
      </c>
    </row>
    <row r="487" spans="1:10">
      <c r="A487" t="s">
        <v>2191</v>
      </c>
      <c r="B487" t="s">
        <v>2192</v>
      </c>
      <c r="C487">
        <v>7.9903899999999997</v>
      </c>
      <c r="D487">
        <v>4.2481799999999996</v>
      </c>
      <c r="E487">
        <v>6.4075500000000001E-4</v>
      </c>
      <c r="F487" t="s">
        <v>5</v>
      </c>
      <c r="G487">
        <v>2.4085999999999999</v>
      </c>
      <c r="H487">
        <v>5.3036000000000003</v>
      </c>
      <c r="I487">
        <v>0.137901</v>
      </c>
      <c r="J487" t="s">
        <v>6</v>
      </c>
    </row>
    <row r="488" spans="1:10">
      <c r="A488" t="s">
        <v>2292</v>
      </c>
      <c r="B488" t="s">
        <v>2293</v>
      </c>
      <c r="C488">
        <v>26.887</v>
      </c>
      <c r="D488">
        <v>14.321999999999999</v>
      </c>
      <c r="E488">
        <v>3.5782799999999997E-2</v>
      </c>
      <c r="F488" t="s">
        <v>5</v>
      </c>
      <c r="G488">
        <v>5.8869899999999999</v>
      </c>
      <c r="H488">
        <v>4.4153099999999998</v>
      </c>
      <c r="I488">
        <v>0.55601900000000004</v>
      </c>
      <c r="J488" t="s">
        <v>6</v>
      </c>
    </row>
    <row r="489" spans="1:10">
      <c r="A489" t="s">
        <v>1581</v>
      </c>
      <c r="B489" t="s">
        <v>1582</v>
      </c>
      <c r="C489">
        <v>1.5513400000000002</v>
      </c>
      <c r="D489">
        <v>0.82694400000000001</v>
      </c>
      <c r="E489">
        <v>2.4908099999999999E-2</v>
      </c>
      <c r="F489" t="s">
        <v>5</v>
      </c>
      <c r="G489">
        <v>1.03084</v>
      </c>
      <c r="H489">
        <v>0.52077899999999999</v>
      </c>
      <c r="I489">
        <v>3.7253799999999997E-2</v>
      </c>
      <c r="J489" t="s">
        <v>5</v>
      </c>
    </row>
    <row r="490" spans="1:10">
      <c r="A490" t="s">
        <v>1637</v>
      </c>
      <c r="B490" t="s">
        <v>1638</v>
      </c>
      <c r="C490">
        <v>5.3801699999999997</v>
      </c>
      <c r="D490">
        <v>2.8688599999999997</v>
      </c>
      <c r="E490">
        <v>6.4075500000000001E-4</v>
      </c>
      <c r="F490" t="s">
        <v>5</v>
      </c>
      <c r="G490">
        <v>2.91831</v>
      </c>
      <c r="H490">
        <v>1.5344</v>
      </c>
      <c r="I490">
        <v>2.27633E-3</v>
      </c>
      <c r="J490" t="s">
        <v>5</v>
      </c>
    </row>
    <row r="491" spans="1:10">
      <c r="A491" t="s">
        <v>1269</v>
      </c>
      <c r="B491" t="s">
        <v>1270</v>
      </c>
      <c r="C491">
        <v>88.244500000000002</v>
      </c>
      <c r="D491">
        <v>47.145699999999998</v>
      </c>
      <c r="E491">
        <v>6.4075500000000001E-4</v>
      </c>
      <c r="F491" t="s">
        <v>5</v>
      </c>
      <c r="G491">
        <v>39.430900000000001</v>
      </c>
      <c r="H491">
        <v>15.053800000000001</v>
      </c>
      <c r="I491">
        <v>5.9100000000000002E-6</v>
      </c>
      <c r="J491" t="s">
        <v>5</v>
      </c>
    </row>
    <row r="492" spans="1:10">
      <c r="A492" t="s">
        <v>754</v>
      </c>
      <c r="B492" t="s">
        <v>755</v>
      </c>
      <c r="C492">
        <v>32.341299999999997</v>
      </c>
      <c r="D492">
        <v>17.2822</v>
      </c>
      <c r="E492">
        <v>6.4075500000000001E-4</v>
      </c>
      <c r="F492" t="s">
        <v>5</v>
      </c>
      <c r="G492">
        <v>48.526499999999999</v>
      </c>
      <c r="H492">
        <v>10.063499999999999</v>
      </c>
      <c r="I492">
        <v>0</v>
      </c>
      <c r="J492" t="s">
        <v>5</v>
      </c>
    </row>
    <row r="493" spans="1:10">
      <c r="A493" t="s">
        <v>1281</v>
      </c>
      <c r="B493" t="s">
        <v>1282</v>
      </c>
      <c r="C493">
        <v>86.757999999999996</v>
      </c>
      <c r="D493">
        <v>46.372799999999998</v>
      </c>
      <c r="E493">
        <v>6.4075500000000001E-4</v>
      </c>
      <c r="F493" t="s">
        <v>5</v>
      </c>
      <c r="G493">
        <v>96.821600000000004</v>
      </c>
      <c r="H493">
        <v>37.463799999999999</v>
      </c>
      <c r="I493">
        <v>1.4699999999999999E-8</v>
      </c>
      <c r="J493" t="s">
        <v>5</v>
      </c>
    </row>
    <row r="494" spans="1:10">
      <c r="A494" t="s">
        <v>650</v>
      </c>
      <c r="B494" t="s">
        <v>651</v>
      </c>
      <c r="C494">
        <v>384.26100000000002</v>
      </c>
      <c r="D494">
        <v>205.422</v>
      </c>
      <c r="E494">
        <v>6.4075500000000001E-4</v>
      </c>
      <c r="F494" t="s">
        <v>5</v>
      </c>
      <c r="G494">
        <v>395.57299999999998</v>
      </c>
      <c r="H494">
        <v>71.180800000000005</v>
      </c>
      <c r="I494">
        <v>0</v>
      </c>
      <c r="J494" t="s">
        <v>5</v>
      </c>
    </row>
    <row r="495" spans="1:10">
      <c r="A495" t="s">
        <v>1084</v>
      </c>
      <c r="B495" t="s">
        <v>1085</v>
      </c>
      <c r="C495">
        <v>638.46400000000006</v>
      </c>
      <c r="D495">
        <v>341.84500000000003</v>
      </c>
      <c r="E495">
        <v>6.4075500000000001E-4</v>
      </c>
      <c r="F495" t="s">
        <v>5</v>
      </c>
      <c r="G495">
        <v>659.20399999999995</v>
      </c>
      <c r="H495">
        <v>211.78800000000001</v>
      </c>
      <c r="I495">
        <v>9.569999999999999E-7</v>
      </c>
      <c r="J495" t="s">
        <v>5</v>
      </c>
    </row>
    <row r="496" spans="1:10">
      <c r="A496" t="s">
        <v>1092</v>
      </c>
      <c r="B496" t="s">
        <v>1093</v>
      </c>
      <c r="C496">
        <v>51.328899999999997</v>
      </c>
      <c r="D496">
        <v>27.485299999999999</v>
      </c>
      <c r="E496">
        <v>6.4075500000000001E-4</v>
      </c>
      <c r="F496" t="s">
        <v>5</v>
      </c>
      <c r="G496">
        <v>28.892600000000002</v>
      </c>
      <c r="H496">
        <v>9.3640699999999999</v>
      </c>
      <c r="I496">
        <v>4.2099999999999999E-14</v>
      </c>
      <c r="J496" t="s">
        <v>5</v>
      </c>
    </row>
    <row r="497" spans="1:10">
      <c r="A497" t="s">
        <v>904</v>
      </c>
      <c r="B497" t="s">
        <v>905</v>
      </c>
      <c r="C497">
        <v>2.0940599999999998</v>
      </c>
      <c r="D497">
        <v>1.12209</v>
      </c>
      <c r="E497">
        <v>1.2291699999999999E-2</v>
      </c>
      <c r="F497" t="s">
        <v>5</v>
      </c>
      <c r="G497">
        <v>4.2843200000000001</v>
      </c>
      <c r="H497">
        <v>1.12056</v>
      </c>
      <c r="I497">
        <v>9.8000000000000001E-9</v>
      </c>
      <c r="J497" t="s">
        <v>5</v>
      </c>
    </row>
    <row r="498" spans="1:10">
      <c r="A498" t="s">
        <v>2246</v>
      </c>
      <c r="B498" t="s">
        <v>2247</v>
      </c>
      <c r="C498">
        <v>1052.6500000000001</v>
      </c>
      <c r="D498">
        <v>565.38</v>
      </c>
      <c r="E498">
        <v>6.4075500000000001E-4</v>
      </c>
      <c r="F498" t="s">
        <v>5</v>
      </c>
      <c r="G498">
        <v>822.80399999999997</v>
      </c>
      <c r="H498">
        <v>523.64400000000001</v>
      </c>
      <c r="I498">
        <v>0.24550900000000001</v>
      </c>
      <c r="J498" t="s">
        <v>6</v>
      </c>
    </row>
    <row r="499" spans="1:10">
      <c r="A499" t="s">
        <v>2272</v>
      </c>
      <c r="B499" t="s">
        <v>2273</v>
      </c>
      <c r="C499">
        <v>3.02413</v>
      </c>
      <c r="D499">
        <v>1.6254599999999999</v>
      </c>
      <c r="E499">
        <v>3.8629700000000003E-2</v>
      </c>
      <c r="F499" t="s">
        <v>5</v>
      </c>
      <c r="G499">
        <v>0.47001500000000002</v>
      </c>
      <c r="H499">
        <v>0.67684</v>
      </c>
      <c r="I499">
        <v>0.46149200000000001</v>
      </c>
      <c r="J499" t="s">
        <v>6</v>
      </c>
    </row>
    <row r="500" spans="1:10">
      <c r="A500" t="s">
        <v>940</v>
      </c>
      <c r="B500" t="s">
        <v>941</v>
      </c>
      <c r="C500">
        <v>25.658999999999999</v>
      </c>
      <c r="D500">
        <v>13.7986</v>
      </c>
      <c r="E500">
        <v>6.4075500000000001E-4</v>
      </c>
      <c r="F500" t="s">
        <v>5</v>
      </c>
      <c r="G500">
        <v>29.491800000000001</v>
      </c>
      <c r="H500">
        <v>8.0522799999999997</v>
      </c>
      <c r="I500">
        <v>0</v>
      </c>
      <c r="J500" t="s">
        <v>5</v>
      </c>
    </row>
    <row r="501" spans="1:10">
      <c r="A501" t="s">
        <v>640</v>
      </c>
      <c r="B501" t="s">
        <v>641</v>
      </c>
      <c r="C501">
        <v>22.331199999999999</v>
      </c>
      <c r="D501">
        <v>12.016</v>
      </c>
      <c r="E501">
        <v>1.56072E-2</v>
      </c>
      <c r="F501" t="s">
        <v>5</v>
      </c>
      <c r="G501">
        <v>60.960700000000003</v>
      </c>
      <c r="H501">
        <v>10.668699999999999</v>
      </c>
      <c r="I501">
        <v>7.5200000000000007E-15</v>
      </c>
      <c r="J501" t="s">
        <v>5</v>
      </c>
    </row>
    <row r="502" spans="1:10">
      <c r="A502" t="s">
        <v>972</v>
      </c>
      <c r="B502" t="s">
        <v>973</v>
      </c>
      <c r="C502">
        <v>25.569600000000001</v>
      </c>
      <c r="D502">
        <v>13.769399999999999</v>
      </c>
      <c r="E502">
        <v>6.4075500000000001E-4</v>
      </c>
      <c r="F502" t="s">
        <v>5</v>
      </c>
      <c r="G502">
        <v>25.392299999999999</v>
      </c>
      <c r="H502">
        <v>7.0707300000000002</v>
      </c>
      <c r="I502">
        <v>2.09E-11</v>
      </c>
      <c r="J502" t="s">
        <v>5</v>
      </c>
    </row>
    <row r="503" spans="1:10">
      <c r="A503" t="s">
        <v>850</v>
      </c>
      <c r="B503" t="s">
        <v>851</v>
      </c>
      <c r="C503">
        <v>78.398099999999999</v>
      </c>
      <c r="D503">
        <v>42.257300000000001</v>
      </c>
      <c r="E503">
        <v>6.4075500000000001E-4</v>
      </c>
      <c r="F503" t="s">
        <v>5</v>
      </c>
      <c r="G503">
        <v>56.621600000000001</v>
      </c>
      <c r="H503">
        <v>13.9185</v>
      </c>
      <c r="I503">
        <v>1.9700000000000001E-5</v>
      </c>
      <c r="J503" t="s">
        <v>5</v>
      </c>
    </row>
    <row r="504" spans="1:10">
      <c r="A504" t="s">
        <v>910</v>
      </c>
      <c r="B504" t="s">
        <v>911</v>
      </c>
      <c r="C504">
        <v>23.090399999999999</v>
      </c>
      <c r="D504">
        <v>12.4473</v>
      </c>
      <c r="E504">
        <v>6.4075500000000001E-4</v>
      </c>
      <c r="F504" t="s">
        <v>5</v>
      </c>
      <c r="G504">
        <v>50.732599999999998</v>
      </c>
      <c r="H504">
        <v>13.253500000000001</v>
      </c>
      <c r="I504">
        <v>1.13E-12</v>
      </c>
      <c r="J504" t="s">
        <v>5</v>
      </c>
    </row>
    <row r="505" spans="1:10">
      <c r="A505" t="s">
        <v>670</v>
      </c>
      <c r="B505" t="s">
        <v>671</v>
      </c>
      <c r="C505">
        <v>745.322</v>
      </c>
      <c r="D505">
        <v>401.911</v>
      </c>
      <c r="E505">
        <v>6.4075500000000001E-4</v>
      </c>
      <c r="F505" t="s">
        <v>5</v>
      </c>
      <c r="G505">
        <v>731.44</v>
      </c>
      <c r="H505">
        <v>134.99299999999999</v>
      </c>
      <c r="I505">
        <v>0</v>
      </c>
      <c r="J505" t="s">
        <v>5</v>
      </c>
    </row>
    <row r="506" spans="1:10">
      <c r="A506" t="s">
        <v>780</v>
      </c>
      <c r="B506" t="s">
        <v>781</v>
      </c>
      <c r="C506">
        <v>16.974799999999998</v>
      </c>
      <c r="D506">
        <v>9.1544399999999992</v>
      </c>
      <c r="E506">
        <v>6.4075500000000001E-4</v>
      </c>
      <c r="F506" t="s">
        <v>5</v>
      </c>
      <c r="G506">
        <v>15.082699999999999</v>
      </c>
      <c r="H506">
        <v>3.3114400000000002</v>
      </c>
      <c r="I506">
        <v>0</v>
      </c>
      <c r="J506" t="s">
        <v>5</v>
      </c>
    </row>
    <row r="507" spans="1:10">
      <c r="A507" t="s">
        <v>1389</v>
      </c>
      <c r="B507" t="s">
        <v>1390</v>
      </c>
      <c r="C507">
        <v>83.980400000000003</v>
      </c>
      <c r="D507">
        <v>45.376300000000001</v>
      </c>
      <c r="E507">
        <v>6.4075500000000001E-4</v>
      </c>
      <c r="F507" t="s">
        <v>5</v>
      </c>
      <c r="G507">
        <v>84.102699999999999</v>
      </c>
      <c r="H507">
        <v>36.199199999999998</v>
      </c>
      <c r="I507">
        <v>2.6700000000000001E-8</v>
      </c>
      <c r="J507" t="s">
        <v>5</v>
      </c>
    </row>
    <row r="508" spans="1:10">
      <c r="A508" t="s">
        <v>1183</v>
      </c>
      <c r="B508" t="s">
        <v>1184</v>
      </c>
      <c r="C508">
        <v>82.831100000000006</v>
      </c>
      <c r="D508">
        <v>44.788600000000002</v>
      </c>
      <c r="E508">
        <v>6.4075500000000001E-4</v>
      </c>
      <c r="F508" t="s">
        <v>5</v>
      </c>
      <c r="G508">
        <v>133.16300000000001</v>
      </c>
      <c r="H508">
        <v>45.8645</v>
      </c>
      <c r="I508">
        <v>2.9400000000000001E-13</v>
      </c>
      <c r="J508" t="s">
        <v>5</v>
      </c>
    </row>
    <row r="509" spans="1:10">
      <c r="A509" t="s">
        <v>2274</v>
      </c>
      <c r="B509" t="s">
        <v>2275</v>
      </c>
      <c r="C509">
        <v>4.9920299999999997</v>
      </c>
      <c r="D509">
        <v>2.7065299999999999</v>
      </c>
      <c r="E509">
        <v>6.4075500000000001E-4</v>
      </c>
      <c r="F509" t="s">
        <v>5</v>
      </c>
      <c r="G509">
        <v>2.4534099999999999</v>
      </c>
      <c r="H509">
        <v>3.5186500000000001</v>
      </c>
      <c r="I509">
        <v>0.249807</v>
      </c>
      <c r="J509" t="s">
        <v>6</v>
      </c>
    </row>
    <row r="510" spans="1:10">
      <c r="A510" t="s">
        <v>1757</v>
      </c>
      <c r="B510" t="s">
        <v>1758</v>
      </c>
      <c r="C510">
        <v>19.9114</v>
      </c>
      <c r="D510">
        <v>10.798400000000001</v>
      </c>
      <c r="E510">
        <v>6.4075500000000001E-4</v>
      </c>
      <c r="F510" t="s">
        <v>5</v>
      </c>
      <c r="G510">
        <v>14.5016</v>
      </c>
      <c r="H510">
        <v>8.2690999999999999</v>
      </c>
      <c r="I510">
        <v>5.8879300000000004E-3</v>
      </c>
      <c r="J510" t="s">
        <v>5</v>
      </c>
    </row>
    <row r="511" spans="1:10">
      <c r="A511" t="s">
        <v>1235</v>
      </c>
      <c r="B511" t="s">
        <v>1236</v>
      </c>
      <c r="C511">
        <v>6.6766300000000003</v>
      </c>
      <c r="D511">
        <v>3.6209099999999999</v>
      </c>
      <c r="E511">
        <v>6.4075500000000001E-4</v>
      </c>
      <c r="F511" t="s">
        <v>5</v>
      </c>
      <c r="G511">
        <v>4.6439700000000004</v>
      </c>
      <c r="H511">
        <v>1.68682</v>
      </c>
      <c r="I511">
        <v>4.9300000000000002E-6</v>
      </c>
      <c r="J511" t="s">
        <v>5</v>
      </c>
    </row>
    <row r="512" spans="1:10">
      <c r="A512" t="s">
        <v>1121</v>
      </c>
      <c r="B512" t="s">
        <v>1122</v>
      </c>
      <c r="C512">
        <v>37.402700000000003</v>
      </c>
      <c r="D512">
        <v>20.287600000000001</v>
      </c>
      <c r="E512">
        <v>6.4075500000000001E-4</v>
      </c>
      <c r="F512" t="s">
        <v>5</v>
      </c>
      <c r="G512">
        <v>53.842199999999998</v>
      </c>
      <c r="H512">
        <v>17.5137</v>
      </c>
      <c r="I512">
        <v>4.2499999999999995E-11</v>
      </c>
      <c r="J512" t="s">
        <v>5</v>
      </c>
    </row>
    <row r="513" spans="1:10">
      <c r="A513" t="s">
        <v>1004</v>
      </c>
      <c r="B513" t="s">
        <v>1005</v>
      </c>
      <c r="C513">
        <v>48.785600000000002</v>
      </c>
      <c r="D513">
        <v>26.485299999999999</v>
      </c>
      <c r="E513">
        <v>6.4075500000000001E-4</v>
      </c>
      <c r="F513" t="s">
        <v>5</v>
      </c>
      <c r="G513">
        <v>85.942700000000002</v>
      </c>
      <c r="H513">
        <v>24.485499999999998</v>
      </c>
      <c r="I513">
        <v>0</v>
      </c>
      <c r="J513" t="s">
        <v>5</v>
      </c>
    </row>
    <row r="514" spans="1:10">
      <c r="A514" t="s">
        <v>1241</v>
      </c>
      <c r="B514" t="s">
        <v>1242</v>
      </c>
      <c r="C514">
        <v>73.902100000000004</v>
      </c>
      <c r="D514">
        <v>40.127000000000002</v>
      </c>
      <c r="E514">
        <v>6.4075500000000001E-4</v>
      </c>
      <c r="F514" t="s">
        <v>5</v>
      </c>
      <c r="G514">
        <v>45.7502</v>
      </c>
      <c r="H514">
        <v>16.686800000000002</v>
      </c>
      <c r="I514">
        <v>4.1899999999999998E-7</v>
      </c>
      <c r="J514" t="s">
        <v>5</v>
      </c>
    </row>
    <row r="515" spans="1:10">
      <c r="A515" t="s">
        <v>948</v>
      </c>
      <c r="B515" t="s">
        <v>949</v>
      </c>
      <c r="C515">
        <v>20.96</v>
      </c>
      <c r="D515">
        <v>11.3879</v>
      </c>
      <c r="E515">
        <v>1.5874599999999999E-2</v>
      </c>
      <c r="F515" t="s">
        <v>5</v>
      </c>
      <c r="G515">
        <v>95.0505</v>
      </c>
      <c r="H515">
        <v>25.921399999999998</v>
      </c>
      <c r="I515">
        <v>4.3700000000000001E-13</v>
      </c>
      <c r="J515" t="s">
        <v>5</v>
      </c>
    </row>
    <row r="516" spans="1:10">
      <c r="A516" t="s">
        <v>1167</v>
      </c>
      <c r="B516" t="s">
        <v>1168</v>
      </c>
      <c r="C516">
        <v>44.717599999999997</v>
      </c>
      <c r="D516">
        <v>24.338899999999999</v>
      </c>
      <c r="E516">
        <v>6.4075500000000001E-4</v>
      </c>
      <c r="F516" t="s">
        <v>5</v>
      </c>
      <c r="G516">
        <v>72.093699999999998</v>
      </c>
      <c r="H516">
        <v>24.367799999999999</v>
      </c>
      <c r="I516">
        <v>8.0599999999999992E-12</v>
      </c>
      <c r="J516" t="s">
        <v>5</v>
      </c>
    </row>
    <row r="517" spans="1:10">
      <c r="A517" t="s">
        <v>1064</v>
      </c>
      <c r="B517" t="s">
        <v>1065</v>
      </c>
      <c r="C517">
        <v>38.701099999999997</v>
      </c>
      <c r="D517">
        <v>21.0656</v>
      </c>
      <c r="E517">
        <v>6.4075500000000001E-4</v>
      </c>
      <c r="F517" t="s">
        <v>5</v>
      </c>
      <c r="G517">
        <v>63.485900000000001</v>
      </c>
      <c r="H517">
        <v>19.606000000000002</v>
      </c>
      <c r="I517">
        <v>4.2099999999999999E-14</v>
      </c>
      <c r="J517" t="s">
        <v>5</v>
      </c>
    </row>
    <row r="518" spans="1:10">
      <c r="A518" t="s">
        <v>352</v>
      </c>
      <c r="B518" t="s">
        <v>353</v>
      </c>
      <c r="C518">
        <v>26.295999999999999</v>
      </c>
      <c r="D518">
        <v>14.3171</v>
      </c>
      <c r="E518">
        <v>6.4075500000000001E-4</v>
      </c>
      <c r="F518" t="s">
        <v>5</v>
      </c>
      <c r="G518">
        <v>0.55285200000000001</v>
      </c>
      <c r="H518">
        <v>6.3850800000000003</v>
      </c>
      <c r="I518">
        <v>0</v>
      </c>
      <c r="J518" t="s">
        <v>5</v>
      </c>
    </row>
    <row r="519" spans="1:10">
      <c r="A519" t="s">
        <v>1118</v>
      </c>
      <c r="B519" t="s">
        <v>829</v>
      </c>
      <c r="C519">
        <v>7.70031</v>
      </c>
      <c r="D519">
        <v>4.1933299999999996</v>
      </c>
      <c r="E519">
        <v>6.4075500000000001E-4</v>
      </c>
      <c r="F519" t="s">
        <v>5</v>
      </c>
      <c r="G519">
        <v>5.7737300000000005</v>
      </c>
      <c r="H519">
        <v>1.8665799999999999</v>
      </c>
      <c r="I519">
        <v>6.7199999999999995E-10</v>
      </c>
      <c r="J519" t="s">
        <v>5</v>
      </c>
    </row>
    <row r="520" spans="1:10">
      <c r="A520" t="s">
        <v>2233</v>
      </c>
      <c r="B520" t="s">
        <v>2234</v>
      </c>
      <c r="C520">
        <v>1.9073500000000001</v>
      </c>
      <c r="D520">
        <v>1.03932</v>
      </c>
      <c r="E520">
        <v>5.2983800000000001E-3</v>
      </c>
      <c r="F520" t="s">
        <v>5</v>
      </c>
      <c r="G520">
        <v>1.2632699999999999</v>
      </c>
      <c r="H520">
        <v>0.72938599999999998</v>
      </c>
      <c r="I520">
        <v>8.7881899999999999E-2</v>
      </c>
      <c r="J520" t="s">
        <v>6</v>
      </c>
    </row>
    <row r="521" spans="1:10">
      <c r="A521" t="s">
        <v>554</v>
      </c>
      <c r="B521" t="s">
        <v>555</v>
      </c>
      <c r="C521">
        <v>11.0618</v>
      </c>
      <c r="D521">
        <v>6.0367800000000003</v>
      </c>
      <c r="E521">
        <v>6.4075500000000001E-4</v>
      </c>
      <c r="F521" t="s">
        <v>5</v>
      </c>
      <c r="G521">
        <v>2.9586199999999998</v>
      </c>
      <c r="H521">
        <v>0.43008600000000002</v>
      </c>
      <c r="I521">
        <v>2.2400000000000001E-12</v>
      </c>
      <c r="J521" t="s">
        <v>5</v>
      </c>
    </row>
    <row r="522" spans="1:10">
      <c r="A522" t="s">
        <v>882</v>
      </c>
      <c r="B522" t="s">
        <v>883</v>
      </c>
      <c r="C522">
        <v>34.638399999999997</v>
      </c>
      <c r="D522">
        <v>18.9255</v>
      </c>
      <c r="E522">
        <v>6.4075500000000001E-4</v>
      </c>
      <c r="F522" t="s">
        <v>5</v>
      </c>
      <c r="G522">
        <v>47.193199999999997</v>
      </c>
      <c r="H522">
        <v>11.8835</v>
      </c>
      <c r="I522">
        <v>0</v>
      </c>
      <c r="J522" t="s">
        <v>5</v>
      </c>
    </row>
    <row r="523" spans="1:10">
      <c r="A523" t="s">
        <v>244</v>
      </c>
      <c r="B523" t="s">
        <v>245</v>
      </c>
      <c r="C523">
        <v>2.5144799999999998</v>
      </c>
      <c r="D523">
        <v>1.3740700000000001</v>
      </c>
      <c r="E523">
        <v>2.79825E-2</v>
      </c>
      <c r="F523" t="s">
        <v>5</v>
      </c>
      <c r="G523">
        <v>1.2008100000000001E-2</v>
      </c>
      <c r="H523">
        <v>0.26125999999999999</v>
      </c>
      <c r="I523">
        <v>2.0960800000000002E-2</v>
      </c>
      <c r="J523" t="s">
        <v>5</v>
      </c>
    </row>
    <row r="524" spans="1:10">
      <c r="A524" t="s">
        <v>470</v>
      </c>
      <c r="B524" t="s">
        <v>471</v>
      </c>
      <c r="C524">
        <v>33.128900000000002</v>
      </c>
      <c r="D524">
        <v>18.110900000000001</v>
      </c>
      <c r="E524">
        <v>6.4075500000000001E-4</v>
      </c>
      <c r="F524" t="s">
        <v>5</v>
      </c>
      <c r="G524">
        <v>41.0383</v>
      </c>
      <c r="H524">
        <v>5.0037799999999999</v>
      </c>
      <c r="I524">
        <v>0</v>
      </c>
      <c r="J524" t="s">
        <v>5</v>
      </c>
    </row>
    <row r="525" spans="1:10">
      <c r="A525" t="s">
        <v>688</v>
      </c>
      <c r="B525" t="s">
        <v>689</v>
      </c>
      <c r="C525">
        <v>126.428</v>
      </c>
      <c r="D525">
        <v>69.218800000000002</v>
      </c>
      <c r="E525">
        <v>6.4075500000000001E-4</v>
      </c>
      <c r="F525" t="s">
        <v>5</v>
      </c>
      <c r="G525">
        <v>106.54</v>
      </c>
      <c r="H525">
        <v>20.0745</v>
      </c>
      <c r="I525">
        <v>0</v>
      </c>
      <c r="J525" t="s">
        <v>5</v>
      </c>
    </row>
    <row r="526" spans="1:10">
      <c r="A526" t="s">
        <v>2173</v>
      </c>
      <c r="B526" t="s">
        <v>2174</v>
      </c>
      <c r="C526">
        <v>13.349299999999999</v>
      </c>
      <c r="D526">
        <v>7.3102200000000002</v>
      </c>
      <c r="E526">
        <v>6.4075500000000001E-4</v>
      </c>
      <c r="F526" t="s">
        <v>5</v>
      </c>
      <c r="G526">
        <v>21.033000000000001</v>
      </c>
      <c r="H526">
        <v>6.4711600000000002</v>
      </c>
      <c r="I526">
        <v>0.150727</v>
      </c>
      <c r="J526" t="s">
        <v>6</v>
      </c>
    </row>
    <row r="527" spans="1:10">
      <c r="A527" t="s">
        <v>1012</v>
      </c>
      <c r="B527" t="s">
        <v>1013</v>
      </c>
      <c r="C527">
        <v>10.905900000000001</v>
      </c>
      <c r="D527">
        <v>5.9739100000000001</v>
      </c>
      <c r="E527">
        <v>6.4075500000000001E-4</v>
      </c>
      <c r="F527" t="s">
        <v>5</v>
      </c>
      <c r="G527">
        <v>9.7322100000000002</v>
      </c>
      <c r="H527">
        <v>2.77799</v>
      </c>
      <c r="I527">
        <v>7.719999999999999E-9</v>
      </c>
      <c r="J527" t="s">
        <v>5</v>
      </c>
    </row>
    <row r="528" spans="1:10">
      <c r="A528" t="s">
        <v>2211</v>
      </c>
      <c r="B528" t="s">
        <v>2212</v>
      </c>
      <c r="C528">
        <v>3.7777699999999999</v>
      </c>
      <c r="D528">
        <v>2.0701100000000001</v>
      </c>
      <c r="E528">
        <v>6.4075500000000001E-4</v>
      </c>
      <c r="F528" t="s">
        <v>5</v>
      </c>
      <c r="G528">
        <v>3.1796799999999998</v>
      </c>
      <c r="H528">
        <v>1.60493</v>
      </c>
      <c r="I528">
        <v>6.2131199999999998E-2</v>
      </c>
      <c r="J528" t="s">
        <v>6</v>
      </c>
    </row>
    <row r="529" spans="1:10">
      <c r="A529" t="s">
        <v>1195</v>
      </c>
      <c r="B529" t="s">
        <v>1196</v>
      </c>
      <c r="C529">
        <v>1826.18</v>
      </c>
      <c r="D529">
        <v>1000.76</v>
      </c>
      <c r="E529">
        <v>6.4075500000000001E-4</v>
      </c>
      <c r="F529" t="s">
        <v>5</v>
      </c>
      <c r="G529">
        <v>1840.91</v>
      </c>
      <c r="H529">
        <v>633.26300000000003</v>
      </c>
      <c r="I529">
        <v>2.93E-9</v>
      </c>
      <c r="J529" t="s">
        <v>5</v>
      </c>
    </row>
    <row r="530" spans="1:10">
      <c r="A530" t="s">
        <v>920</v>
      </c>
      <c r="B530" t="s">
        <v>921</v>
      </c>
      <c r="C530">
        <v>3.54175</v>
      </c>
      <c r="D530">
        <v>1.9409800000000001</v>
      </c>
      <c r="E530">
        <v>2.5427999999999999E-2</v>
      </c>
      <c r="F530" t="s">
        <v>5</v>
      </c>
      <c r="G530">
        <v>5.6216799999999996</v>
      </c>
      <c r="H530">
        <v>1.4648099999999999</v>
      </c>
      <c r="I530">
        <v>3.18E-6</v>
      </c>
      <c r="J530" t="s">
        <v>5</v>
      </c>
    </row>
    <row r="531" spans="1:10">
      <c r="A531" t="s">
        <v>1000</v>
      </c>
      <c r="B531" t="s">
        <v>1001</v>
      </c>
      <c r="C531">
        <v>24.602499999999999</v>
      </c>
      <c r="D531">
        <v>13.4854</v>
      </c>
      <c r="E531">
        <v>6.4075500000000001E-4</v>
      </c>
      <c r="F531" t="s">
        <v>5</v>
      </c>
      <c r="G531">
        <v>10.9077</v>
      </c>
      <c r="H531">
        <v>3.0590899999999999</v>
      </c>
      <c r="I531">
        <v>3.9004E-3</v>
      </c>
      <c r="J531" t="s">
        <v>5</v>
      </c>
    </row>
    <row r="532" spans="1:10">
      <c r="A532" t="s">
        <v>1498</v>
      </c>
      <c r="B532" t="s">
        <v>1499</v>
      </c>
      <c r="C532">
        <v>42.148099999999999</v>
      </c>
      <c r="D532">
        <v>23.114799999999999</v>
      </c>
      <c r="E532">
        <v>6.4075500000000001E-4</v>
      </c>
      <c r="F532" t="s">
        <v>5</v>
      </c>
      <c r="G532">
        <v>38.700000000000003</v>
      </c>
      <c r="H532">
        <v>17.966699999999999</v>
      </c>
      <c r="I532">
        <v>1.52E-5</v>
      </c>
      <c r="J532" t="s">
        <v>5</v>
      </c>
    </row>
    <row r="533" spans="1:10">
      <c r="A533" t="s">
        <v>390</v>
      </c>
      <c r="B533" t="s">
        <v>391</v>
      </c>
      <c r="C533">
        <v>3.25393</v>
      </c>
      <c r="D533">
        <v>1.78627</v>
      </c>
      <c r="E533">
        <v>9.8643600000000008E-3</v>
      </c>
      <c r="F533" t="s">
        <v>5</v>
      </c>
      <c r="G533">
        <v>3.1353199999999998E-2</v>
      </c>
      <c r="H533">
        <v>0.30534800000000001</v>
      </c>
      <c r="I533">
        <v>1.81942E-3</v>
      </c>
      <c r="J533" t="s">
        <v>5</v>
      </c>
    </row>
    <row r="534" spans="1:10">
      <c r="A534" t="s">
        <v>440</v>
      </c>
      <c r="B534" t="s">
        <v>441</v>
      </c>
      <c r="C534">
        <v>1873.29</v>
      </c>
      <c r="D534">
        <v>1028.42</v>
      </c>
      <c r="E534">
        <v>2.9864600000000002E-2</v>
      </c>
      <c r="F534" t="s">
        <v>5</v>
      </c>
      <c r="G534">
        <v>725.11400000000003</v>
      </c>
      <c r="H534">
        <v>82.193399999999997</v>
      </c>
      <c r="I534">
        <v>1.1900000000000001E-8</v>
      </c>
      <c r="J534" t="s">
        <v>5</v>
      </c>
    </row>
    <row r="535" spans="1:10">
      <c r="A535" t="s">
        <v>2197</v>
      </c>
      <c r="B535" t="s">
        <v>2198</v>
      </c>
      <c r="C535">
        <v>5.7270599999999998</v>
      </c>
      <c r="D535">
        <v>3.14615</v>
      </c>
      <c r="E535">
        <v>6.4075500000000001E-4</v>
      </c>
      <c r="F535" t="s">
        <v>5</v>
      </c>
      <c r="G535">
        <v>5.8114400000000002</v>
      </c>
      <c r="H535">
        <v>2.6793399999999998</v>
      </c>
      <c r="I535">
        <v>0.63311700000000004</v>
      </c>
      <c r="J535" t="s">
        <v>6</v>
      </c>
    </row>
    <row r="536" spans="1:10">
      <c r="A536" t="s">
        <v>1482</v>
      </c>
      <c r="B536" t="s">
        <v>1483</v>
      </c>
      <c r="C536">
        <v>38.3795</v>
      </c>
      <c r="D536">
        <v>21.093499999999999</v>
      </c>
      <c r="E536">
        <v>2.2145099999999998E-3</v>
      </c>
      <c r="F536" t="s">
        <v>5</v>
      </c>
      <c r="G536">
        <v>64.941500000000005</v>
      </c>
      <c r="H536">
        <v>29.514600000000002</v>
      </c>
      <c r="I536">
        <v>1.5533000000000001E-3</v>
      </c>
      <c r="J536" t="s">
        <v>5</v>
      </c>
    </row>
    <row r="537" spans="1:10">
      <c r="A537" t="s">
        <v>1163</v>
      </c>
      <c r="B537" t="s">
        <v>1164</v>
      </c>
      <c r="C537">
        <v>17.606300000000001</v>
      </c>
      <c r="D537">
        <v>9.7162500000000005</v>
      </c>
      <c r="E537">
        <v>6.4075500000000001E-4</v>
      </c>
      <c r="F537" t="s">
        <v>5</v>
      </c>
      <c r="G537">
        <v>12.771599999999999</v>
      </c>
      <c r="H537">
        <v>4.2398899999999999</v>
      </c>
      <c r="I537">
        <v>1.9400000000000001E-6</v>
      </c>
      <c r="J537" t="s">
        <v>5</v>
      </c>
    </row>
    <row r="538" spans="1:10">
      <c r="A538" t="s">
        <v>1383</v>
      </c>
      <c r="B538" t="s">
        <v>1384</v>
      </c>
      <c r="C538">
        <v>32.502499999999998</v>
      </c>
      <c r="D538">
        <v>17.955100000000002</v>
      </c>
      <c r="E538">
        <v>6.4075500000000001E-4</v>
      </c>
      <c r="F538" t="s">
        <v>5</v>
      </c>
      <c r="G538">
        <v>32.200000000000003</v>
      </c>
      <c r="H538">
        <v>13.507300000000001</v>
      </c>
      <c r="I538">
        <v>3.8600000000000003E-5</v>
      </c>
      <c r="J538" t="s">
        <v>5</v>
      </c>
    </row>
    <row r="539" spans="1:10">
      <c r="A539" t="s">
        <v>1721</v>
      </c>
      <c r="B539" t="s">
        <v>1722</v>
      </c>
      <c r="C539">
        <v>5.4721200000000003</v>
      </c>
      <c r="D539">
        <v>3.02508</v>
      </c>
      <c r="E539">
        <v>6.4075500000000001E-4</v>
      </c>
      <c r="F539" t="s">
        <v>5</v>
      </c>
      <c r="G539">
        <v>7.2904799999999996</v>
      </c>
      <c r="H539">
        <v>3.98922</v>
      </c>
      <c r="I539">
        <v>3.9413999999999998E-2</v>
      </c>
      <c r="J539" t="s">
        <v>5</v>
      </c>
    </row>
    <row r="540" spans="1:10">
      <c r="A540" t="s">
        <v>546</v>
      </c>
      <c r="B540" t="s">
        <v>547</v>
      </c>
      <c r="C540">
        <v>200.78899999999999</v>
      </c>
      <c r="D540">
        <v>111.092</v>
      </c>
      <c r="E540">
        <v>6.4075500000000001E-4</v>
      </c>
      <c r="F540" t="s">
        <v>5</v>
      </c>
      <c r="G540">
        <v>677.101</v>
      </c>
      <c r="H540">
        <v>93.782300000000006</v>
      </c>
      <c r="I540">
        <v>0</v>
      </c>
      <c r="J540" t="s">
        <v>5</v>
      </c>
    </row>
    <row r="541" spans="1:10">
      <c r="A541" t="s">
        <v>1253</v>
      </c>
      <c r="B541" t="s">
        <v>1254</v>
      </c>
      <c r="C541">
        <v>30.1052</v>
      </c>
      <c r="D541">
        <v>16.66</v>
      </c>
      <c r="E541">
        <v>6.4075500000000001E-4</v>
      </c>
      <c r="F541" t="s">
        <v>5</v>
      </c>
      <c r="G541">
        <v>13.0725</v>
      </c>
      <c r="H541">
        <v>4.7370700000000001</v>
      </c>
      <c r="I541">
        <v>1.5799999999999999E-9</v>
      </c>
      <c r="J541" t="s">
        <v>5</v>
      </c>
    </row>
    <row r="542" spans="1:10">
      <c r="A542" t="s">
        <v>502</v>
      </c>
      <c r="B542" t="s">
        <v>503</v>
      </c>
      <c r="C542">
        <v>40.557299999999998</v>
      </c>
      <c r="D542">
        <v>22.445599999999999</v>
      </c>
      <c r="E542">
        <v>6.4075500000000001E-4</v>
      </c>
      <c r="F542" t="s">
        <v>5</v>
      </c>
      <c r="G542">
        <v>88.239500000000007</v>
      </c>
      <c r="H542">
        <v>11.224</v>
      </c>
      <c r="I542">
        <v>0</v>
      </c>
      <c r="J542" t="s">
        <v>5</v>
      </c>
    </row>
    <row r="543" spans="1:10">
      <c r="A543" t="s">
        <v>1119</v>
      </c>
      <c r="B543" t="s">
        <v>1120</v>
      </c>
      <c r="C543">
        <v>257.42399999999998</v>
      </c>
      <c r="D543">
        <v>142.595</v>
      </c>
      <c r="E543">
        <v>6.4075500000000001E-4</v>
      </c>
      <c r="F543" t="s">
        <v>5</v>
      </c>
      <c r="G543">
        <v>208.96100000000001</v>
      </c>
      <c r="H543">
        <v>66.471299999999999</v>
      </c>
      <c r="I543">
        <v>3.8200000000000001E-11</v>
      </c>
      <c r="J543" t="s">
        <v>5</v>
      </c>
    </row>
    <row r="544" spans="1:10">
      <c r="A544" t="s">
        <v>658</v>
      </c>
      <c r="B544" t="s">
        <v>659</v>
      </c>
      <c r="C544">
        <v>260.3</v>
      </c>
      <c r="D544">
        <v>144.19800000000001</v>
      </c>
      <c r="E544">
        <v>6.4075500000000001E-4</v>
      </c>
      <c r="F544" t="s">
        <v>5</v>
      </c>
      <c r="G544">
        <v>317.79700000000003</v>
      </c>
      <c r="H544">
        <v>56.416499999999999</v>
      </c>
      <c r="I544">
        <v>0</v>
      </c>
      <c r="J544" t="s">
        <v>5</v>
      </c>
    </row>
    <row r="545" spans="1:10">
      <c r="A545" t="s">
        <v>1100</v>
      </c>
      <c r="B545" t="s">
        <v>1101</v>
      </c>
      <c r="C545">
        <v>27.640899999999998</v>
      </c>
      <c r="D545">
        <v>15.3131</v>
      </c>
      <c r="E545">
        <v>6.4075500000000001E-4</v>
      </c>
      <c r="F545" t="s">
        <v>5</v>
      </c>
      <c r="G545">
        <v>42.636699999999998</v>
      </c>
      <c r="H545">
        <v>13.4101</v>
      </c>
      <c r="I545">
        <v>4.7100000000000001E-13</v>
      </c>
      <c r="J545" t="s">
        <v>5</v>
      </c>
    </row>
    <row r="546" spans="1:10">
      <c r="A546" t="s">
        <v>1213</v>
      </c>
      <c r="B546" t="s">
        <v>1214</v>
      </c>
      <c r="C546">
        <v>35.557099999999998</v>
      </c>
      <c r="D546">
        <v>19.706900000000001</v>
      </c>
      <c r="E546">
        <v>6.4075500000000001E-4</v>
      </c>
      <c r="F546" t="s">
        <v>5</v>
      </c>
      <c r="G546">
        <v>46.779299999999999</v>
      </c>
      <c r="H546">
        <v>16.253499999999999</v>
      </c>
      <c r="I546">
        <v>5.2700000000000003E-11</v>
      </c>
      <c r="J546" t="s">
        <v>5</v>
      </c>
    </row>
    <row r="547" spans="1:10">
      <c r="A547" t="s">
        <v>1837</v>
      </c>
      <c r="B547" t="s">
        <v>1838</v>
      </c>
      <c r="C547">
        <v>81.043599999999998</v>
      </c>
      <c r="D547">
        <v>44.950899999999997</v>
      </c>
      <c r="E547">
        <v>6.4075500000000001E-4</v>
      </c>
      <c r="F547" t="s">
        <v>5</v>
      </c>
      <c r="G547">
        <v>46.973300000000002</v>
      </c>
      <c r="H547">
        <v>28.301500000000001</v>
      </c>
      <c r="I547">
        <v>1.9191199999999999E-2</v>
      </c>
      <c r="J547" t="s">
        <v>5</v>
      </c>
    </row>
    <row r="548" spans="1:10">
      <c r="A548" t="s">
        <v>622</v>
      </c>
      <c r="B548" t="s">
        <v>623</v>
      </c>
      <c r="C548">
        <v>12.818899999999999</v>
      </c>
      <c r="D548">
        <v>7.1222200000000004</v>
      </c>
      <c r="E548">
        <v>6.4075500000000001E-4</v>
      </c>
      <c r="F548" t="s">
        <v>5</v>
      </c>
      <c r="G548">
        <v>24.7361</v>
      </c>
      <c r="H548">
        <v>4.0401699999999998</v>
      </c>
      <c r="I548">
        <v>0</v>
      </c>
      <c r="J548" t="s">
        <v>5</v>
      </c>
    </row>
    <row r="549" spans="1:10">
      <c r="A549" t="s">
        <v>2342</v>
      </c>
      <c r="B549" t="s">
        <v>2343</v>
      </c>
      <c r="C549">
        <v>105.607</v>
      </c>
      <c r="D549">
        <v>58.769599999999997</v>
      </c>
      <c r="E549">
        <v>6.4075500000000001E-4</v>
      </c>
      <c r="F549" t="s">
        <v>5</v>
      </c>
      <c r="G549">
        <v>51.665500000000002</v>
      </c>
      <c r="H549">
        <v>60.946399999999997</v>
      </c>
      <c r="I549">
        <v>0.39842899999999998</v>
      </c>
      <c r="J549" t="s">
        <v>6</v>
      </c>
    </row>
    <row r="550" spans="1:10">
      <c r="A550" t="s">
        <v>1548</v>
      </c>
      <c r="B550" t="s">
        <v>1549</v>
      </c>
      <c r="C550">
        <v>6.6741900000000003</v>
      </c>
      <c r="D550">
        <v>3.7145000000000001</v>
      </c>
      <c r="E550">
        <v>6.0873400000000001E-3</v>
      </c>
      <c r="F550" t="s">
        <v>5</v>
      </c>
      <c r="G550">
        <v>6.4173299999999998</v>
      </c>
      <c r="H550">
        <v>3.0468000000000002</v>
      </c>
      <c r="I550">
        <v>1.28057E-2</v>
      </c>
      <c r="J550" t="s">
        <v>5</v>
      </c>
    </row>
    <row r="551" spans="1:10">
      <c r="A551" t="s">
        <v>1295</v>
      </c>
      <c r="B551" t="s">
        <v>1296</v>
      </c>
      <c r="C551">
        <v>7.5334700000000003</v>
      </c>
      <c r="D551">
        <v>4.1944800000000004</v>
      </c>
      <c r="E551">
        <v>6.4075500000000001E-4</v>
      </c>
      <c r="F551" t="s">
        <v>5</v>
      </c>
      <c r="G551">
        <v>4.1232800000000003</v>
      </c>
      <c r="H551">
        <v>1.5788799999999998</v>
      </c>
      <c r="I551">
        <v>5.7600000000000004E-5</v>
      </c>
      <c r="J551" t="s">
        <v>5</v>
      </c>
    </row>
    <row r="552" spans="1:10">
      <c r="A552" t="s">
        <v>1125</v>
      </c>
      <c r="B552" t="s">
        <v>1126</v>
      </c>
      <c r="C552">
        <v>14.329499999999999</v>
      </c>
      <c r="D552">
        <v>7.9987500000000002</v>
      </c>
      <c r="E552">
        <v>6.4075500000000001E-4</v>
      </c>
      <c r="F552" t="s">
        <v>5</v>
      </c>
      <c r="G552">
        <v>9.9614600000000006</v>
      </c>
      <c r="H552">
        <v>3.16845</v>
      </c>
      <c r="I552">
        <v>1.4200000000000001E-9</v>
      </c>
      <c r="J552" t="s">
        <v>5</v>
      </c>
    </row>
    <row r="553" spans="1:10">
      <c r="A553" t="s">
        <v>1191</v>
      </c>
      <c r="B553" t="s">
        <v>1192</v>
      </c>
      <c r="C553">
        <v>30.435500000000001</v>
      </c>
      <c r="D553">
        <v>16.9969</v>
      </c>
      <c r="E553">
        <v>6.4075500000000001E-4</v>
      </c>
      <c r="F553" t="s">
        <v>5</v>
      </c>
      <c r="G553">
        <v>34.405799999999999</v>
      </c>
      <c r="H553">
        <v>11.588900000000001</v>
      </c>
      <c r="I553">
        <v>2.6099999999999999E-11</v>
      </c>
      <c r="J553" t="s">
        <v>5</v>
      </c>
    </row>
    <row r="554" spans="1:10">
      <c r="A554" t="s">
        <v>728</v>
      </c>
      <c r="B554" t="s">
        <v>729</v>
      </c>
      <c r="C554">
        <v>145.566</v>
      </c>
      <c r="D554">
        <v>81.296599999999998</v>
      </c>
      <c r="E554">
        <v>3.5988999999999999E-3</v>
      </c>
      <c r="F554" t="s">
        <v>5</v>
      </c>
      <c r="G554">
        <v>146.946</v>
      </c>
      <c r="H554">
        <v>28.388300000000001</v>
      </c>
      <c r="I554">
        <v>1.3800000000000002E-13</v>
      </c>
      <c r="J554" t="s">
        <v>5</v>
      </c>
    </row>
    <row r="555" spans="1:10">
      <c r="A555" t="s">
        <v>794</v>
      </c>
      <c r="B555" t="s">
        <v>795</v>
      </c>
      <c r="C555">
        <v>2090.12</v>
      </c>
      <c r="D555">
        <v>1168.4000000000001</v>
      </c>
      <c r="E555">
        <v>6.4075500000000001E-4</v>
      </c>
      <c r="F555" t="s">
        <v>5</v>
      </c>
      <c r="G555">
        <v>2810.51</v>
      </c>
      <c r="H555">
        <v>600.20699999999999</v>
      </c>
      <c r="I555">
        <v>2.8799999999999998E-13</v>
      </c>
      <c r="J555" t="s">
        <v>5</v>
      </c>
    </row>
    <row r="556" spans="1:10">
      <c r="A556" t="s">
        <v>320</v>
      </c>
      <c r="B556" t="s">
        <v>321</v>
      </c>
      <c r="C556">
        <v>24.3019</v>
      </c>
      <c r="D556">
        <v>13.6296</v>
      </c>
      <c r="E556">
        <v>6.4075500000000001E-4</v>
      </c>
      <c r="F556" t="s">
        <v>5</v>
      </c>
      <c r="G556">
        <v>15.392099999999999</v>
      </c>
      <c r="H556">
        <v>3.13889</v>
      </c>
      <c r="I556">
        <v>2.7199999999999997E-12</v>
      </c>
      <c r="J556" t="s">
        <v>5</v>
      </c>
    </row>
    <row r="557" spans="1:10">
      <c r="A557" t="s">
        <v>1082</v>
      </c>
      <c r="B557" t="s">
        <v>1083</v>
      </c>
      <c r="C557">
        <v>72.2029</v>
      </c>
      <c r="D557">
        <v>40.552999999999997</v>
      </c>
      <c r="E557">
        <v>6.4075500000000001E-4</v>
      </c>
      <c r="F557" t="s">
        <v>5</v>
      </c>
      <c r="G557">
        <v>110.756</v>
      </c>
      <c r="H557">
        <v>33.863199999999999</v>
      </c>
      <c r="I557">
        <v>7.0500000000000001E-12</v>
      </c>
      <c r="J557" t="s">
        <v>5</v>
      </c>
    </row>
    <row r="558" spans="1:10">
      <c r="A558" t="s">
        <v>1311</v>
      </c>
      <c r="B558" t="s">
        <v>1312</v>
      </c>
      <c r="C558">
        <v>11.516500000000001</v>
      </c>
      <c r="D558">
        <v>6.4785300000000001</v>
      </c>
      <c r="E558">
        <v>6.4075500000000001E-4</v>
      </c>
      <c r="F558" t="s">
        <v>5</v>
      </c>
      <c r="G558">
        <v>12.716799999999999</v>
      </c>
      <c r="H558">
        <v>4.9004700000000003</v>
      </c>
      <c r="I558">
        <v>8.7499999999999999E-7</v>
      </c>
      <c r="J558" t="s">
        <v>5</v>
      </c>
    </row>
    <row r="559" spans="1:10">
      <c r="A559" t="s">
        <v>1377</v>
      </c>
      <c r="B559" t="s">
        <v>1378</v>
      </c>
      <c r="C559">
        <v>33.786900000000003</v>
      </c>
      <c r="D559">
        <v>19.021999999999998</v>
      </c>
      <c r="E559">
        <v>6.4075500000000001E-4</v>
      </c>
      <c r="F559" t="s">
        <v>5</v>
      </c>
      <c r="G559">
        <v>47.982199999999999</v>
      </c>
      <c r="H559">
        <v>19.6723</v>
      </c>
      <c r="I559">
        <v>1.08E-6</v>
      </c>
      <c r="J559" t="s">
        <v>5</v>
      </c>
    </row>
    <row r="560" spans="1:10">
      <c r="A560" t="s">
        <v>1779</v>
      </c>
      <c r="B560" t="s">
        <v>1780</v>
      </c>
      <c r="C560">
        <v>110.533</v>
      </c>
      <c r="D560">
        <v>62.249299999999998</v>
      </c>
      <c r="E560">
        <v>6.4075500000000001E-4</v>
      </c>
      <c r="F560" t="s">
        <v>5</v>
      </c>
      <c r="G560">
        <v>57.843000000000004</v>
      </c>
      <c r="H560">
        <v>32.586599999999997</v>
      </c>
      <c r="I560">
        <v>4.0818599999999997E-3</v>
      </c>
      <c r="J560" t="s">
        <v>5</v>
      </c>
    </row>
    <row r="561" spans="1:10">
      <c r="A561" t="s">
        <v>1947</v>
      </c>
      <c r="B561" t="s">
        <v>1948</v>
      </c>
      <c r="C561">
        <v>7.88314</v>
      </c>
      <c r="D561">
        <v>4.4467400000000001</v>
      </c>
      <c r="E561">
        <v>6.4075500000000001E-4</v>
      </c>
      <c r="F561" t="s">
        <v>5</v>
      </c>
      <c r="G561">
        <v>5.3260699999999996</v>
      </c>
      <c r="H561">
        <v>3.4985400000000002</v>
      </c>
      <c r="I561">
        <v>2.5008200000000001E-2</v>
      </c>
      <c r="J561" t="s">
        <v>5</v>
      </c>
    </row>
    <row r="562" spans="1:10">
      <c r="A562" t="s">
        <v>1279</v>
      </c>
      <c r="B562" t="s">
        <v>1280</v>
      </c>
      <c r="C562">
        <v>41.577500000000001</v>
      </c>
      <c r="D562">
        <v>23.483499999999999</v>
      </c>
      <c r="E562">
        <v>6.4075500000000001E-4</v>
      </c>
      <c r="F562" t="s">
        <v>5</v>
      </c>
      <c r="G562">
        <v>74.288399999999996</v>
      </c>
      <c r="H562">
        <v>27.137699999999999</v>
      </c>
      <c r="I562">
        <v>1.8206799999999999E-4</v>
      </c>
      <c r="J562" t="s">
        <v>5</v>
      </c>
    </row>
    <row r="563" spans="1:10">
      <c r="A563" t="s">
        <v>1090</v>
      </c>
      <c r="B563" t="s">
        <v>1091</v>
      </c>
      <c r="C563">
        <v>47.847799999999999</v>
      </c>
      <c r="D563">
        <v>27.042100000000001</v>
      </c>
      <c r="E563">
        <v>6.4075500000000001E-4</v>
      </c>
      <c r="F563" t="s">
        <v>5</v>
      </c>
      <c r="G563">
        <v>53.622700000000002</v>
      </c>
      <c r="H563">
        <v>16.4482</v>
      </c>
      <c r="I563">
        <v>3.8400000000000001E-15</v>
      </c>
      <c r="J563" t="s">
        <v>5</v>
      </c>
    </row>
    <row r="564" spans="1:10">
      <c r="A564" t="s">
        <v>1363</v>
      </c>
      <c r="B564" t="s">
        <v>1364</v>
      </c>
      <c r="C564">
        <v>224.49</v>
      </c>
      <c r="D564">
        <v>126.964</v>
      </c>
      <c r="E564">
        <v>6.4075500000000001E-4</v>
      </c>
      <c r="F564" t="s">
        <v>5</v>
      </c>
      <c r="G564">
        <v>192.554</v>
      </c>
      <c r="H564">
        <v>78.103499999999997</v>
      </c>
      <c r="I564">
        <v>4.3499999999999999E-8</v>
      </c>
      <c r="J564" t="s">
        <v>5</v>
      </c>
    </row>
    <row r="565" spans="1:10">
      <c r="A565" t="s">
        <v>1173</v>
      </c>
      <c r="B565" t="s">
        <v>1174</v>
      </c>
      <c r="C565">
        <v>8.9021799999999995</v>
      </c>
      <c r="D565">
        <v>5.0352100000000002</v>
      </c>
      <c r="E565">
        <v>6.4075500000000001E-4</v>
      </c>
      <c r="F565" t="s">
        <v>5</v>
      </c>
      <c r="G565">
        <v>3.1350500000000001</v>
      </c>
      <c r="H565">
        <v>1.0213399999999999</v>
      </c>
      <c r="I565">
        <v>1.24E-6</v>
      </c>
      <c r="J565" t="s">
        <v>5</v>
      </c>
    </row>
    <row r="566" spans="1:10">
      <c r="A566" t="s">
        <v>990</v>
      </c>
      <c r="B566" t="s">
        <v>991</v>
      </c>
      <c r="C566">
        <v>19.6296</v>
      </c>
      <c r="D566">
        <v>11.1121</v>
      </c>
      <c r="E566">
        <v>6.4075500000000001E-4</v>
      </c>
      <c r="F566" t="s">
        <v>5</v>
      </c>
      <c r="G566">
        <v>19.415500000000002</v>
      </c>
      <c r="H566">
        <v>5.24207</v>
      </c>
      <c r="I566">
        <v>1.23E-12</v>
      </c>
      <c r="J566" t="s">
        <v>5</v>
      </c>
    </row>
    <row r="567" spans="1:10">
      <c r="A567" t="s">
        <v>956</v>
      </c>
      <c r="B567" t="s">
        <v>957</v>
      </c>
      <c r="C567">
        <v>10.316000000000001</v>
      </c>
      <c r="D567">
        <v>5.8481800000000002</v>
      </c>
      <c r="E567">
        <v>6.4075500000000001E-4</v>
      </c>
      <c r="F567" t="s">
        <v>5</v>
      </c>
      <c r="G567">
        <v>14.8042</v>
      </c>
      <c r="H567">
        <v>3.88036</v>
      </c>
      <c r="I567">
        <v>3.8400000000000001E-15</v>
      </c>
      <c r="J567" t="s">
        <v>5</v>
      </c>
    </row>
    <row r="568" spans="1:10">
      <c r="A568" t="s">
        <v>1181</v>
      </c>
      <c r="B568" t="s">
        <v>1182</v>
      </c>
      <c r="C568">
        <v>1.8668100000000001</v>
      </c>
      <c r="D568">
        <v>1.0590900000000001</v>
      </c>
      <c r="E568">
        <v>1.4267200000000001E-2</v>
      </c>
      <c r="F568" t="s">
        <v>5</v>
      </c>
      <c r="G568">
        <v>3.8252600000000001</v>
      </c>
      <c r="H568">
        <v>1.2554000000000001</v>
      </c>
      <c r="I568">
        <v>1.8499999999999998E-7</v>
      </c>
      <c r="J568" t="s">
        <v>5</v>
      </c>
    </row>
    <row r="569" spans="1:10">
      <c r="A569" t="s">
        <v>922</v>
      </c>
      <c r="B569" t="s">
        <v>923</v>
      </c>
      <c r="C569">
        <v>455.27499999999998</v>
      </c>
      <c r="D569">
        <v>258.31200000000001</v>
      </c>
      <c r="E569">
        <v>6.4075500000000001E-4</v>
      </c>
      <c r="F569" t="s">
        <v>5</v>
      </c>
      <c r="G569">
        <v>497.702</v>
      </c>
      <c r="H569">
        <v>125.776</v>
      </c>
      <c r="I569">
        <v>2.8000000000000002E-10</v>
      </c>
      <c r="J569" t="s">
        <v>5</v>
      </c>
    </row>
    <row r="570" spans="1:10">
      <c r="A570" t="s">
        <v>702</v>
      </c>
      <c r="B570" t="s">
        <v>703</v>
      </c>
      <c r="C570">
        <v>160.541</v>
      </c>
      <c r="D570">
        <v>91.166700000000006</v>
      </c>
      <c r="E570">
        <v>6.4075500000000001E-4</v>
      </c>
      <c r="F570" t="s">
        <v>5</v>
      </c>
      <c r="G570">
        <v>291.01600000000002</v>
      </c>
      <c r="H570">
        <v>53.498699999999999</v>
      </c>
      <c r="I570">
        <v>0</v>
      </c>
      <c r="J570" t="s">
        <v>5</v>
      </c>
    </row>
    <row r="571" spans="1:10">
      <c r="A571" t="s">
        <v>1307</v>
      </c>
      <c r="B571" t="s">
        <v>1308</v>
      </c>
      <c r="C571">
        <v>89.174300000000002</v>
      </c>
      <c r="D571">
        <v>50.745600000000003</v>
      </c>
      <c r="E571">
        <v>6.4075500000000001E-4</v>
      </c>
      <c r="F571" t="s">
        <v>5</v>
      </c>
      <c r="G571">
        <v>83.883099999999999</v>
      </c>
      <c r="H571">
        <v>31.722799999999999</v>
      </c>
      <c r="I571">
        <v>1.0500000000000001E-9</v>
      </c>
      <c r="J571" t="s">
        <v>5</v>
      </c>
    </row>
    <row r="572" spans="1:10">
      <c r="A572" t="s">
        <v>740</v>
      </c>
      <c r="B572" t="s">
        <v>741</v>
      </c>
      <c r="C572">
        <v>168.249</v>
      </c>
      <c r="D572">
        <v>95.766900000000007</v>
      </c>
      <c r="E572">
        <v>6.4075500000000001E-4</v>
      </c>
      <c r="F572" t="s">
        <v>5</v>
      </c>
      <c r="G572">
        <v>11.085100000000001</v>
      </c>
      <c r="H572">
        <v>58.051600000000001</v>
      </c>
      <c r="I572">
        <v>0</v>
      </c>
      <c r="J572" t="s">
        <v>5</v>
      </c>
    </row>
    <row r="573" spans="1:10">
      <c r="A573" t="s">
        <v>2262</v>
      </c>
      <c r="B573" t="s">
        <v>2263</v>
      </c>
      <c r="C573">
        <v>157.49799999999999</v>
      </c>
      <c r="D573">
        <v>89.665499999999994</v>
      </c>
      <c r="E573">
        <v>6.4075500000000001E-4</v>
      </c>
      <c r="F573" t="s">
        <v>5</v>
      </c>
      <c r="G573">
        <v>92.226699999999994</v>
      </c>
      <c r="H573">
        <v>143.94300000000001</v>
      </c>
      <c r="I573">
        <v>5.1188900000000002E-2</v>
      </c>
      <c r="J573" t="s">
        <v>6</v>
      </c>
    </row>
    <row r="574" spans="1:10">
      <c r="A574" t="s">
        <v>736</v>
      </c>
      <c r="B574" t="s">
        <v>737</v>
      </c>
      <c r="C574">
        <v>108.509</v>
      </c>
      <c r="D574">
        <v>61.790300000000002</v>
      </c>
      <c r="E574">
        <v>6.4075500000000001E-4</v>
      </c>
      <c r="F574" t="s">
        <v>5</v>
      </c>
      <c r="G574">
        <v>212.66200000000001</v>
      </c>
      <c r="H574">
        <v>40.458100000000002</v>
      </c>
      <c r="I574">
        <v>0</v>
      </c>
      <c r="J574" t="s">
        <v>5</v>
      </c>
    </row>
    <row r="575" spans="1:10">
      <c r="A575" t="s">
        <v>2213</v>
      </c>
      <c r="B575" t="s">
        <v>2214</v>
      </c>
      <c r="C575">
        <v>3.2799700000000001</v>
      </c>
      <c r="D575">
        <v>1.86781</v>
      </c>
      <c r="E575">
        <v>7.6677300000000002E-3</v>
      </c>
      <c r="F575" t="s">
        <v>5</v>
      </c>
      <c r="G575">
        <v>2.5851299999999999</v>
      </c>
      <c r="H575">
        <v>1.2945899999999999</v>
      </c>
      <c r="I575">
        <v>0.47816799999999998</v>
      </c>
      <c r="J575" t="s">
        <v>6</v>
      </c>
    </row>
    <row r="576" spans="1:10">
      <c r="A576" t="s">
        <v>1875</v>
      </c>
      <c r="B576" t="s">
        <v>1876</v>
      </c>
      <c r="C576">
        <v>5.2987400000000004</v>
      </c>
      <c r="D576">
        <v>3.01763</v>
      </c>
      <c r="E576">
        <v>6.4075500000000001E-4</v>
      </c>
      <c r="F576" t="s">
        <v>5</v>
      </c>
      <c r="G576">
        <v>7.5277099999999999</v>
      </c>
      <c r="H576">
        <v>4.5613299999999999</v>
      </c>
      <c r="I576">
        <v>3.8212200000000002E-3</v>
      </c>
      <c r="J576" t="s">
        <v>5</v>
      </c>
    </row>
    <row r="577" spans="1:10">
      <c r="A577" t="s">
        <v>1484</v>
      </c>
      <c r="B577" t="s">
        <v>1485</v>
      </c>
      <c r="C577">
        <v>29.368300000000001</v>
      </c>
      <c r="D577">
        <v>16.734500000000001</v>
      </c>
      <c r="E577">
        <v>6.4075500000000001E-4</v>
      </c>
      <c r="F577" t="s">
        <v>5</v>
      </c>
      <c r="G577">
        <v>21.9389</v>
      </c>
      <c r="H577">
        <v>9.62669</v>
      </c>
      <c r="I577">
        <v>3.1725600000000003E-4</v>
      </c>
      <c r="J577" t="s">
        <v>5</v>
      </c>
    </row>
    <row r="578" spans="1:10">
      <c r="A578" t="s">
        <v>700</v>
      </c>
      <c r="B578" t="s">
        <v>701</v>
      </c>
      <c r="C578">
        <v>1.1391800000000001</v>
      </c>
      <c r="D578">
        <v>0.64978599999999997</v>
      </c>
      <c r="E578">
        <v>1.1240099999999999E-2</v>
      </c>
      <c r="F578" t="s">
        <v>5</v>
      </c>
      <c r="G578">
        <v>1.20441</v>
      </c>
      <c r="H578">
        <v>0.220279</v>
      </c>
      <c r="I578">
        <v>2.4E-8</v>
      </c>
      <c r="J578" t="s">
        <v>5</v>
      </c>
    </row>
    <row r="579" spans="1:10">
      <c r="A579" t="s">
        <v>600</v>
      </c>
      <c r="B579" t="s">
        <v>601</v>
      </c>
      <c r="C579">
        <v>8.6833100000000005</v>
      </c>
      <c r="D579">
        <v>4.9539499999999999</v>
      </c>
      <c r="E579">
        <v>6.4075500000000001E-4</v>
      </c>
      <c r="F579" t="s">
        <v>5</v>
      </c>
      <c r="G579">
        <v>9.3895499999999998</v>
      </c>
      <c r="H579">
        <v>1.42798</v>
      </c>
      <c r="I579">
        <v>0</v>
      </c>
      <c r="J579" t="s">
        <v>5</v>
      </c>
    </row>
    <row r="580" spans="1:10">
      <c r="A580" t="s">
        <v>614</v>
      </c>
      <c r="B580" t="s">
        <v>615</v>
      </c>
      <c r="C580">
        <v>13.101100000000001</v>
      </c>
      <c r="D580">
        <v>7.4866099999999998</v>
      </c>
      <c r="E580">
        <v>6.4075500000000001E-4</v>
      </c>
      <c r="F580" t="s">
        <v>5</v>
      </c>
      <c r="G580">
        <v>16.743600000000001</v>
      </c>
      <c r="H580">
        <v>2.59674</v>
      </c>
      <c r="I580">
        <v>0</v>
      </c>
      <c r="J580" t="s">
        <v>5</v>
      </c>
    </row>
    <row r="581" spans="1:10">
      <c r="A581" t="s">
        <v>2420</v>
      </c>
      <c r="B581" t="s">
        <v>2421</v>
      </c>
      <c r="C581">
        <v>6.1042300000000003</v>
      </c>
      <c r="D581">
        <v>3.4900899999999999</v>
      </c>
      <c r="E581">
        <v>1.8938799999999999E-2</v>
      </c>
      <c r="F581" t="s">
        <v>5</v>
      </c>
      <c r="G581">
        <v>0.49710599999999999</v>
      </c>
      <c r="H581">
        <v>0.54374800000000001</v>
      </c>
      <c r="I581">
        <v>0.92927999999999999</v>
      </c>
      <c r="J581" t="s">
        <v>6</v>
      </c>
    </row>
    <row r="582" spans="1:10">
      <c r="A582" t="s">
        <v>1365</v>
      </c>
      <c r="B582" t="s">
        <v>1366</v>
      </c>
      <c r="C582">
        <v>9.1028599999999997</v>
      </c>
      <c r="D582">
        <v>5.2109199999999998</v>
      </c>
      <c r="E582">
        <v>6.4075500000000001E-4</v>
      </c>
      <c r="F582" t="s">
        <v>5</v>
      </c>
      <c r="G582">
        <v>13.445600000000001</v>
      </c>
      <c r="H582">
        <v>5.4053000000000004</v>
      </c>
      <c r="I582">
        <v>1.13E-8</v>
      </c>
      <c r="J582" t="s">
        <v>5</v>
      </c>
    </row>
    <row r="583" spans="1:10">
      <c r="A583" t="s">
        <v>1151</v>
      </c>
      <c r="B583" t="s">
        <v>1152</v>
      </c>
      <c r="C583">
        <v>7.6061699999999997</v>
      </c>
      <c r="D583">
        <v>4.3572899999999999</v>
      </c>
      <c r="E583">
        <v>6.4075500000000001E-4</v>
      </c>
      <c r="F583" t="s">
        <v>5</v>
      </c>
      <c r="G583">
        <v>8.3165700000000005</v>
      </c>
      <c r="H583">
        <v>2.6222699999999999</v>
      </c>
      <c r="I583">
        <v>1.49E-9</v>
      </c>
      <c r="J583" t="s">
        <v>5</v>
      </c>
    </row>
    <row r="584" spans="1:10">
      <c r="A584" t="s">
        <v>2338</v>
      </c>
      <c r="B584" t="s">
        <v>2339</v>
      </c>
      <c r="C584">
        <v>32.530200000000001</v>
      </c>
      <c r="D584">
        <v>18.6389</v>
      </c>
      <c r="E584">
        <v>6.4075500000000001E-4</v>
      </c>
      <c r="F584" t="s">
        <v>5</v>
      </c>
      <c r="G584">
        <v>16.2653</v>
      </c>
      <c r="H584">
        <v>13.0227</v>
      </c>
      <c r="I584">
        <v>0.43382199999999999</v>
      </c>
      <c r="J584" t="s">
        <v>6</v>
      </c>
    </row>
    <row r="585" spans="1:10">
      <c r="A585" t="s">
        <v>1461</v>
      </c>
      <c r="B585" t="s">
        <v>1462</v>
      </c>
      <c r="C585">
        <v>605.07899999999995</v>
      </c>
      <c r="D585">
        <v>347.19099999999997</v>
      </c>
      <c r="E585">
        <v>6.4075500000000001E-4</v>
      </c>
      <c r="F585" t="s">
        <v>5</v>
      </c>
      <c r="G585">
        <v>565.59400000000005</v>
      </c>
      <c r="H585">
        <v>242.101</v>
      </c>
      <c r="I585">
        <v>1.00339E-4</v>
      </c>
      <c r="J585" t="s">
        <v>5</v>
      </c>
    </row>
    <row r="586" spans="1:10">
      <c r="A586" t="s">
        <v>930</v>
      </c>
      <c r="B586" t="s">
        <v>931</v>
      </c>
      <c r="C586">
        <v>35.374699999999997</v>
      </c>
      <c r="D586">
        <v>20.304600000000001</v>
      </c>
      <c r="E586">
        <v>6.4075500000000001E-4</v>
      </c>
      <c r="F586" t="s">
        <v>5</v>
      </c>
      <c r="G586">
        <v>50.184100000000001</v>
      </c>
      <c r="H586">
        <v>12.642799999999999</v>
      </c>
      <c r="I586">
        <v>0</v>
      </c>
      <c r="J586" t="s">
        <v>5</v>
      </c>
    </row>
    <row r="587" spans="1:10">
      <c r="A587" t="s">
        <v>782</v>
      </c>
      <c r="B587" t="s">
        <v>783</v>
      </c>
      <c r="C587">
        <v>73.469499999999996</v>
      </c>
      <c r="D587">
        <v>42.225999999999999</v>
      </c>
      <c r="E587">
        <v>6.4075500000000001E-4</v>
      </c>
      <c r="F587" t="s">
        <v>5</v>
      </c>
      <c r="G587">
        <v>92.604799999999997</v>
      </c>
      <c r="H587">
        <v>19.0869</v>
      </c>
      <c r="I587">
        <v>0</v>
      </c>
      <c r="J587" t="s">
        <v>5</v>
      </c>
    </row>
    <row r="588" spans="1:10">
      <c r="A588" t="s">
        <v>1022</v>
      </c>
      <c r="B588" t="s">
        <v>1023</v>
      </c>
      <c r="C588">
        <v>9.9921500000000005</v>
      </c>
      <c r="D588">
        <v>5.74587</v>
      </c>
      <c r="E588">
        <v>1.2009900000000001E-3</v>
      </c>
      <c r="F588" t="s">
        <v>5</v>
      </c>
      <c r="G588">
        <v>14.0623</v>
      </c>
      <c r="H588">
        <v>3.8704200000000002</v>
      </c>
      <c r="I588">
        <v>1.6099999999999999E-8</v>
      </c>
      <c r="J588" t="s">
        <v>5</v>
      </c>
    </row>
    <row r="589" spans="1:10">
      <c r="A589" t="s">
        <v>738</v>
      </c>
      <c r="B589" t="s">
        <v>739</v>
      </c>
      <c r="C589">
        <v>316.08600000000001</v>
      </c>
      <c r="D589">
        <v>181.798</v>
      </c>
      <c r="E589">
        <v>6.4075500000000001E-4</v>
      </c>
      <c r="F589" t="s">
        <v>5</v>
      </c>
      <c r="G589">
        <v>492.68900000000002</v>
      </c>
      <c r="H589">
        <v>92.838200000000001</v>
      </c>
      <c r="I589">
        <v>0</v>
      </c>
      <c r="J589" t="s">
        <v>5</v>
      </c>
    </row>
    <row r="590" spans="1:10">
      <c r="A590" t="s">
        <v>1149</v>
      </c>
      <c r="B590" t="s">
        <v>1150</v>
      </c>
      <c r="C590">
        <v>850.37900000000002</v>
      </c>
      <c r="D590">
        <v>489.38799999999998</v>
      </c>
      <c r="E590">
        <v>6.4075500000000001E-4</v>
      </c>
      <c r="F590" t="s">
        <v>5</v>
      </c>
      <c r="G590">
        <v>666.56299999999999</v>
      </c>
      <c r="H590">
        <v>209.17699999999999</v>
      </c>
      <c r="I590">
        <v>3.0599999999999998E-10</v>
      </c>
      <c r="J590" t="s">
        <v>5</v>
      </c>
    </row>
    <row r="591" spans="1:10">
      <c r="A591" t="s">
        <v>890</v>
      </c>
      <c r="B591" t="s">
        <v>891</v>
      </c>
      <c r="C591">
        <v>149.965</v>
      </c>
      <c r="D591">
        <v>86.330799999999996</v>
      </c>
      <c r="E591">
        <v>6.4075500000000001E-4</v>
      </c>
      <c r="F591" t="s">
        <v>5</v>
      </c>
      <c r="G591">
        <v>146.53</v>
      </c>
      <c r="H591">
        <v>35.290999999999997</v>
      </c>
      <c r="I591">
        <v>0</v>
      </c>
      <c r="J591" t="s">
        <v>5</v>
      </c>
    </row>
    <row r="592" spans="1:10">
      <c r="A592" t="s">
        <v>966</v>
      </c>
      <c r="B592" t="s">
        <v>967</v>
      </c>
      <c r="C592">
        <v>7.6018600000000003</v>
      </c>
      <c r="D592">
        <v>4.3792999999999997</v>
      </c>
      <c r="E592">
        <v>5.2983800000000001E-3</v>
      </c>
      <c r="F592" t="s">
        <v>5</v>
      </c>
      <c r="G592">
        <v>1.9924200000000001</v>
      </c>
      <c r="H592">
        <v>0.51764699999999997</v>
      </c>
      <c r="I592">
        <v>5.5514400000000004E-3</v>
      </c>
      <c r="J592" t="s">
        <v>5</v>
      </c>
    </row>
    <row r="593" spans="1:10">
      <c r="A593" t="s">
        <v>1257</v>
      </c>
      <c r="B593" t="s">
        <v>1258</v>
      </c>
      <c r="C593">
        <v>16.928899999999999</v>
      </c>
      <c r="D593">
        <v>9.7542000000000009</v>
      </c>
      <c r="E593">
        <v>2.6862399999999999E-3</v>
      </c>
      <c r="F593" t="s">
        <v>5</v>
      </c>
      <c r="G593">
        <v>101.83199999999999</v>
      </c>
      <c r="H593">
        <v>35.495399999999997</v>
      </c>
      <c r="I593">
        <v>4.1300000000000004E-9</v>
      </c>
      <c r="J593" t="s">
        <v>5</v>
      </c>
    </row>
    <row r="594" spans="1:10">
      <c r="A594" t="s">
        <v>1555</v>
      </c>
      <c r="B594" t="s">
        <v>1556</v>
      </c>
      <c r="C594">
        <v>20.538699999999999</v>
      </c>
      <c r="D594">
        <v>11.850199999999999</v>
      </c>
      <c r="E594">
        <v>6.4075500000000001E-4</v>
      </c>
      <c r="F594" t="s">
        <v>5</v>
      </c>
      <c r="G594">
        <v>12.794599999999999</v>
      </c>
      <c r="H594">
        <v>5.8929600000000004</v>
      </c>
      <c r="I594">
        <v>3.4E-5</v>
      </c>
      <c r="J594" t="s">
        <v>5</v>
      </c>
    </row>
    <row r="595" spans="1:10">
      <c r="A595" t="s">
        <v>1038</v>
      </c>
      <c r="B595" t="s">
        <v>1039</v>
      </c>
      <c r="C595">
        <v>5.9203900000000003</v>
      </c>
      <c r="D595">
        <v>3.4163999999999999</v>
      </c>
      <c r="E595">
        <v>4.0443199999999997E-3</v>
      </c>
      <c r="F595" t="s">
        <v>5</v>
      </c>
      <c r="G595">
        <v>5.5560900000000002</v>
      </c>
      <c r="H595">
        <v>1.5479000000000001</v>
      </c>
      <c r="I595">
        <v>4.6000000000000002E-8</v>
      </c>
      <c r="J595" t="s">
        <v>5</v>
      </c>
    </row>
    <row r="596" spans="1:10">
      <c r="A596" t="s">
        <v>1205</v>
      </c>
      <c r="B596" t="s">
        <v>1206</v>
      </c>
      <c r="C596">
        <v>82.618899999999996</v>
      </c>
      <c r="D596">
        <v>47.678100000000001</v>
      </c>
      <c r="E596">
        <v>6.4075500000000001E-4</v>
      </c>
      <c r="F596" t="s">
        <v>5</v>
      </c>
      <c r="G596">
        <v>109.248</v>
      </c>
      <c r="H596">
        <v>36.217700000000001</v>
      </c>
      <c r="I596">
        <v>3.6300000000000001E-12</v>
      </c>
      <c r="J596" t="s">
        <v>5</v>
      </c>
    </row>
    <row r="597" spans="1:10">
      <c r="A597" t="s">
        <v>724</v>
      </c>
      <c r="B597" t="s">
        <v>725</v>
      </c>
      <c r="C597">
        <v>596.24800000000005</v>
      </c>
      <c r="D597">
        <v>344.13900000000001</v>
      </c>
      <c r="E597">
        <v>6.4075500000000001E-4</v>
      </c>
      <c r="F597" t="s">
        <v>5</v>
      </c>
      <c r="G597">
        <v>1476.8</v>
      </c>
      <c r="H597">
        <v>273.84699999999998</v>
      </c>
      <c r="I597">
        <v>0</v>
      </c>
      <c r="J597" t="s">
        <v>5</v>
      </c>
    </row>
    <row r="598" spans="1:10">
      <c r="A598" t="s">
        <v>770</v>
      </c>
      <c r="B598" t="s">
        <v>771</v>
      </c>
      <c r="C598">
        <v>7.4901900000000001</v>
      </c>
      <c r="D598">
        <v>4.3238900000000005</v>
      </c>
      <c r="E598">
        <v>4.0443199999999997E-3</v>
      </c>
      <c r="F598" t="s">
        <v>5</v>
      </c>
      <c r="G598">
        <v>9.3555499999999991</v>
      </c>
      <c r="H598">
        <v>1.86165</v>
      </c>
      <c r="I598">
        <v>3.8400000000000001E-15</v>
      </c>
      <c r="J598" t="s">
        <v>5</v>
      </c>
    </row>
    <row r="599" spans="1:10">
      <c r="A599" t="s">
        <v>1217</v>
      </c>
      <c r="B599" t="s">
        <v>1218</v>
      </c>
      <c r="C599">
        <v>11.0099</v>
      </c>
      <c r="D599">
        <v>6.3581599999999998</v>
      </c>
      <c r="E599">
        <v>6.4075500000000001E-4</v>
      </c>
      <c r="F599" t="s">
        <v>5</v>
      </c>
      <c r="G599">
        <v>7.8572199999999999</v>
      </c>
      <c r="H599">
        <v>2.62399</v>
      </c>
      <c r="I599">
        <v>8.2399999999999997E-7</v>
      </c>
      <c r="J599" t="s">
        <v>5</v>
      </c>
    </row>
    <row r="600" spans="1:10">
      <c r="A600" t="s">
        <v>1309</v>
      </c>
      <c r="B600" t="s">
        <v>1310</v>
      </c>
      <c r="C600">
        <v>4.6241900000000005</v>
      </c>
      <c r="D600">
        <v>2.6736399999999998</v>
      </c>
      <c r="E600">
        <v>1.05331E-2</v>
      </c>
      <c r="F600" t="s">
        <v>5</v>
      </c>
      <c r="G600">
        <v>2.73577</v>
      </c>
      <c r="H600">
        <v>1.02494</v>
      </c>
      <c r="I600">
        <v>1.3013199999999999E-3</v>
      </c>
      <c r="J600" t="s">
        <v>5</v>
      </c>
    </row>
    <row r="601" spans="1:10">
      <c r="A601" t="s">
        <v>2318</v>
      </c>
      <c r="B601" t="s">
        <v>2319</v>
      </c>
      <c r="C601">
        <v>221.90799999999999</v>
      </c>
      <c r="D601">
        <v>128.47300000000001</v>
      </c>
      <c r="E601">
        <v>6.4075500000000001E-4</v>
      </c>
      <c r="F601" t="s">
        <v>5</v>
      </c>
      <c r="G601">
        <v>104.965</v>
      </c>
      <c r="H601">
        <v>137.06800000000001</v>
      </c>
      <c r="I601">
        <v>0.119227</v>
      </c>
      <c r="J601" t="s">
        <v>6</v>
      </c>
    </row>
    <row r="602" spans="1:10">
      <c r="A602" t="s">
        <v>1185</v>
      </c>
      <c r="B602" t="s">
        <v>1186</v>
      </c>
      <c r="C602">
        <v>169.816</v>
      </c>
      <c r="D602">
        <v>98.324600000000004</v>
      </c>
      <c r="E602">
        <v>6.4075500000000001E-4</v>
      </c>
      <c r="F602" t="s">
        <v>5</v>
      </c>
      <c r="G602">
        <v>147.851</v>
      </c>
      <c r="H602">
        <v>47.694099999999999</v>
      </c>
      <c r="I602">
        <v>1.7899999999999998E-12</v>
      </c>
      <c r="J602" t="s">
        <v>5</v>
      </c>
    </row>
    <row r="603" spans="1:10">
      <c r="A603" t="s">
        <v>2312</v>
      </c>
      <c r="B603" t="s">
        <v>2313</v>
      </c>
      <c r="C603">
        <v>11.7005</v>
      </c>
      <c r="D603">
        <v>6.7892700000000001</v>
      </c>
      <c r="E603">
        <v>6.4075500000000001E-4</v>
      </c>
      <c r="F603" t="s">
        <v>5</v>
      </c>
      <c r="G603">
        <v>20.973500000000001</v>
      </c>
      <c r="H603">
        <v>15.821</v>
      </c>
      <c r="I603">
        <v>0.17988599999999999</v>
      </c>
      <c r="J603" t="s">
        <v>6</v>
      </c>
    </row>
    <row r="604" spans="1:10">
      <c r="A604" t="s">
        <v>978</v>
      </c>
      <c r="B604" t="s">
        <v>979</v>
      </c>
      <c r="C604">
        <v>19.1751</v>
      </c>
      <c r="D604">
        <v>11.1431</v>
      </c>
      <c r="E604">
        <v>6.4075500000000001E-4</v>
      </c>
      <c r="F604" t="s">
        <v>5</v>
      </c>
      <c r="G604">
        <v>12.826000000000001</v>
      </c>
      <c r="H604">
        <v>3.3364799999999999</v>
      </c>
      <c r="I604">
        <v>5.3400000000000002E-10</v>
      </c>
      <c r="J604" t="s">
        <v>5</v>
      </c>
    </row>
    <row r="605" spans="1:10">
      <c r="A605" t="s">
        <v>2477</v>
      </c>
      <c r="B605" t="s">
        <v>2478</v>
      </c>
      <c r="C605">
        <v>13.9072</v>
      </c>
      <c r="D605">
        <v>8.0855700000000006</v>
      </c>
      <c r="E605">
        <v>6.4075500000000001E-4</v>
      </c>
      <c r="F605" t="s">
        <v>5</v>
      </c>
      <c r="G605">
        <v>7.5254599999999998</v>
      </c>
      <c r="H605">
        <v>7.4039599999999997</v>
      </c>
      <c r="I605">
        <v>0.95770100000000002</v>
      </c>
      <c r="J605" t="s">
        <v>6</v>
      </c>
    </row>
    <row r="606" spans="1:10">
      <c r="A606" t="s">
        <v>772</v>
      </c>
      <c r="B606" t="s">
        <v>773</v>
      </c>
      <c r="C606">
        <v>114.759</v>
      </c>
      <c r="D606">
        <v>66.726299999999995</v>
      </c>
      <c r="E606">
        <v>6.4075500000000001E-4</v>
      </c>
      <c r="F606" t="s">
        <v>5</v>
      </c>
      <c r="G606">
        <v>158.20599999999999</v>
      </c>
      <c r="H606">
        <v>31.281600000000001</v>
      </c>
      <c r="I606">
        <v>9.8699999999999998E-14</v>
      </c>
      <c r="J606" t="s">
        <v>5</v>
      </c>
    </row>
    <row r="607" spans="1:10">
      <c r="A607" t="s">
        <v>216</v>
      </c>
      <c r="B607" t="s">
        <v>217</v>
      </c>
      <c r="C607">
        <v>10.5892</v>
      </c>
      <c r="D607">
        <v>6.1574499999999999</v>
      </c>
      <c r="E607">
        <v>6.4075500000000001E-4</v>
      </c>
      <c r="F607" t="s">
        <v>5</v>
      </c>
      <c r="G607">
        <v>35.730400000000003</v>
      </c>
      <c r="H607">
        <v>1.26719</v>
      </c>
      <c r="I607">
        <v>0</v>
      </c>
      <c r="J607" t="s">
        <v>5</v>
      </c>
    </row>
    <row r="608" spans="1:10">
      <c r="A608" t="s">
        <v>1587</v>
      </c>
      <c r="B608" t="s">
        <v>1588</v>
      </c>
      <c r="C608">
        <v>8.7051499999999997</v>
      </c>
      <c r="D608">
        <v>5.0629799999999996</v>
      </c>
      <c r="E608">
        <v>2.2145099999999998E-3</v>
      </c>
      <c r="F608" t="s">
        <v>5</v>
      </c>
      <c r="G608">
        <v>5.48123</v>
      </c>
      <c r="H608">
        <v>2.55118</v>
      </c>
      <c r="I608">
        <v>1.07034E-2</v>
      </c>
      <c r="J608" t="s">
        <v>5</v>
      </c>
    </row>
    <row r="609" spans="1:10">
      <c r="A609" t="s">
        <v>1506</v>
      </c>
      <c r="B609" t="s">
        <v>1507</v>
      </c>
      <c r="C609">
        <v>6.1903100000000002</v>
      </c>
      <c r="D609">
        <v>3.6031300000000002</v>
      </c>
      <c r="E609">
        <v>6.4075500000000001E-4</v>
      </c>
      <c r="F609" t="s">
        <v>5</v>
      </c>
      <c r="G609">
        <v>3.4178100000000002</v>
      </c>
      <c r="H609">
        <v>1.5051299999999999</v>
      </c>
      <c r="I609">
        <v>7.0999999999999998E-6</v>
      </c>
      <c r="J609" t="s">
        <v>5</v>
      </c>
    </row>
    <row r="610" spans="1:10">
      <c r="A610" t="s">
        <v>852</v>
      </c>
      <c r="B610" t="s">
        <v>853</v>
      </c>
      <c r="C610">
        <v>229.07900000000001</v>
      </c>
      <c r="D610">
        <v>133.37899999999999</v>
      </c>
      <c r="E610">
        <v>6.4075500000000001E-4</v>
      </c>
      <c r="F610" t="s">
        <v>5</v>
      </c>
      <c r="G610">
        <v>430.63799999999998</v>
      </c>
      <c r="H610">
        <v>98.319299999999998</v>
      </c>
      <c r="I610">
        <v>0</v>
      </c>
      <c r="J610" t="s">
        <v>5</v>
      </c>
    </row>
    <row r="611" spans="1:10">
      <c r="A611" t="s">
        <v>998</v>
      </c>
      <c r="B611" t="s">
        <v>999</v>
      </c>
      <c r="C611">
        <v>4.3136999999999999</v>
      </c>
      <c r="D611">
        <v>2.51328</v>
      </c>
      <c r="E611">
        <v>3.5988999999999999E-3</v>
      </c>
      <c r="F611" t="s">
        <v>5</v>
      </c>
      <c r="G611">
        <v>5.0675100000000004</v>
      </c>
      <c r="H611">
        <v>1.3366100000000001</v>
      </c>
      <c r="I611">
        <v>7.8300000000000004E-11</v>
      </c>
      <c r="J611" t="s">
        <v>5</v>
      </c>
    </row>
    <row r="612" spans="1:10">
      <c r="A612" t="s">
        <v>928</v>
      </c>
      <c r="B612" t="s">
        <v>929</v>
      </c>
      <c r="C612">
        <v>212.19200000000001</v>
      </c>
      <c r="D612">
        <v>123.667</v>
      </c>
      <c r="E612">
        <v>6.4075500000000001E-4</v>
      </c>
      <c r="F612" t="s">
        <v>5</v>
      </c>
      <c r="G612">
        <v>192.35599999999999</v>
      </c>
      <c r="H612">
        <v>47.640900000000002</v>
      </c>
      <c r="I612">
        <v>0</v>
      </c>
      <c r="J612" t="s">
        <v>5</v>
      </c>
    </row>
    <row r="613" spans="1:10">
      <c r="A613" t="s">
        <v>834</v>
      </c>
      <c r="B613" t="s">
        <v>835</v>
      </c>
      <c r="C613">
        <v>41.109900000000003</v>
      </c>
      <c r="D613">
        <v>23.997199999999999</v>
      </c>
      <c r="E613">
        <v>6.4075500000000001E-4</v>
      </c>
      <c r="F613" t="s">
        <v>5</v>
      </c>
      <c r="G613">
        <v>28.473700000000001</v>
      </c>
      <c r="H613">
        <v>6.2873599999999996</v>
      </c>
      <c r="I613">
        <v>2.1600000000000001E-14</v>
      </c>
      <c r="J613" t="s">
        <v>5</v>
      </c>
    </row>
    <row r="614" spans="1:10">
      <c r="A614" t="s">
        <v>1028</v>
      </c>
      <c r="B614" t="s">
        <v>1029</v>
      </c>
      <c r="C614">
        <v>28.591899999999999</v>
      </c>
      <c r="D614">
        <v>16.697900000000001</v>
      </c>
      <c r="E614">
        <v>6.4075500000000001E-4</v>
      </c>
      <c r="F614" t="s">
        <v>5</v>
      </c>
      <c r="G614">
        <v>19.780799999999999</v>
      </c>
      <c r="H614">
        <v>5.3744699999999996</v>
      </c>
      <c r="I614">
        <v>6.3999999999999999E-11</v>
      </c>
      <c r="J614" t="s">
        <v>5</v>
      </c>
    </row>
    <row r="615" spans="1:10">
      <c r="A615" t="s">
        <v>1492</v>
      </c>
      <c r="B615" t="s">
        <v>1493</v>
      </c>
      <c r="C615">
        <v>97.928299999999993</v>
      </c>
      <c r="D615">
        <v>57.194899999999997</v>
      </c>
      <c r="E615">
        <v>6.4075500000000001E-4</v>
      </c>
      <c r="F615" t="s">
        <v>5</v>
      </c>
      <c r="G615">
        <v>83.720699999999994</v>
      </c>
      <c r="H615">
        <v>36.235900000000001</v>
      </c>
      <c r="I615">
        <v>2.5699999999999999E-8</v>
      </c>
      <c r="J615" t="s">
        <v>5</v>
      </c>
    </row>
    <row r="616" spans="1:10">
      <c r="A616" t="s">
        <v>726</v>
      </c>
      <c r="B616" t="s">
        <v>727</v>
      </c>
      <c r="C616">
        <v>8.9740000000000002</v>
      </c>
      <c r="D616">
        <v>5.2438200000000004</v>
      </c>
      <c r="E616">
        <v>6.4075500000000001E-4</v>
      </c>
      <c r="F616" t="s">
        <v>5</v>
      </c>
      <c r="G616">
        <v>15.095599999999999</v>
      </c>
      <c r="H616">
        <v>2.7803900000000001</v>
      </c>
      <c r="I616">
        <v>0</v>
      </c>
      <c r="J616" t="s">
        <v>5</v>
      </c>
    </row>
    <row r="617" spans="1:10">
      <c r="A617" t="s">
        <v>1803</v>
      </c>
      <c r="B617" t="s">
        <v>1804</v>
      </c>
      <c r="C617">
        <v>27.472799999999999</v>
      </c>
      <c r="D617">
        <v>16.081700000000001</v>
      </c>
      <c r="E617">
        <v>1.72178E-3</v>
      </c>
      <c r="F617" t="s">
        <v>5</v>
      </c>
      <c r="G617">
        <v>24.368300000000001</v>
      </c>
      <c r="H617">
        <v>13.5418</v>
      </c>
      <c r="I617">
        <v>9.8336599999999993E-3</v>
      </c>
      <c r="J617" t="s">
        <v>5</v>
      </c>
    </row>
    <row r="618" spans="1:10">
      <c r="A618" t="s">
        <v>2354</v>
      </c>
      <c r="B618" t="s">
        <v>2355</v>
      </c>
      <c r="C618">
        <v>88.041200000000003</v>
      </c>
      <c r="D618">
        <v>51.561900000000001</v>
      </c>
      <c r="E618">
        <v>6.4075500000000001E-4</v>
      </c>
      <c r="F618" t="s">
        <v>5</v>
      </c>
      <c r="G618">
        <v>35.996499999999997</v>
      </c>
      <c r="H618">
        <v>29.613</v>
      </c>
      <c r="I618">
        <v>0.79536700000000005</v>
      </c>
      <c r="J618" t="s">
        <v>6</v>
      </c>
    </row>
    <row r="619" spans="1:10">
      <c r="A619" t="s">
        <v>1108</v>
      </c>
      <c r="B619" t="s">
        <v>1109</v>
      </c>
      <c r="C619">
        <v>2.86612</v>
      </c>
      <c r="D619">
        <v>1.67892</v>
      </c>
      <c r="E619">
        <v>5.7044000000000001E-3</v>
      </c>
      <c r="F619" t="s">
        <v>5</v>
      </c>
      <c r="G619">
        <v>4.3901599999999998</v>
      </c>
      <c r="H619">
        <v>1.31328</v>
      </c>
      <c r="I619">
        <v>2.2099999999999998E-7</v>
      </c>
      <c r="J619" t="s">
        <v>5</v>
      </c>
    </row>
    <row r="620" spans="1:10">
      <c r="A620" t="s">
        <v>472</v>
      </c>
      <c r="B620" t="s">
        <v>473</v>
      </c>
      <c r="C620">
        <v>4.6815800000000003</v>
      </c>
      <c r="D620">
        <v>2.7432699999999999</v>
      </c>
      <c r="E620">
        <v>1.45871E-2</v>
      </c>
      <c r="F620" t="s">
        <v>5</v>
      </c>
      <c r="G620">
        <v>12.0259</v>
      </c>
      <c r="H620">
        <v>1.37148</v>
      </c>
      <c r="I620">
        <v>0</v>
      </c>
      <c r="J620" t="s">
        <v>5</v>
      </c>
    </row>
    <row r="621" spans="1:10">
      <c r="A621" t="s">
        <v>1193</v>
      </c>
      <c r="B621" t="s">
        <v>1194</v>
      </c>
      <c r="C621">
        <v>30.191800000000001</v>
      </c>
      <c r="D621">
        <v>17.6995</v>
      </c>
      <c r="E621">
        <v>1.2009900000000001E-3</v>
      </c>
      <c r="F621" t="s">
        <v>5</v>
      </c>
      <c r="G621">
        <v>26.6845</v>
      </c>
      <c r="H621">
        <v>8.5763800000000003</v>
      </c>
      <c r="I621">
        <v>3.6499999999999998E-10</v>
      </c>
      <c r="J621" t="s">
        <v>5</v>
      </c>
    </row>
    <row r="622" spans="1:10">
      <c r="A622" t="s">
        <v>2392</v>
      </c>
      <c r="B622" t="s">
        <v>2393</v>
      </c>
      <c r="C622">
        <v>44.616199999999999</v>
      </c>
      <c r="D622">
        <v>26.174199999999999</v>
      </c>
      <c r="E622">
        <v>2.2145099999999998E-3</v>
      </c>
      <c r="F622" t="s">
        <v>5</v>
      </c>
      <c r="G622">
        <v>7.8591800000000003</v>
      </c>
      <c r="H622">
        <v>9.1283399999999997</v>
      </c>
      <c r="I622">
        <v>0.577291</v>
      </c>
      <c r="J622" t="s">
        <v>6</v>
      </c>
    </row>
    <row r="623" spans="1:10">
      <c r="A623" t="s">
        <v>1621</v>
      </c>
      <c r="B623" t="s">
        <v>1622</v>
      </c>
      <c r="C623">
        <v>30.517900000000001</v>
      </c>
      <c r="D623">
        <v>17.907299999999999</v>
      </c>
      <c r="E623">
        <v>6.4075500000000001E-4</v>
      </c>
      <c r="F623" t="s">
        <v>5</v>
      </c>
      <c r="G623">
        <v>8.9110399999999998</v>
      </c>
      <c r="H623">
        <v>4.2225099999999998</v>
      </c>
      <c r="I623">
        <v>5.4374999999999996E-4</v>
      </c>
      <c r="J623" t="s">
        <v>5</v>
      </c>
    </row>
    <row r="624" spans="1:10">
      <c r="A624" t="s">
        <v>1532</v>
      </c>
      <c r="B624" t="s">
        <v>1533</v>
      </c>
      <c r="C624">
        <v>6.5758000000000001</v>
      </c>
      <c r="D624">
        <v>3.8592200000000001</v>
      </c>
      <c r="E624">
        <v>3.1526000000000002E-3</v>
      </c>
      <c r="F624" t="s">
        <v>5</v>
      </c>
      <c r="G624">
        <v>13.959199999999999</v>
      </c>
      <c r="H624">
        <v>6.2118599999999997</v>
      </c>
      <c r="I624">
        <v>4.3303600000000001E-3</v>
      </c>
      <c r="J624" t="s">
        <v>5</v>
      </c>
    </row>
    <row r="625" spans="1:10">
      <c r="A625" t="s">
        <v>1797</v>
      </c>
      <c r="B625" t="s">
        <v>1798</v>
      </c>
      <c r="C625">
        <v>24.7377</v>
      </c>
      <c r="D625">
        <v>14.5265</v>
      </c>
      <c r="E625">
        <v>6.4075500000000001E-4</v>
      </c>
      <c r="F625" t="s">
        <v>5</v>
      </c>
      <c r="G625">
        <v>16.438199999999998</v>
      </c>
      <c r="H625">
        <v>9.0480400000000003</v>
      </c>
      <c r="I625">
        <v>2.9134400000000002E-3</v>
      </c>
      <c r="J625" t="s">
        <v>5</v>
      </c>
    </row>
    <row r="626" spans="1:10">
      <c r="A626" t="s">
        <v>840</v>
      </c>
      <c r="B626" t="s">
        <v>841</v>
      </c>
      <c r="C626">
        <v>30.613199999999999</v>
      </c>
      <c r="D626">
        <v>17.979500000000002</v>
      </c>
      <c r="E626">
        <v>3.7894900000000002E-2</v>
      </c>
      <c r="F626" t="s">
        <v>5</v>
      </c>
      <c r="G626">
        <v>43.255299999999998</v>
      </c>
      <c r="H626">
        <v>9.5488</v>
      </c>
      <c r="I626">
        <v>6.7700000000000004E-12</v>
      </c>
      <c r="J626" t="s">
        <v>5</v>
      </c>
    </row>
    <row r="627" spans="1:10">
      <c r="A627" t="s">
        <v>694</v>
      </c>
      <c r="B627" t="s">
        <v>695</v>
      </c>
      <c r="C627">
        <v>62.597700000000003</v>
      </c>
      <c r="D627">
        <v>36.802399999999999</v>
      </c>
      <c r="E627">
        <v>6.4075500000000001E-4</v>
      </c>
      <c r="F627" t="s">
        <v>5</v>
      </c>
      <c r="G627">
        <v>62.040900000000001</v>
      </c>
      <c r="H627">
        <v>10.9499</v>
      </c>
      <c r="I627">
        <v>0</v>
      </c>
      <c r="J627" t="s">
        <v>5</v>
      </c>
    </row>
    <row r="628" spans="1:10">
      <c r="A628" t="s">
        <v>710</v>
      </c>
      <c r="B628" t="s">
        <v>711</v>
      </c>
      <c r="C628">
        <v>2.5254599999999998</v>
      </c>
      <c r="D628">
        <v>1.4852699999999999</v>
      </c>
      <c r="E628">
        <v>3.4763099999999998E-2</v>
      </c>
      <c r="F628" t="s">
        <v>5</v>
      </c>
      <c r="G628">
        <v>3.9312300000000002</v>
      </c>
      <c r="H628">
        <v>0.704233</v>
      </c>
      <c r="I628">
        <v>6.1500000000000005E-10</v>
      </c>
      <c r="J628" t="s">
        <v>5</v>
      </c>
    </row>
    <row r="629" spans="1:10">
      <c r="A629" t="s">
        <v>842</v>
      </c>
      <c r="B629" t="s">
        <v>843</v>
      </c>
      <c r="C629">
        <v>7.9757499999999997</v>
      </c>
      <c r="D629">
        <v>4.6921400000000002</v>
      </c>
      <c r="E629">
        <v>6.4075500000000001E-4</v>
      </c>
      <c r="F629" t="s">
        <v>5</v>
      </c>
      <c r="G629">
        <v>11.5467</v>
      </c>
      <c r="H629">
        <v>2.5662099999999999</v>
      </c>
      <c r="I629">
        <v>0</v>
      </c>
      <c r="J629" t="s">
        <v>5</v>
      </c>
    </row>
    <row r="630" spans="1:10">
      <c r="A630" t="s">
        <v>836</v>
      </c>
      <c r="B630" t="s">
        <v>837</v>
      </c>
      <c r="C630">
        <v>21.472100000000001</v>
      </c>
      <c r="D630">
        <v>12.636900000000001</v>
      </c>
      <c r="E630">
        <v>6.4075500000000001E-4</v>
      </c>
      <c r="F630" t="s">
        <v>5</v>
      </c>
      <c r="G630">
        <v>18.962599999999998</v>
      </c>
      <c r="H630">
        <v>4.1628400000000001</v>
      </c>
      <c r="I630">
        <v>0</v>
      </c>
      <c r="J630" t="s">
        <v>5</v>
      </c>
    </row>
    <row r="631" spans="1:10">
      <c r="A631" t="s">
        <v>2422</v>
      </c>
      <c r="B631" t="s">
        <v>2423</v>
      </c>
      <c r="C631">
        <v>62.417000000000002</v>
      </c>
      <c r="D631">
        <v>36.7408</v>
      </c>
      <c r="E631">
        <v>6.4075500000000001E-4</v>
      </c>
      <c r="F631" t="s">
        <v>5</v>
      </c>
      <c r="G631">
        <v>29.927900000000001</v>
      </c>
      <c r="H631">
        <v>33.495699999999999</v>
      </c>
      <c r="I631">
        <v>0.59496400000000005</v>
      </c>
      <c r="J631" t="s">
        <v>6</v>
      </c>
    </row>
    <row r="632" spans="1:10">
      <c r="A632" t="s">
        <v>1861</v>
      </c>
      <c r="B632" t="s">
        <v>1862</v>
      </c>
      <c r="C632">
        <v>4.4578899999999999</v>
      </c>
      <c r="D632">
        <v>2.6261700000000001</v>
      </c>
      <c r="E632">
        <v>1.6529100000000001E-2</v>
      </c>
      <c r="F632" t="s">
        <v>5</v>
      </c>
      <c r="G632">
        <v>3.4212099999999999</v>
      </c>
      <c r="H632">
        <v>1.9848699999999999</v>
      </c>
      <c r="I632">
        <v>2.7574100000000001E-2</v>
      </c>
      <c r="J632" t="s">
        <v>5</v>
      </c>
    </row>
    <row r="633" spans="1:10">
      <c r="A633" t="s">
        <v>788</v>
      </c>
      <c r="B633" t="s">
        <v>789</v>
      </c>
      <c r="C633">
        <v>750.02800000000002</v>
      </c>
      <c r="D633">
        <v>442.11</v>
      </c>
      <c r="E633">
        <v>6.4075500000000001E-4</v>
      </c>
      <c r="F633" t="s">
        <v>5</v>
      </c>
      <c r="G633">
        <v>1998.92</v>
      </c>
      <c r="H633">
        <v>403.166</v>
      </c>
      <c r="I633">
        <v>0</v>
      </c>
      <c r="J633" t="s">
        <v>5</v>
      </c>
    </row>
    <row r="634" spans="1:10">
      <c r="A634" t="s">
        <v>1239</v>
      </c>
      <c r="B634" t="s">
        <v>1240</v>
      </c>
      <c r="C634">
        <v>44.073799999999999</v>
      </c>
      <c r="D634">
        <v>25.985600000000002</v>
      </c>
      <c r="E634">
        <v>6.4075500000000001E-4</v>
      </c>
      <c r="F634" t="s">
        <v>5</v>
      </c>
      <c r="G634">
        <v>67.394000000000005</v>
      </c>
      <c r="H634">
        <v>22.5944</v>
      </c>
      <c r="I634">
        <v>3.1999999999999996E-14</v>
      </c>
      <c r="J634" t="s">
        <v>5</v>
      </c>
    </row>
    <row r="635" spans="1:10">
      <c r="A635" t="s">
        <v>1597</v>
      </c>
      <c r="B635" t="s">
        <v>1598</v>
      </c>
      <c r="C635">
        <v>5.1466799999999999</v>
      </c>
      <c r="D635">
        <v>3.03545</v>
      </c>
      <c r="E635">
        <v>2.2145099999999998E-3</v>
      </c>
      <c r="F635" t="s">
        <v>5</v>
      </c>
      <c r="G635">
        <v>3.2603900000000001</v>
      </c>
      <c r="H635">
        <v>1.50813</v>
      </c>
      <c r="I635">
        <v>1.81997E-3</v>
      </c>
      <c r="J635" t="s">
        <v>5</v>
      </c>
    </row>
    <row r="636" spans="1:10">
      <c r="A636" t="s">
        <v>2217</v>
      </c>
      <c r="B636" t="s">
        <v>2218</v>
      </c>
      <c r="C636">
        <v>1.6196999999999999</v>
      </c>
      <c r="D636">
        <v>0.95589000000000002</v>
      </c>
      <c r="E636">
        <v>3.5354400000000001E-2</v>
      </c>
      <c r="F636" t="s">
        <v>5</v>
      </c>
      <c r="G636">
        <v>1.1533899999999999</v>
      </c>
      <c r="H636">
        <v>0.56562199999999996</v>
      </c>
      <c r="I636">
        <v>0.13880300000000001</v>
      </c>
      <c r="J636" t="s">
        <v>6</v>
      </c>
    </row>
    <row r="637" spans="1:10">
      <c r="A637" t="s">
        <v>2304</v>
      </c>
      <c r="B637" t="s">
        <v>2305</v>
      </c>
      <c r="C637">
        <v>1.9225099999999999</v>
      </c>
      <c r="D637">
        <v>1.1352500000000001</v>
      </c>
      <c r="E637">
        <v>2.3065700000000001E-2</v>
      </c>
      <c r="F637" t="s">
        <v>5</v>
      </c>
      <c r="G637">
        <v>0.770061</v>
      </c>
      <c r="H637">
        <v>0.54559000000000002</v>
      </c>
      <c r="I637">
        <v>0.30106300000000003</v>
      </c>
      <c r="J637" t="s">
        <v>6</v>
      </c>
    </row>
    <row r="638" spans="1:10">
      <c r="A638" t="s">
        <v>1293</v>
      </c>
      <c r="B638" t="s">
        <v>1294</v>
      </c>
      <c r="C638">
        <v>1.21722</v>
      </c>
      <c r="D638">
        <v>0.71889999999999998</v>
      </c>
      <c r="E638">
        <v>4.59648E-2</v>
      </c>
      <c r="F638" t="s">
        <v>5</v>
      </c>
      <c r="G638">
        <v>0.704179</v>
      </c>
      <c r="H638">
        <v>0.25361299999999998</v>
      </c>
      <c r="I638">
        <v>2.6307800000000001E-3</v>
      </c>
      <c r="J638" t="s">
        <v>5</v>
      </c>
    </row>
    <row r="639" spans="1:10">
      <c r="A639" t="s">
        <v>1211</v>
      </c>
      <c r="B639" t="s">
        <v>1212</v>
      </c>
      <c r="C639">
        <v>161.54499999999999</v>
      </c>
      <c r="D639">
        <v>95.457899999999995</v>
      </c>
      <c r="E639">
        <v>6.4075500000000001E-4</v>
      </c>
      <c r="F639" t="s">
        <v>5</v>
      </c>
      <c r="G639">
        <v>149.38300000000001</v>
      </c>
      <c r="H639">
        <v>48.5548</v>
      </c>
      <c r="I639">
        <v>1.3500000000000001E-13</v>
      </c>
      <c r="J639" t="s">
        <v>5</v>
      </c>
    </row>
    <row r="640" spans="1:10">
      <c r="A640" t="s">
        <v>1538</v>
      </c>
      <c r="B640" t="s">
        <v>1539</v>
      </c>
      <c r="C640">
        <v>57.7303</v>
      </c>
      <c r="D640">
        <v>34.118499999999997</v>
      </c>
      <c r="E640">
        <v>6.4075500000000001E-4</v>
      </c>
      <c r="F640" t="s">
        <v>5</v>
      </c>
      <c r="G640">
        <v>54.809600000000003</v>
      </c>
      <c r="H640">
        <v>24.294899999999998</v>
      </c>
      <c r="I640">
        <v>2.0899999999999998E-7</v>
      </c>
      <c r="J640" t="s">
        <v>5</v>
      </c>
    </row>
    <row r="641" spans="1:10">
      <c r="A641" t="s">
        <v>918</v>
      </c>
      <c r="B641" t="s">
        <v>919</v>
      </c>
      <c r="C641">
        <v>98.100300000000004</v>
      </c>
      <c r="D641">
        <v>58.019500000000001</v>
      </c>
      <c r="E641">
        <v>6.4075500000000001E-4</v>
      </c>
      <c r="F641" t="s">
        <v>5</v>
      </c>
      <c r="G641">
        <v>207.57499999999999</v>
      </c>
      <c r="H641">
        <v>49.955500000000001</v>
      </c>
      <c r="I641">
        <v>0</v>
      </c>
      <c r="J641" t="s">
        <v>5</v>
      </c>
    </row>
    <row r="642" spans="1:10">
      <c r="A642" t="s">
        <v>720</v>
      </c>
      <c r="B642" t="s">
        <v>721</v>
      </c>
      <c r="C642">
        <v>40.659999999999997</v>
      </c>
      <c r="D642">
        <v>24.048100000000002</v>
      </c>
      <c r="E642">
        <v>6.4075500000000001E-4</v>
      </c>
      <c r="F642" t="s">
        <v>5</v>
      </c>
      <c r="G642">
        <v>32.357900000000001</v>
      </c>
      <c r="H642">
        <v>5.8228200000000001</v>
      </c>
      <c r="I642">
        <v>0</v>
      </c>
      <c r="J642" t="s">
        <v>5</v>
      </c>
    </row>
    <row r="643" spans="1:10">
      <c r="A643" t="s">
        <v>2266</v>
      </c>
      <c r="B643" t="s">
        <v>2267</v>
      </c>
      <c r="C643">
        <v>15.1387</v>
      </c>
      <c r="D643">
        <v>8.9539600000000004</v>
      </c>
      <c r="E643">
        <v>1.2009900000000001E-3</v>
      </c>
      <c r="F643" t="s">
        <v>5</v>
      </c>
      <c r="G643">
        <v>11.390499999999999</v>
      </c>
      <c r="H643">
        <v>7.0975400000000004</v>
      </c>
      <c r="I643">
        <v>0.93537599999999999</v>
      </c>
      <c r="J643" t="s">
        <v>6</v>
      </c>
    </row>
    <row r="644" spans="1:10">
      <c r="A644" t="s">
        <v>1474</v>
      </c>
      <c r="B644" t="s">
        <v>1475</v>
      </c>
      <c r="C644">
        <v>90.519400000000005</v>
      </c>
      <c r="D644">
        <v>53.587699999999998</v>
      </c>
      <c r="E644">
        <v>6.4075500000000001E-4</v>
      </c>
      <c r="F644" t="s">
        <v>5</v>
      </c>
      <c r="G644">
        <v>70.271500000000003</v>
      </c>
      <c r="H644">
        <v>29.427299999999999</v>
      </c>
      <c r="I644">
        <v>2.7799999999999997E-7</v>
      </c>
      <c r="J644" t="s">
        <v>5</v>
      </c>
    </row>
    <row r="645" spans="1:10">
      <c r="A645" t="s">
        <v>708</v>
      </c>
      <c r="B645" t="s">
        <v>709</v>
      </c>
      <c r="C645">
        <v>96.5398</v>
      </c>
      <c r="D645">
        <v>57.184699999999999</v>
      </c>
      <c r="E645">
        <v>6.4075500000000001E-4</v>
      </c>
      <c r="F645" t="s">
        <v>5</v>
      </c>
      <c r="G645">
        <v>125.929</v>
      </c>
      <c r="H645">
        <v>22.360800000000001</v>
      </c>
      <c r="I645">
        <v>0</v>
      </c>
      <c r="J645" t="s">
        <v>5</v>
      </c>
    </row>
    <row r="646" spans="1:10">
      <c r="A646" t="s">
        <v>888</v>
      </c>
      <c r="B646" t="s">
        <v>889</v>
      </c>
      <c r="C646">
        <v>46.720500000000001</v>
      </c>
      <c r="D646">
        <v>27.6921</v>
      </c>
      <c r="E646">
        <v>6.4075500000000001E-4</v>
      </c>
      <c r="F646" t="s">
        <v>5</v>
      </c>
      <c r="G646">
        <v>74.797700000000006</v>
      </c>
      <c r="H646">
        <v>17.443300000000001</v>
      </c>
      <c r="I646">
        <v>0</v>
      </c>
      <c r="J646" t="s">
        <v>5</v>
      </c>
    </row>
    <row r="647" spans="1:10">
      <c r="A647" t="s">
        <v>1020</v>
      </c>
      <c r="B647" t="s">
        <v>1021</v>
      </c>
      <c r="C647">
        <v>60.779000000000003</v>
      </c>
      <c r="D647">
        <v>36.047899999999998</v>
      </c>
      <c r="E647">
        <v>6.4075500000000001E-4</v>
      </c>
      <c r="F647" t="s">
        <v>5</v>
      </c>
      <c r="G647">
        <v>61.877499999999998</v>
      </c>
      <c r="H647">
        <v>16.4619</v>
      </c>
      <c r="I647">
        <v>1.6300000000000001E-13</v>
      </c>
      <c r="J647" t="s">
        <v>5</v>
      </c>
    </row>
    <row r="648" spans="1:10">
      <c r="A648" t="s">
        <v>1685</v>
      </c>
      <c r="B648" t="s">
        <v>1686</v>
      </c>
      <c r="C648">
        <v>7.0160900000000002</v>
      </c>
      <c r="D648">
        <v>4.1627299999999998</v>
      </c>
      <c r="E648">
        <v>6.4075500000000001E-4</v>
      </c>
      <c r="F648" t="s">
        <v>5</v>
      </c>
      <c r="G648">
        <v>4.4722600000000003</v>
      </c>
      <c r="H648">
        <v>2.1913499999999999</v>
      </c>
      <c r="I648">
        <v>3.4199999999999998E-5</v>
      </c>
      <c r="J648" t="s">
        <v>5</v>
      </c>
    </row>
    <row r="649" spans="1:10">
      <c r="A649" t="s">
        <v>2155</v>
      </c>
      <c r="B649" t="s">
        <v>2156</v>
      </c>
      <c r="C649">
        <v>39.725000000000001</v>
      </c>
      <c r="D649">
        <v>23.578900000000001</v>
      </c>
      <c r="E649">
        <v>6.4075500000000001E-4</v>
      </c>
      <c r="F649" t="s">
        <v>5</v>
      </c>
      <c r="G649">
        <v>46.6434</v>
      </c>
      <c r="H649">
        <v>10.099</v>
      </c>
      <c r="I649">
        <v>0.13757</v>
      </c>
      <c r="J649" t="s">
        <v>6</v>
      </c>
    </row>
    <row r="650" spans="1:10">
      <c r="A650" t="s">
        <v>716</v>
      </c>
      <c r="B650" t="s">
        <v>717</v>
      </c>
      <c r="C650">
        <v>317.18900000000002</v>
      </c>
      <c r="D650">
        <v>188.583</v>
      </c>
      <c r="E650">
        <v>6.4075500000000001E-4</v>
      </c>
      <c r="F650" t="s">
        <v>5</v>
      </c>
      <c r="G650">
        <v>567.41200000000003</v>
      </c>
      <c r="H650">
        <v>101.5</v>
      </c>
      <c r="I650">
        <v>0</v>
      </c>
      <c r="J650" t="s">
        <v>5</v>
      </c>
    </row>
    <row r="651" spans="1:10">
      <c r="A651" t="s">
        <v>2181</v>
      </c>
      <c r="B651" t="s">
        <v>2182</v>
      </c>
      <c r="C651">
        <v>15.9285</v>
      </c>
      <c r="D651">
        <v>9.4718</v>
      </c>
      <c r="E651">
        <v>2.2145099999999998E-3</v>
      </c>
      <c r="F651" t="s">
        <v>5</v>
      </c>
      <c r="G651">
        <v>9.4800799999999992</v>
      </c>
      <c r="H651">
        <v>3.2798400000000001</v>
      </c>
      <c r="I651">
        <v>0.23281399999999999</v>
      </c>
      <c r="J651" t="s">
        <v>6</v>
      </c>
    </row>
    <row r="652" spans="1:10">
      <c r="A652" t="s">
        <v>446</v>
      </c>
      <c r="B652" t="s">
        <v>447</v>
      </c>
      <c r="C652">
        <v>5.7243500000000003</v>
      </c>
      <c r="D652">
        <v>3.4071799999999999</v>
      </c>
      <c r="E652">
        <v>9.8643600000000008E-3</v>
      </c>
      <c r="F652" t="s">
        <v>5</v>
      </c>
      <c r="G652">
        <v>9.9597499999999997</v>
      </c>
      <c r="H652">
        <v>1.05932</v>
      </c>
      <c r="I652">
        <v>0</v>
      </c>
      <c r="J652" t="s">
        <v>5</v>
      </c>
    </row>
    <row r="653" spans="1:10">
      <c r="A653" t="s">
        <v>876</v>
      </c>
      <c r="B653" t="s">
        <v>877</v>
      </c>
      <c r="C653">
        <v>328.29599999999999</v>
      </c>
      <c r="D653">
        <v>195.45699999999999</v>
      </c>
      <c r="E653">
        <v>6.4075500000000001E-4</v>
      </c>
      <c r="F653" t="s">
        <v>5</v>
      </c>
      <c r="G653">
        <v>717.33100000000002</v>
      </c>
      <c r="H653">
        <v>163.09200000000001</v>
      </c>
      <c r="I653">
        <v>1.8200000000000001E-14</v>
      </c>
      <c r="J653" t="s">
        <v>5</v>
      </c>
    </row>
    <row r="654" spans="1:10">
      <c r="A654" t="s">
        <v>1599</v>
      </c>
      <c r="B654" t="s">
        <v>1600</v>
      </c>
      <c r="C654">
        <v>32.338099999999997</v>
      </c>
      <c r="D654">
        <v>19.2544</v>
      </c>
      <c r="E654">
        <v>6.4075500000000001E-4</v>
      </c>
      <c r="F654" t="s">
        <v>5</v>
      </c>
      <c r="G654">
        <v>17.5517</v>
      </c>
      <c r="H654">
        <v>8.0673100000000009</v>
      </c>
      <c r="I654">
        <v>4.8699999999999995E-7</v>
      </c>
      <c r="J654" t="s">
        <v>5</v>
      </c>
    </row>
    <row r="655" spans="1:10">
      <c r="A655" t="s">
        <v>660</v>
      </c>
      <c r="B655" t="s">
        <v>661</v>
      </c>
      <c r="C655">
        <v>479.92599999999999</v>
      </c>
      <c r="D655">
        <v>285.851</v>
      </c>
      <c r="E655">
        <v>6.4075500000000001E-4</v>
      </c>
      <c r="F655" t="s">
        <v>5</v>
      </c>
      <c r="G655">
        <v>649.375</v>
      </c>
      <c r="H655">
        <v>107.53400000000001</v>
      </c>
      <c r="I655">
        <v>0</v>
      </c>
      <c r="J655" t="s">
        <v>5</v>
      </c>
    </row>
    <row r="656" spans="1:10">
      <c r="A656" t="s">
        <v>1459</v>
      </c>
      <c r="B656" t="s">
        <v>1460</v>
      </c>
      <c r="C656">
        <v>48.011200000000002</v>
      </c>
      <c r="D656">
        <v>28.605499999999999</v>
      </c>
      <c r="E656">
        <v>6.4075500000000001E-4</v>
      </c>
      <c r="F656" t="s">
        <v>5</v>
      </c>
      <c r="G656">
        <v>69.924999999999997</v>
      </c>
      <c r="H656">
        <v>28.782299999999999</v>
      </c>
      <c r="I656">
        <v>4.1400000000000002E-9</v>
      </c>
      <c r="J656" t="s">
        <v>5</v>
      </c>
    </row>
    <row r="657" spans="1:10">
      <c r="A657" t="s">
        <v>1357</v>
      </c>
      <c r="B657" t="s">
        <v>1358</v>
      </c>
      <c r="C657">
        <v>2.52522</v>
      </c>
      <c r="D657">
        <v>1.5081799999999999</v>
      </c>
      <c r="E657">
        <v>2.0281299999999999E-2</v>
      </c>
      <c r="F657" t="s">
        <v>5</v>
      </c>
      <c r="G657">
        <v>2.93927</v>
      </c>
      <c r="H657">
        <v>1.1237200000000001</v>
      </c>
      <c r="I657">
        <v>1.0823600000000001E-3</v>
      </c>
      <c r="J657" t="s">
        <v>5</v>
      </c>
    </row>
    <row r="658" spans="1:10">
      <c r="A658" t="s">
        <v>1579</v>
      </c>
      <c r="B658" t="s">
        <v>1580</v>
      </c>
      <c r="C658">
        <v>157.81299999999999</v>
      </c>
      <c r="D658">
        <v>94.406800000000004</v>
      </c>
      <c r="E658">
        <v>6.4075500000000001E-4</v>
      </c>
      <c r="F658" t="s">
        <v>5</v>
      </c>
      <c r="G658">
        <v>139.29599999999999</v>
      </c>
      <c r="H658">
        <v>62.561500000000002</v>
      </c>
      <c r="I658">
        <v>2.0300000000000002E-5</v>
      </c>
      <c r="J658" t="s">
        <v>5</v>
      </c>
    </row>
    <row r="659" spans="1:10">
      <c r="A659" t="s">
        <v>712</v>
      </c>
      <c r="B659" t="s">
        <v>713</v>
      </c>
      <c r="C659">
        <v>104.68300000000001</v>
      </c>
      <c r="D659">
        <v>62.676699999999997</v>
      </c>
      <c r="E659">
        <v>6.4075500000000001E-4</v>
      </c>
      <c r="F659" t="s">
        <v>5</v>
      </c>
      <c r="G659">
        <v>73.355500000000006</v>
      </c>
      <c r="H659">
        <v>12.911300000000001</v>
      </c>
      <c r="I659">
        <v>0</v>
      </c>
      <c r="J659" t="s">
        <v>5</v>
      </c>
    </row>
    <row r="660" spans="1:10">
      <c r="A660" t="s">
        <v>466</v>
      </c>
      <c r="B660" t="s">
        <v>467</v>
      </c>
      <c r="C660">
        <v>20.566299999999998</v>
      </c>
      <c r="D660">
        <v>12.3249</v>
      </c>
      <c r="E660">
        <v>6.4075500000000001E-4</v>
      </c>
      <c r="F660" t="s">
        <v>5</v>
      </c>
      <c r="G660">
        <v>35.017499999999998</v>
      </c>
      <c r="H660">
        <v>3.8263099999999999</v>
      </c>
      <c r="I660">
        <v>0</v>
      </c>
      <c r="J660" t="s">
        <v>5</v>
      </c>
    </row>
    <row r="661" spans="1:10">
      <c r="A661" t="s">
        <v>798</v>
      </c>
      <c r="B661" t="s">
        <v>799</v>
      </c>
      <c r="C661">
        <v>69</v>
      </c>
      <c r="D661">
        <v>41.353299999999997</v>
      </c>
      <c r="E661">
        <v>6.4075500000000001E-4</v>
      </c>
      <c r="F661" t="s">
        <v>5</v>
      </c>
      <c r="G661">
        <v>93.564400000000006</v>
      </c>
      <c r="H661">
        <v>18.7743</v>
      </c>
      <c r="I661">
        <v>0</v>
      </c>
      <c r="J661" t="s">
        <v>5</v>
      </c>
    </row>
    <row r="662" spans="1:10">
      <c r="A662" t="s">
        <v>960</v>
      </c>
      <c r="B662" t="s">
        <v>961</v>
      </c>
      <c r="C662">
        <v>13.759600000000001</v>
      </c>
      <c r="D662">
        <v>8.2581799999999994</v>
      </c>
      <c r="E662">
        <v>6.4075500000000001E-4</v>
      </c>
      <c r="F662" t="s">
        <v>5</v>
      </c>
      <c r="G662">
        <v>12.949</v>
      </c>
      <c r="H662">
        <v>3.20784</v>
      </c>
      <c r="I662">
        <v>1.3800000000000001E-8</v>
      </c>
      <c r="J662" t="s">
        <v>5</v>
      </c>
    </row>
    <row r="663" spans="1:10">
      <c r="A663" t="s">
        <v>2187</v>
      </c>
      <c r="B663" t="s">
        <v>2188</v>
      </c>
      <c r="C663">
        <v>2.7864900000000001</v>
      </c>
      <c r="D663">
        <v>1.67249</v>
      </c>
      <c r="E663">
        <v>1.0192100000000001E-2</v>
      </c>
      <c r="F663" t="s">
        <v>5</v>
      </c>
      <c r="G663">
        <v>2.82341</v>
      </c>
      <c r="H663">
        <v>1.0451299999999999</v>
      </c>
      <c r="I663">
        <v>5.1637000000000002E-2</v>
      </c>
      <c r="J663" t="s">
        <v>6</v>
      </c>
    </row>
    <row r="664" spans="1:10">
      <c r="A664" t="s">
        <v>1385</v>
      </c>
      <c r="B664" t="s">
        <v>1386</v>
      </c>
      <c r="C664">
        <v>17.520900000000001</v>
      </c>
      <c r="D664">
        <v>10.5191</v>
      </c>
      <c r="E664">
        <v>6.4075500000000001E-4</v>
      </c>
      <c r="F664" t="s">
        <v>5</v>
      </c>
      <c r="G664">
        <v>41.664299999999997</v>
      </c>
      <c r="H664">
        <v>16.092500000000001</v>
      </c>
      <c r="I664">
        <v>1.8600000000000001E-8</v>
      </c>
      <c r="J664" t="s">
        <v>5</v>
      </c>
    </row>
    <row r="665" spans="1:10">
      <c r="A665" t="s">
        <v>862</v>
      </c>
      <c r="B665" t="s">
        <v>863</v>
      </c>
      <c r="C665">
        <v>9.5796700000000001</v>
      </c>
      <c r="D665">
        <v>5.7528100000000002</v>
      </c>
      <c r="E665">
        <v>6.4075500000000001E-4</v>
      </c>
      <c r="F665" t="s">
        <v>5</v>
      </c>
      <c r="G665">
        <v>10.2127</v>
      </c>
      <c r="H665">
        <v>2.2735799999999999</v>
      </c>
      <c r="I665">
        <v>0</v>
      </c>
      <c r="J665" t="s">
        <v>5</v>
      </c>
    </row>
    <row r="666" spans="1:10">
      <c r="A666" t="s">
        <v>2193</v>
      </c>
      <c r="B666" t="s">
        <v>2194</v>
      </c>
      <c r="C666">
        <v>7.9073200000000003</v>
      </c>
      <c r="D666">
        <v>4.7541200000000003</v>
      </c>
      <c r="E666">
        <v>8.4439800000000002E-3</v>
      </c>
      <c r="F666" t="s">
        <v>5</v>
      </c>
      <c r="G666">
        <v>8.1043800000000008</v>
      </c>
      <c r="H666">
        <v>3.26831</v>
      </c>
      <c r="I666">
        <v>0.18854499999999999</v>
      </c>
      <c r="J666" t="s">
        <v>6</v>
      </c>
    </row>
    <row r="667" spans="1:10">
      <c r="A667" t="s">
        <v>2388</v>
      </c>
      <c r="B667" t="s">
        <v>2389</v>
      </c>
      <c r="C667">
        <v>17.432400000000001</v>
      </c>
      <c r="D667">
        <v>10.484</v>
      </c>
      <c r="E667">
        <v>6.4075500000000001E-4</v>
      </c>
      <c r="F667" t="s">
        <v>5</v>
      </c>
      <c r="G667">
        <v>8.7855100000000004</v>
      </c>
      <c r="H667">
        <v>7.3669000000000002</v>
      </c>
      <c r="I667">
        <v>0.48208200000000001</v>
      </c>
      <c r="J667" t="s">
        <v>6</v>
      </c>
    </row>
    <row r="668" spans="1:10">
      <c r="A668" t="s">
        <v>1032</v>
      </c>
      <c r="B668" t="s">
        <v>1033</v>
      </c>
      <c r="C668">
        <v>293.68700000000001</v>
      </c>
      <c r="D668">
        <v>176.678</v>
      </c>
      <c r="E668">
        <v>6.4075500000000001E-4</v>
      </c>
      <c r="F668" t="s">
        <v>5</v>
      </c>
      <c r="G668">
        <v>292.99400000000003</v>
      </c>
      <c r="H668">
        <v>77.597800000000007</v>
      </c>
      <c r="I668">
        <v>4.6100000000000001E-10</v>
      </c>
      <c r="J668" t="s">
        <v>5</v>
      </c>
    </row>
    <row r="669" spans="1:10">
      <c r="A669" t="s">
        <v>1419</v>
      </c>
      <c r="B669" t="s">
        <v>1420</v>
      </c>
      <c r="C669">
        <v>4.1840299999999999</v>
      </c>
      <c r="D669">
        <v>2.5177800000000001</v>
      </c>
      <c r="E669">
        <v>4.3866599999999999E-2</v>
      </c>
      <c r="F669" t="s">
        <v>5</v>
      </c>
      <c r="G669">
        <v>4.8966700000000003</v>
      </c>
      <c r="H669">
        <v>1.92831</v>
      </c>
      <c r="I669">
        <v>1.4968900000000001E-3</v>
      </c>
      <c r="J669" t="s">
        <v>5</v>
      </c>
    </row>
    <row r="670" spans="1:10">
      <c r="A670" t="s">
        <v>786</v>
      </c>
      <c r="B670" t="s">
        <v>787</v>
      </c>
      <c r="C670">
        <v>343.99400000000003</v>
      </c>
      <c r="D670">
        <v>207.01</v>
      </c>
      <c r="E670">
        <v>6.4075500000000001E-4</v>
      </c>
      <c r="F670" t="s">
        <v>5</v>
      </c>
      <c r="G670">
        <v>452.63299999999998</v>
      </c>
      <c r="H670">
        <v>89.1828</v>
      </c>
      <c r="I670">
        <v>0</v>
      </c>
      <c r="J670" t="s">
        <v>5</v>
      </c>
    </row>
    <row r="671" spans="1:10">
      <c r="A671" t="s">
        <v>1070</v>
      </c>
      <c r="B671" t="s">
        <v>1071</v>
      </c>
      <c r="C671">
        <v>9.8280799999999999</v>
      </c>
      <c r="D671">
        <v>5.9318499999999998</v>
      </c>
      <c r="E671">
        <v>6.4075500000000001E-4</v>
      </c>
      <c r="F671" t="s">
        <v>5</v>
      </c>
      <c r="G671">
        <v>16.000800000000002</v>
      </c>
      <c r="H671">
        <v>4.4982899999999999</v>
      </c>
      <c r="I671">
        <v>5.7400000000000003E-11</v>
      </c>
      <c r="J671" t="s">
        <v>5</v>
      </c>
    </row>
    <row r="672" spans="1:10">
      <c r="A672" t="s">
        <v>2161</v>
      </c>
      <c r="B672" t="s">
        <v>2162</v>
      </c>
      <c r="C672">
        <v>9.0381099999999996</v>
      </c>
      <c r="D672">
        <v>5.4551100000000003</v>
      </c>
      <c r="E672">
        <v>1.8938799999999999E-2</v>
      </c>
      <c r="F672" t="s">
        <v>5</v>
      </c>
      <c r="G672">
        <v>10.263500000000001</v>
      </c>
      <c r="H672">
        <v>2.4025300000000001</v>
      </c>
      <c r="I672">
        <v>0.49103999999999998</v>
      </c>
      <c r="J672" t="s">
        <v>6</v>
      </c>
    </row>
    <row r="673" spans="1:10">
      <c r="A673" t="s">
        <v>1403</v>
      </c>
      <c r="B673" t="s">
        <v>1404</v>
      </c>
      <c r="C673">
        <v>117.18899999999999</v>
      </c>
      <c r="D673">
        <v>70.740499999999997</v>
      </c>
      <c r="E673">
        <v>6.4075500000000001E-4</v>
      </c>
      <c r="F673" t="s">
        <v>5</v>
      </c>
      <c r="G673">
        <v>81.114699999999999</v>
      </c>
      <c r="H673">
        <v>31.498100000000001</v>
      </c>
      <c r="I673">
        <v>1.6500000000000001E-5</v>
      </c>
      <c r="J673" t="s">
        <v>5</v>
      </c>
    </row>
    <row r="674" spans="1:10">
      <c r="A674" t="s">
        <v>1373</v>
      </c>
      <c r="B674" t="s">
        <v>1374</v>
      </c>
      <c r="C674">
        <v>63.175400000000003</v>
      </c>
      <c r="D674">
        <v>38.139600000000002</v>
      </c>
      <c r="E674">
        <v>6.4075500000000001E-4</v>
      </c>
      <c r="F674" t="s">
        <v>5</v>
      </c>
      <c r="G674">
        <v>69.605099999999993</v>
      </c>
      <c r="H674">
        <v>26.5764</v>
      </c>
      <c r="I674">
        <v>1.15E-9</v>
      </c>
      <c r="J674" t="s">
        <v>5</v>
      </c>
    </row>
    <row r="675" spans="1:10">
      <c r="A675" t="s">
        <v>1094</v>
      </c>
      <c r="B675" t="s">
        <v>1095</v>
      </c>
      <c r="C675">
        <v>136.37799999999999</v>
      </c>
      <c r="D675">
        <v>82.355800000000002</v>
      </c>
      <c r="E675">
        <v>6.4075500000000001E-4</v>
      </c>
      <c r="F675" t="s">
        <v>5</v>
      </c>
      <c r="G675">
        <v>175.964</v>
      </c>
      <c r="H675">
        <v>50.711100000000002</v>
      </c>
      <c r="I675">
        <v>3.3800000000000001E-12</v>
      </c>
      <c r="J675" t="s">
        <v>5</v>
      </c>
    </row>
    <row r="676" spans="1:10">
      <c r="A676" t="s">
        <v>1325</v>
      </c>
      <c r="B676" t="s">
        <v>1326</v>
      </c>
      <c r="C676">
        <v>104.842</v>
      </c>
      <c r="D676">
        <v>63.349200000000003</v>
      </c>
      <c r="E676">
        <v>6.4075500000000001E-4</v>
      </c>
      <c r="F676" t="s">
        <v>5</v>
      </c>
      <c r="G676">
        <v>114.833</v>
      </c>
      <c r="H676">
        <v>41.677500000000002</v>
      </c>
      <c r="I676">
        <v>3.7E-8</v>
      </c>
      <c r="J676" t="s">
        <v>5</v>
      </c>
    </row>
    <row r="677" spans="1:10">
      <c r="A677" t="s">
        <v>1441</v>
      </c>
      <c r="B677" t="s">
        <v>1442</v>
      </c>
      <c r="C677">
        <v>13.4407</v>
      </c>
      <c r="D677">
        <v>8.1227999999999998</v>
      </c>
      <c r="E677">
        <v>1.2009900000000001E-3</v>
      </c>
      <c r="F677" t="s">
        <v>5</v>
      </c>
      <c r="G677">
        <v>47.041800000000002</v>
      </c>
      <c r="H677">
        <v>18.923500000000001</v>
      </c>
      <c r="I677">
        <v>3.0673100000000002E-3</v>
      </c>
      <c r="J677" t="s">
        <v>5</v>
      </c>
    </row>
    <row r="678" spans="1:10">
      <c r="A678" t="s">
        <v>1941</v>
      </c>
      <c r="B678" t="s">
        <v>1942</v>
      </c>
      <c r="C678">
        <v>315.87099999999998</v>
      </c>
      <c r="D678">
        <v>190.94900000000001</v>
      </c>
      <c r="E678">
        <v>6.4075500000000001E-4</v>
      </c>
      <c r="F678" t="s">
        <v>5</v>
      </c>
      <c r="G678">
        <v>98.425399999999996</v>
      </c>
      <c r="H678">
        <v>60.122</v>
      </c>
      <c r="I678">
        <v>2.39508E-3</v>
      </c>
      <c r="J678" t="s">
        <v>5</v>
      </c>
    </row>
    <row r="679" spans="1:10">
      <c r="A679" t="s">
        <v>914</v>
      </c>
      <c r="B679" t="s">
        <v>915</v>
      </c>
      <c r="C679">
        <v>588.91300000000001</v>
      </c>
      <c r="D679">
        <v>356.18599999999998</v>
      </c>
      <c r="E679">
        <v>6.4075500000000001E-4</v>
      </c>
      <c r="F679" t="s">
        <v>5</v>
      </c>
      <c r="G679">
        <v>1231.25</v>
      </c>
      <c r="H679">
        <v>288.82100000000003</v>
      </c>
      <c r="I679">
        <v>0</v>
      </c>
      <c r="J679" t="s">
        <v>5</v>
      </c>
    </row>
    <row r="680" spans="1:10">
      <c r="A680" t="s">
        <v>924</v>
      </c>
      <c r="B680" t="s">
        <v>925</v>
      </c>
      <c r="C680">
        <v>48.500599999999999</v>
      </c>
      <c r="D680">
        <v>29.378</v>
      </c>
      <c r="E680">
        <v>5.2983800000000001E-3</v>
      </c>
      <c r="F680" t="s">
        <v>5</v>
      </c>
      <c r="G680">
        <v>62.957099999999997</v>
      </c>
      <c r="H680">
        <v>14.927</v>
      </c>
      <c r="I680">
        <v>7.5200000000000007E-15</v>
      </c>
      <c r="J680" t="s">
        <v>5</v>
      </c>
    </row>
    <row r="681" spans="1:10">
      <c r="A681" t="s">
        <v>1425</v>
      </c>
      <c r="B681" t="s">
        <v>1426</v>
      </c>
      <c r="C681">
        <v>19.987300000000001</v>
      </c>
      <c r="D681">
        <v>12.1166</v>
      </c>
      <c r="E681">
        <v>3.5988999999999999E-3</v>
      </c>
      <c r="F681" t="s">
        <v>5</v>
      </c>
      <c r="G681">
        <v>16.898800000000001</v>
      </c>
      <c r="H681">
        <v>6.6390900000000004</v>
      </c>
      <c r="I681">
        <v>2.2699999999999999E-6</v>
      </c>
      <c r="J681" t="s">
        <v>5</v>
      </c>
    </row>
    <row r="682" spans="1:10">
      <c r="A682" t="s">
        <v>1223</v>
      </c>
      <c r="B682" t="s">
        <v>1224</v>
      </c>
      <c r="C682">
        <v>2.2778999999999998</v>
      </c>
      <c r="D682">
        <v>1.3809499999999999</v>
      </c>
      <c r="E682">
        <v>4.5776499999999998E-2</v>
      </c>
      <c r="F682" t="s">
        <v>5</v>
      </c>
      <c r="G682">
        <v>3.3093900000000001</v>
      </c>
      <c r="H682">
        <v>1.06324</v>
      </c>
      <c r="I682">
        <v>7.3301900000000003E-3</v>
      </c>
      <c r="J682" t="s">
        <v>5</v>
      </c>
    </row>
    <row r="683" spans="1:10">
      <c r="A683" t="s">
        <v>2366</v>
      </c>
      <c r="B683" t="s">
        <v>2367</v>
      </c>
      <c r="C683">
        <v>2.4503200000000001</v>
      </c>
      <c r="D683">
        <v>1.4859800000000001</v>
      </c>
      <c r="E683">
        <v>9.1933199999999996E-3</v>
      </c>
      <c r="F683" t="s">
        <v>5</v>
      </c>
      <c r="G683">
        <v>3.1287099999999999</v>
      </c>
      <c r="H683">
        <v>3.83765</v>
      </c>
      <c r="I683">
        <v>0.32955699999999999</v>
      </c>
      <c r="J683" t="s">
        <v>6</v>
      </c>
    </row>
    <row r="684" spans="1:10">
      <c r="A684" t="s">
        <v>1161</v>
      </c>
      <c r="B684" t="s">
        <v>1162</v>
      </c>
      <c r="C684">
        <v>4.3200900000000004</v>
      </c>
      <c r="D684">
        <v>2.6207799999999999</v>
      </c>
      <c r="E684">
        <v>2.2145099999999998E-3</v>
      </c>
      <c r="F684" t="s">
        <v>5</v>
      </c>
      <c r="G684">
        <v>5.1717300000000002</v>
      </c>
      <c r="H684">
        <v>1.5598800000000002</v>
      </c>
      <c r="I684">
        <v>8.2899999999999993E-11</v>
      </c>
      <c r="J684" t="s">
        <v>5</v>
      </c>
    </row>
    <row r="685" spans="1:10">
      <c r="A685" t="s">
        <v>1429</v>
      </c>
      <c r="B685" t="s">
        <v>1430</v>
      </c>
      <c r="C685">
        <v>145.761</v>
      </c>
      <c r="D685">
        <v>88.435299999999998</v>
      </c>
      <c r="E685">
        <v>8.8193300000000002E-3</v>
      </c>
      <c r="F685" t="s">
        <v>5</v>
      </c>
      <c r="G685">
        <v>131.96799999999999</v>
      </c>
      <c r="H685">
        <v>51.930999999999997</v>
      </c>
      <c r="I685">
        <v>1.1114499999999999E-3</v>
      </c>
      <c r="J685" t="s">
        <v>5</v>
      </c>
    </row>
    <row r="686" spans="1:10">
      <c r="A686" t="s">
        <v>2149</v>
      </c>
      <c r="B686" t="s">
        <v>2150</v>
      </c>
      <c r="C686">
        <v>3.5990199999999999</v>
      </c>
      <c r="D686">
        <v>2.1862599999999999</v>
      </c>
      <c r="E686">
        <v>1.0888699999999999E-2</v>
      </c>
      <c r="F686" t="s">
        <v>5</v>
      </c>
      <c r="G686">
        <v>4.92631</v>
      </c>
      <c r="H686">
        <v>0.75946499999999995</v>
      </c>
      <c r="I686">
        <v>6.6172999999999996E-2</v>
      </c>
      <c r="J686" t="s">
        <v>6</v>
      </c>
    </row>
    <row r="687" spans="1:10">
      <c r="A687" t="s">
        <v>654</v>
      </c>
      <c r="B687" t="s">
        <v>655</v>
      </c>
      <c r="C687">
        <v>1351.69</v>
      </c>
      <c r="D687">
        <v>821.21</v>
      </c>
      <c r="E687">
        <v>6.4075500000000001E-4</v>
      </c>
      <c r="F687" t="s">
        <v>5</v>
      </c>
      <c r="G687">
        <v>1809.66</v>
      </c>
      <c r="H687">
        <v>286.76499999999999</v>
      </c>
      <c r="I687">
        <v>0</v>
      </c>
      <c r="J687" t="s">
        <v>5</v>
      </c>
    </row>
    <row r="688" spans="1:10">
      <c r="A688" t="s">
        <v>1544</v>
      </c>
      <c r="B688" t="s">
        <v>1545</v>
      </c>
      <c r="C688">
        <v>10.7163</v>
      </c>
      <c r="D688">
        <v>6.5121700000000002</v>
      </c>
      <c r="E688">
        <v>2.6862399999999999E-3</v>
      </c>
      <c r="F688" t="s">
        <v>5</v>
      </c>
      <c r="G688">
        <v>8.0905199999999997</v>
      </c>
      <c r="H688">
        <v>3.5063800000000001</v>
      </c>
      <c r="I688">
        <v>5.9899000000000003E-3</v>
      </c>
      <c r="J688" t="s">
        <v>5</v>
      </c>
    </row>
    <row r="689" spans="1:10">
      <c r="A689" t="s">
        <v>844</v>
      </c>
      <c r="B689" t="s">
        <v>845</v>
      </c>
      <c r="C689">
        <v>430.16899999999998</v>
      </c>
      <c r="D689">
        <v>261.55399999999997</v>
      </c>
      <c r="E689">
        <v>6.4075500000000001E-4</v>
      </c>
      <c r="F689" t="s">
        <v>5</v>
      </c>
      <c r="G689">
        <v>778.13300000000004</v>
      </c>
      <c r="H689">
        <v>167.53899999999999</v>
      </c>
      <c r="I689">
        <v>0</v>
      </c>
      <c r="J689" t="s">
        <v>5</v>
      </c>
    </row>
    <row r="690" spans="1:10">
      <c r="A690" t="s">
        <v>2300</v>
      </c>
      <c r="B690" t="s">
        <v>2301</v>
      </c>
      <c r="C690">
        <v>3.57402</v>
      </c>
      <c r="D690">
        <v>2.17333</v>
      </c>
      <c r="E690">
        <v>5.7044000000000001E-3</v>
      </c>
      <c r="F690" t="s">
        <v>5</v>
      </c>
      <c r="G690">
        <v>2.35826</v>
      </c>
      <c r="H690">
        <v>1.62134</v>
      </c>
      <c r="I690">
        <v>0.22667499999999999</v>
      </c>
      <c r="J690" t="s">
        <v>6</v>
      </c>
    </row>
    <row r="691" spans="1:10">
      <c r="A691" t="s">
        <v>1024</v>
      </c>
      <c r="B691" t="s">
        <v>1025</v>
      </c>
      <c r="C691">
        <v>220.26599999999999</v>
      </c>
      <c r="D691">
        <v>133.95400000000001</v>
      </c>
      <c r="E691">
        <v>6.4075500000000001E-4</v>
      </c>
      <c r="F691" t="s">
        <v>5</v>
      </c>
      <c r="G691">
        <v>333.79199999999997</v>
      </c>
      <c r="H691">
        <v>86.936999999999998</v>
      </c>
      <c r="I691">
        <v>0</v>
      </c>
      <c r="J691" t="s">
        <v>5</v>
      </c>
    </row>
    <row r="692" spans="1:10">
      <c r="A692" t="s">
        <v>2017</v>
      </c>
      <c r="B692" t="s">
        <v>2018</v>
      </c>
      <c r="C692">
        <v>105.286</v>
      </c>
      <c r="D692">
        <v>64.077100000000002</v>
      </c>
      <c r="E692">
        <v>6.4075500000000001E-4</v>
      </c>
      <c r="F692" t="s">
        <v>5</v>
      </c>
      <c r="G692">
        <v>59.039700000000003</v>
      </c>
      <c r="H692">
        <v>39.1233</v>
      </c>
      <c r="I692">
        <v>3.0734999999999998E-2</v>
      </c>
      <c r="J692" t="s">
        <v>5</v>
      </c>
    </row>
    <row r="693" spans="1:10">
      <c r="A693" t="s">
        <v>1575</v>
      </c>
      <c r="B693" t="s">
        <v>1576</v>
      </c>
      <c r="C693">
        <v>10.2798</v>
      </c>
      <c r="D693">
        <v>6.2778099999999997</v>
      </c>
      <c r="E693">
        <v>6.4075500000000001E-4</v>
      </c>
      <c r="F693" t="s">
        <v>5</v>
      </c>
      <c r="G693">
        <v>7.6082299999999998</v>
      </c>
      <c r="H693">
        <v>3.3289200000000001</v>
      </c>
      <c r="I693">
        <v>1.9367599999999999E-4</v>
      </c>
      <c r="J693" t="s">
        <v>5</v>
      </c>
    </row>
    <row r="694" spans="1:10">
      <c r="A694" t="s">
        <v>646</v>
      </c>
      <c r="B694" t="s">
        <v>647</v>
      </c>
      <c r="C694">
        <v>11.4777</v>
      </c>
      <c r="D694">
        <v>7.0101500000000003</v>
      </c>
      <c r="E694">
        <v>2.2145099999999998E-3</v>
      </c>
      <c r="F694" t="s">
        <v>5</v>
      </c>
      <c r="G694">
        <v>15.3123</v>
      </c>
      <c r="H694">
        <v>2.3802699999999999</v>
      </c>
      <c r="I694">
        <v>2.1600000000000001E-14</v>
      </c>
      <c r="J694" t="s">
        <v>5</v>
      </c>
    </row>
    <row r="695" spans="1:10">
      <c r="A695" t="s">
        <v>980</v>
      </c>
      <c r="B695" t="s">
        <v>981</v>
      </c>
      <c r="C695">
        <v>221.17500000000001</v>
      </c>
      <c r="D695">
        <v>135.13</v>
      </c>
      <c r="E695">
        <v>3.5988999999999999E-3</v>
      </c>
      <c r="F695" t="s">
        <v>5</v>
      </c>
      <c r="G695">
        <v>206.24</v>
      </c>
      <c r="H695">
        <v>51.105499999999999</v>
      </c>
      <c r="I695">
        <v>1.4500000000000001E-8</v>
      </c>
      <c r="J695" t="s">
        <v>5</v>
      </c>
    </row>
    <row r="696" spans="1:10">
      <c r="A696" t="s">
        <v>2491</v>
      </c>
      <c r="B696" t="s">
        <v>2492</v>
      </c>
      <c r="C696">
        <v>5.7471399999999999</v>
      </c>
      <c r="D696">
        <v>3.5157600000000002</v>
      </c>
      <c r="E696">
        <v>2.3065700000000001E-2</v>
      </c>
      <c r="F696" t="s">
        <v>5</v>
      </c>
      <c r="G696">
        <v>1.18283</v>
      </c>
      <c r="H696">
        <v>1.14042</v>
      </c>
      <c r="I696">
        <v>0.95068699999999995</v>
      </c>
      <c r="J696" t="s">
        <v>6</v>
      </c>
    </row>
    <row r="697" spans="1:10">
      <c r="A697" t="s">
        <v>1683</v>
      </c>
      <c r="B697" t="s">
        <v>1684</v>
      </c>
      <c r="C697">
        <v>11.327400000000001</v>
      </c>
      <c r="D697">
        <v>6.9316500000000003</v>
      </c>
      <c r="E697">
        <v>6.4075500000000001E-4</v>
      </c>
      <c r="F697" t="s">
        <v>5</v>
      </c>
      <c r="G697">
        <v>15.8893</v>
      </c>
      <c r="H697">
        <v>7.5421500000000004</v>
      </c>
      <c r="I697">
        <v>3.5548600000000002E-4</v>
      </c>
      <c r="J697" t="s">
        <v>5</v>
      </c>
    </row>
    <row r="698" spans="1:10">
      <c r="A698" t="s">
        <v>1291</v>
      </c>
      <c r="B698" t="s">
        <v>1292</v>
      </c>
      <c r="C698">
        <v>14.369199999999999</v>
      </c>
      <c r="D698">
        <v>8.7938700000000001</v>
      </c>
      <c r="E698">
        <v>6.4075500000000001E-4</v>
      </c>
      <c r="F698" t="s">
        <v>5</v>
      </c>
      <c r="G698">
        <v>17.456</v>
      </c>
      <c r="H698">
        <v>6.04481</v>
      </c>
      <c r="I698">
        <v>2.3499999999999999E-9</v>
      </c>
      <c r="J698" t="s">
        <v>5</v>
      </c>
    </row>
    <row r="699" spans="1:10">
      <c r="A699" t="s">
        <v>2501</v>
      </c>
      <c r="B699" t="s">
        <v>2502</v>
      </c>
      <c r="C699">
        <v>14.376799999999999</v>
      </c>
      <c r="D699">
        <v>8.8019599999999993</v>
      </c>
      <c r="E699">
        <v>6.4075500000000001E-4</v>
      </c>
      <c r="F699" t="s">
        <v>5</v>
      </c>
      <c r="G699">
        <v>14.9834</v>
      </c>
      <c r="H699">
        <v>14.610900000000001</v>
      </c>
      <c r="I699">
        <v>0.93071400000000004</v>
      </c>
      <c r="J699" t="s">
        <v>6</v>
      </c>
    </row>
    <row r="700" spans="1:10">
      <c r="A700" t="s">
        <v>1807</v>
      </c>
      <c r="B700" t="s">
        <v>1808</v>
      </c>
      <c r="C700">
        <v>11.9566</v>
      </c>
      <c r="D700">
        <v>7.3244499999999997</v>
      </c>
      <c r="E700">
        <v>6.4075500000000001E-4</v>
      </c>
      <c r="F700" t="s">
        <v>5</v>
      </c>
      <c r="G700">
        <v>5.3752599999999999</v>
      </c>
      <c r="H700">
        <v>2.8696199999999998</v>
      </c>
      <c r="I700">
        <v>1.4221000000000001E-4</v>
      </c>
      <c r="J700" t="s">
        <v>5</v>
      </c>
    </row>
    <row r="701" spans="1:10">
      <c r="A701" t="s">
        <v>1169</v>
      </c>
      <c r="B701" t="s">
        <v>1170</v>
      </c>
      <c r="C701">
        <v>24.0154</v>
      </c>
      <c r="D701">
        <v>14.715299999999999</v>
      </c>
      <c r="E701">
        <v>6.4075500000000001E-4</v>
      </c>
      <c r="F701" t="s">
        <v>5</v>
      </c>
      <c r="G701">
        <v>20.660399999999999</v>
      </c>
      <c r="H701">
        <v>6.2089400000000001</v>
      </c>
      <c r="I701">
        <v>8.6800000000000004E-13</v>
      </c>
      <c r="J701" t="s">
        <v>5</v>
      </c>
    </row>
    <row r="702" spans="1:10">
      <c r="A702" t="s">
        <v>1129</v>
      </c>
      <c r="B702" t="s">
        <v>1130</v>
      </c>
      <c r="C702">
        <v>7.9243500000000004</v>
      </c>
      <c r="D702">
        <v>4.8579100000000004</v>
      </c>
      <c r="E702">
        <v>6.4075500000000001E-4</v>
      </c>
      <c r="F702" t="s">
        <v>5</v>
      </c>
      <c r="G702">
        <v>11.1768</v>
      </c>
      <c r="H702">
        <v>3.2450299999999999</v>
      </c>
      <c r="I702">
        <v>3.2899999999999999E-12</v>
      </c>
      <c r="J702" t="s">
        <v>5</v>
      </c>
    </row>
    <row r="703" spans="1:10">
      <c r="A703" t="s">
        <v>1096</v>
      </c>
      <c r="B703" t="s">
        <v>1097</v>
      </c>
      <c r="C703">
        <v>135.99299999999999</v>
      </c>
      <c r="D703">
        <v>83.453900000000004</v>
      </c>
      <c r="E703">
        <v>6.4075500000000001E-4</v>
      </c>
      <c r="F703" t="s">
        <v>5</v>
      </c>
      <c r="G703">
        <v>175.035</v>
      </c>
      <c r="H703">
        <v>49.686100000000003</v>
      </c>
      <c r="I703">
        <v>1.11E-14</v>
      </c>
      <c r="J703" t="s">
        <v>5</v>
      </c>
    </row>
    <row r="704" spans="1:10">
      <c r="A704" t="s">
        <v>1054</v>
      </c>
      <c r="B704" t="s">
        <v>1055</v>
      </c>
      <c r="C704">
        <v>33.084299999999999</v>
      </c>
      <c r="D704">
        <v>20.3413</v>
      </c>
      <c r="E704">
        <v>6.4075500000000001E-4</v>
      </c>
      <c r="F704" t="s">
        <v>5</v>
      </c>
      <c r="G704">
        <v>71.519000000000005</v>
      </c>
      <c r="H704">
        <v>19.192499999999999</v>
      </c>
      <c r="I704">
        <v>0</v>
      </c>
      <c r="J704" t="s">
        <v>5</v>
      </c>
    </row>
    <row r="705" spans="1:10">
      <c r="A705" t="s">
        <v>2358</v>
      </c>
      <c r="B705" t="s">
        <v>2359</v>
      </c>
      <c r="C705">
        <v>3.1537999999999999</v>
      </c>
      <c r="D705">
        <v>1.9398</v>
      </c>
      <c r="E705">
        <v>3.5354400000000001E-2</v>
      </c>
      <c r="F705" t="s">
        <v>5</v>
      </c>
      <c r="G705">
        <v>0.216116</v>
      </c>
      <c r="H705">
        <v>0.27124999999999999</v>
      </c>
      <c r="I705">
        <v>0.75084700000000004</v>
      </c>
      <c r="J705" t="s">
        <v>6</v>
      </c>
    </row>
    <row r="706" spans="1:10">
      <c r="A706" t="s">
        <v>1343</v>
      </c>
      <c r="B706" t="s">
        <v>1344</v>
      </c>
      <c r="C706">
        <v>82.360299999999995</v>
      </c>
      <c r="D706">
        <v>50.676699999999997</v>
      </c>
      <c r="E706">
        <v>6.4075500000000001E-4</v>
      </c>
      <c r="F706" t="s">
        <v>5</v>
      </c>
      <c r="G706">
        <v>94.783100000000005</v>
      </c>
      <c r="H706">
        <v>34.623399999999997</v>
      </c>
      <c r="I706">
        <v>5.2300000000000006E-10</v>
      </c>
      <c r="J706" t="s">
        <v>5</v>
      </c>
    </row>
    <row r="707" spans="1:10">
      <c r="A707" t="s">
        <v>2203</v>
      </c>
      <c r="B707" t="s">
        <v>2204</v>
      </c>
      <c r="C707">
        <v>11.461399999999999</v>
      </c>
      <c r="D707">
        <v>7.0566300000000002</v>
      </c>
      <c r="E707">
        <v>6.4075500000000001E-4</v>
      </c>
      <c r="F707" t="s">
        <v>5</v>
      </c>
      <c r="G707">
        <v>9.6094899999999992</v>
      </c>
      <c r="H707">
        <v>4.12493</v>
      </c>
      <c r="I707">
        <v>6.4091200000000001E-2</v>
      </c>
      <c r="J707" t="s">
        <v>6</v>
      </c>
    </row>
    <row r="708" spans="1:10">
      <c r="A708" t="s">
        <v>1345</v>
      </c>
      <c r="B708" t="s">
        <v>1346</v>
      </c>
      <c r="C708">
        <v>42.166699999999999</v>
      </c>
      <c r="D708">
        <v>25.9724</v>
      </c>
      <c r="E708">
        <v>6.4075500000000001E-4</v>
      </c>
      <c r="F708" t="s">
        <v>5</v>
      </c>
      <c r="G708">
        <v>55.478700000000003</v>
      </c>
      <c r="H708">
        <v>20.266300000000001</v>
      </c>
      <c r="I708">
        <v>3.94E-9</v>
      </c>
      <c r="J708" t="s">
        <v>5</v>
      </c>
    </row>
    <row r="709" spans="1:10">
      <c r="A709" t="s">
        <v>2237</v>
      </c>
      <c r="B709" t="s">
        <v>2238</v>
      </c>
      <c r="C709">
        <v>3.1912400000000001</v>
      </c>
      <c r="D709">
        <v>1.9657499999999999</v>
      </c>
      <c r="E709">
        <v>1.74898E-2</v>
      </c>
      <c r="F709" t="s">
        <v>5</v>
      </c>
      <c r="G709">
        <v>0.83009299999999997</v>
      </c>
      <c r="H709">
        <v>1.6196000000000002</v>
      </c>
      <c r="I709">
        <v>7.5293399999999996E-2</v>
      </c>
      <c r="J709" t="s">
        <v>6</v>
      </c>
    </row>
    <row r="710" spans="1:10">
      <c r="A710" t="s">
        <v>1645</v>
      </c>
      <c r="B710" t="s">
        <v>1646</v>
      </c>
      <c r="C710">
        <v>14.268700000000001</v>
      </c>
      <c r="D710">
        <v>8.7919</v>
      </c>
      <c r="E710">
        <v>4.0443199999999997E-3</v>
      </c>
      <c r="F710" t="s">
        <v>5</v>
      </c>
      <c r="G710">
        <v>13.902699999999999</v>
      </c>
      <c r="H710">
        <v>6.3775599999999999</v>
      </c>
      <c r="I710">
        <v>5.1200000000000004E-5</v>
      </c>
      <c r="J710" t="s">
        <v>5</v>
      </c>
    </row>
    <row r="711" spans="1:10">
      <c r="A711" t="s">
        <v>800</v>
      </c>
      <c r="B711" t="s">
        <v>801</v>
      </c>
      <c r="C711">
        <v>4.6351199999999997</v>
      </c>
      <c r="D711">
        <v>2.8561299999999998</v>
      </c>
      <c r="E711">
        <v>6.85763E-3</v>
      </c>
      <c r="F711" t="s">
        <v>5</v>
      </c>
      <c r="G711">
        <v>0.13686599999999999</v>
      </c>
      <c r="H711">
        <v>0.69836399999999998</v>
      </c>
      <c r="I711">
        <v>2.2082899999999999E-3</v>
      </c>
      <c r="J711" t="s">
        <v>5</v>
      </c>
    </row>
    <row r="712" spans="1:10">
      <c r="A712" t="s">
        <v>2336</v>
      </c>
      <c r="B712" t="s">
        <v>2337</v>
      </c>
      <c r="C712">
        <v>3.3291499999999998</v>
      </c>
      <c r="D712">
        <v>2.05267</v>
      </c>
      <c r="E712">
        <v>7.2599700000000001E-3</v>
      </c>
      <c r="F712" t="s">
        <v>5</v>
      </c>
      <c r="G712">
        <v>1.3605</v>
      </c>
      <c r="H712">
        <v>1.01112</v>
      </c>
      <c r="I712">
        <v>0.35591200000000001</v>
      </c>
      <c r="J712" t="s">
        <v>6</v>
      </c>
    </row>
    <row r="713" spans="1:10">
      <c r="A713" t="s">
        <v>2398</v>
      </c>
      <c r="B713" t="s">
        <v>2399</v>
      </c>
      <c r="C713">
        <v>2.9790700000000001</v>
      </c>
      <c r="D713">
        <v>1.83745</v>
      </c>
      <c r="E713">
        <v>3.5988999999999999E-3</v>
      </c>
      <c r="F713" t="s">
        <v>5</v>
      </c>
      <c r="G713">
        <v>1.50928</v>
      </c>
      <c r="H713">
        <v>1.2481800000000001</v>
      </c>
      <c r="I713">
        <v>0.42362300000000003</v>
      </c>
      <c r="J713" t="s">
        <v>6</v>
      </c>
    </row>
    <row r="714" spans="1:10">
      <c r="A714" t="s">
        <v>1255</v>
      </c>
      <c r="B714" t="s">
        <v>1256</v>
      </c>
      <c r="C714">
        <v>11.658099999999999</v>
      </c>
      <c r="D714">
        <v>7.1912599999999998</v>
      </c>
      <c r="E714">
        <v>5.2983800000000001E-3</v>
      </c>
      <c r="F714" t="s">
        <v>5</v>
      </c>
      <c r="G714">
        <v>13.168900000000001</v>
      </c>
      <c r="H714">
        <v>4.2869700000000002</v>
      </c>
      <c r="I714">
        <v>2.07E-8</v>
      </c>
      <c r="J714" t="s">
        <v>5</v>
      </c>
    </row>
    <row r="715" spans="1:10">
      <c r="A715" t="s">
        <v>1443</v>
      </c>
      <c r="B715" t="s">
        <v>1444</v>
      </c>
      <c r="C715">
        <v>17.351700000000001</v>
      </c>
      <c r="D715">
        <v>10.7057</v>
      </c>
      <c r="E715">
        <v>1.72178E-3</v>
      </c>
      <c r="F715" t="s">
        <v>5</v>
      </c>
      <c r="G715">
        <v>9.8499499999999998</v>
      </c>
      <c r="H715">
        <v>3.8834499999999998</v>
      </c>
      <c r="I715">
        <v>2.2299999999999998E-6</v>
      </c>
      <c r="J715" t="s">
        <v>5</v>
      </c>
    </row>
    <row r="716" spans="1:10">
      <c r="A716" t="s">
        <v>824</v>
      </c>
      <c r="B716" t="s">
        <v>825</v>
      </c>
      <c r="C716">
        <v>36.495600000000003</v>
      </c>
      <c r="D716">
        <v>22.519100000000002</v>
      </c>
      <c r="E716">
        <v>6.4075500000000001E-4</v>
      </c>
      <c r="F716" t="s">
        <v>5</v>
      </c>
      <c r="G716">
        <v>43.527500000000003</v>
      </c>
      <c r="H716">
        <v>8.8630499999999994</v>
      </c>
      <c r="I716">
        <v>0</v>
      </c>
      <c r="J716" t="s">
        <v>5</v>
      </c>
    </row>
    <row r="717" spans="1:10">
      <c r="A717" t="s">
        <v>1407</v>
      </c>
      <c r="B717" t="s">
        <v>1408</v>
      </c>
      <c r="C717">
        <v>72.947000000000003</v>
      </c>
      <c r="D717">
        <v>45.082000000000001</v>
      </c>
      <c r="E717">
        <v>6.4075500000000001E-4</v>
      </c>
      <c r="F717" t="s">
        <v>5</v>
      </c>
      <c r="G717">
        <v>8.0413599999999992</v>
      </c>
      <c r="H717">
        <v>21.1418</v>
      </c>
      <c r="I717">
        <v>2.55264E-4</v>
      </c>
      <c r="J717" t="s">
        <v>5</v>
      </c>
    </row>
    <row r="718" spans="1:10">
      <c r="A718" t="s">
        <v>1821</v>
      </c>
      <c r="B718" t="s">
        <v>1822</v>
      </c>
      <c r="C718">
        <v>8.2369400000000006</v>
      </c>
      <c r="D718">
        <v>5.1002000000000001</v>
      </c>
      <c r="E718">
        <v>1.29823E-2</v>
      </c>
      <c r="F718" t="s">
        <v>5</v>
      </c>
      <c r="G718">
        <v>7.2935600000000003</v>
      </c>
      <c r="H718">
        <v>3.8866300000000003</v>
      </c>
      <c r="I718">
        <v>1.8707100000000001E-2</v>
      </c>
      <c r="J718" t="s">
        <v>5</v>
      </c>
    </row>
    <row r="719" spans="1:10">
      <c r="A719" t="s">
        <v>1189</v>
      </c>
      <c r="B719" t="s">
        <v>1190</v>
      </c>
      <c r="C719">
        <v>43.2697</v>
      </c>
      <c r="D719">
        <v>26.7928</v>
      </c>
      <c r="E719">
        <v>6.4075500000000001E-4</v>
      </c>
      <c r="F719" t="s">
        <v>5</v>
      </c>
      <c r="G719">
        <v>63.349899999999998</v>
      </c>
      <c r="H719">
        <v>19.196200000000001</v>
      </c>
      <c r="I719">
        <v>4.5500000000000002E-14</v>
      </c>
      <c r="J719" t="s">
        <v>5</v>
      </c>
    </row>
    <row r="720" spans="1:10">
      <c r="A720" t="s">
        <v>1522</v>
      </c>
      <c r="B720" t="s">
        <v>1523</v>
      </c>
      <c r="C720">
        <v>17.718800000000002</v>
      </c>
      <c r="D720">
        <v>10.9786</v>
      </c>
      <c r="E720">
        <v>2.5154699999999999E-2</v>
      </c>
      <c r="F720" t="s">
        <v>5</v>
      </c>
      <c r="G720">
        <v>12.204800000000001</v>
      </c>
      <c r="H720">
        <v>5.0958899999999998</v>
      </c>
      <c r="I720">
        <v>9.2945899999999999E-4</v>
      </c>
      <c r="J720" t="s">
        <v>5</v>
      </c>
    </row>
    <row r="721" spans="1:10">
      <c r="A721" t="s">
        <v>964</v>
      </c>
      <c r="B721" t="s">
        <v>965</v>
      </c>
      <c r="C721">
        <v>7.4120600000000003</v>
      </c>
      <c r="D721">
        <v>4.5959599999999998</v>
      </c>
      <c r="E721">
        <v>3.1526000000000002E-3</v>
      </c>
      <c r="F721" t="s">
        <v>5</v>
      </c>
      <c r="G721">
        <v>16.3718</v>
      </c>
      <c r="H721">
        <v>3.9492699999999998</v>
      </c>
      <c r="I721">
        <v>3.8400000000000001E-15</v>
      </c>
      <c r="J721" t="s">
        <v>5</v>
      </c>
    </row>
    <row r="722" spans="1:10">
      <c r="A722" t="s">
        <v>1573</v>
      </c>
      <c r="B722" t="s">
        <v>1574</v>
      </c>
      <c r="C722">
        <v>21.9312</v>
      </c>
      <c r="D722">
        <v>13.604200000000001</v>
      </c>
      <c r="E722">
        <v>3.1530500000000003E-2</v>
      </c>
      <c r="F722" t="s">
        <v>5</v>
      </c>
      <c r="G722">
        <v>16.767399999999999</v>
      </c>
      <c r="H722">
        <v>7.2213000000000003</v>
      </c>
      <c r="I722">
        <v>5.5579800000000003E-4</v>
      </c>
      <c r="J722" t="s">
        <v>5</v>
      </c>
    </row>
    <row r="723" spans="1:10">
      <c r="A723" t="s">
        <v>1476</v>
      </c>
      <c r="B723" t="s">
        <v>1477</v>
      </c>
      <c r="C723">
        <v>30.446200000000001</v>
      </c>
      <c r="D723">
        <v>18.895600000000002</v>
      </c>
      <c r="E723">
        <v>6.4075500000000001E-4</v>
      </c>
      <c r="F723" t="s">
        <v>5</v>
      </c>
      <c r="G723">
        <v>23.320599999999999</v>
      </c>
      <c r="H723">
        <v>9.3330400000000004</v>
      </c>
      <c r="I723">
        <v>7.9900000000000007E-9</v>
      </c>
      <c r="J723" t="s">
        <v>5</v>
      </c>
    </row>
    <row r="724" spans="1:10">
      <c r="A724" t="s">
        <v>1409</v>
      </c>
      <c r="B724" t="s">
        <v>1410</v>
      </c>
      <c r="C724">
        <v>14.7242</v>
      </c>
      <c r="D724">
        <v>9.1412099999999992</v>
      </c>
      <c r="E724">
        <v>6.4075500000000001E-4</v>
      </c>
      <c r="F724" t="s">
        <v>5</v>
      </c>
      <c r="G724">
        <v>18.9312</v>
      </c>
      <c r="H724">
        <v>7.1795099999999996</v>
      </c>
      <c r="I724">
        <v>1.9899999999999998E-10</v>
      </c>
      <c r="J724" t="s">
        <v>5</v>
      </c>
    </row>
    <row r="725" spans="1:10">
      <c r="A725" t="s">
        <v>1209</v>
      </c>
      <c r="B725" t="s">
        <v>1210</v>
      </c>
      <c r="C725">
        <v>90.114699999999999</v>
      </c>
      <c r="D725">
        <v>55.946800000000003</v>
      </c>
      <c r="E725">
        <v>6.4075500000000001E-4</v>
      </c>
      <c r="F725" t="s">
        <v>5</v>
      </c>
      <c r="G725">
        <v>153.56800000000001</v>
      </c>
      <c r="H725">
        <v>47.383800000000001</v>
      </c>
      <c r="I725">
        <v>5.1500000000000003E-13</v>
      </c>
      <c r="J725" t="s">
        <v>5</v>
      </c>
    </row>
    <row r="726" spans="1:10">
      <c r="A726" t="s">
        <v>958</v>
      </c>
      <c r="B726" t="s">
        <v>959</v>
      </c>
      <c r="C726">
        <v>11.589499999999999</v>
      </c>
      <c r="D726">
        <v>7.1956899999999999</v>
      </c>
      <c r="E726">
        <v>9.5528000000000002E-3</v>
      </c>
      <c r="F726" t="s">
        <v>5</v>
      </c>
      <c r="G726">
        <v>20.136199999999999</v>
      </c>
      <c r="H726">
        <v>4.8201799999999997</v>
      </c>
      <c r="I726">
        <v>1.1000000000000001E-6</v>
      </c>
      <c r="J726" t="s">
        <v>5</v>
      </c>
    </row>
    <row r="727" spans="1:10">
      <c r="A727" t="s">
        <v>846</v>
      </c>
      <c r="B727" t="s">
        <v>847</v>
      </c>
      <c r="C727">
        <v>19.827100000000002</v>
      </c>
      <c r="D727">
        <v>12.310600000000001</v>
      </c>
      <c r="E727">
        <v>6.4075500000000001E-4</v>
      </c>
      <c r="F727" t="s">
        <v>5</v>
      </c>
      <c r="G727">
        <v>5.5500499999999997</v>
      </c>
      <c r="H727">
        <v>1.17256</v>
      </c>
      <c r="I727">
        <v>1.0099999999999999E-8</v>
      </c>
      <c r="J727" t="s">
        <v>5</v>
      </c>
    </row>
    <row r="728" spans="1:10">
      <c r="A728" t="s">
        <v>2386</v>
      </c>
      <c r="B728" t="s">
        <v>2387</v>
      </c>
      <c r="C728">
        <v>39.012799999999999</v>
      </c>
      <c r="D728">
        <v>24.2255</v>
      </c>
      <c r="E728">
        <v>6.4075500000000001E-4</v>
      </c>
      <c r="F728" t="s">
        <v>5</v>
      </c>
      <c r="G728">
        <v>26.935099999999998</v>
      </c>
      <c r="H728">
        <v>21.869199999999999</v>
      </c>
      <c r="I728">
        <v>0.25137199999999998</v>
      </c>
      <c r="J728" t="s">
        <v>6</v>
      </c>
    </row>
    <row r="729" spans="1:10">
      <c r="A729" t="s">
        <v>1147</v>
      </c>
      <c r="B729" t="s">
        <v>1148</v>
      </c>
      <c r="C729">
        <v>175.64500000000001</v>
      </c>
      <c r="D729">
        <v>109.18600000000001</v>
      </c>
      <c r="E729">
        <v>6.4075500000000001E-4</v>
      </c>
      <c r="F729" t="s">
        <v>5</v>
      </c>
      <c r="G729">
        <v>188.08199999999999</v>
      </c>
      <c r="H729">
        <v>54.625500000000002</v>
      </c>
      <c r="I729">
        <v>0</v>
      </c>
      <c r="J729" t="s">
        <v>5</v>
      </c>
    </row>
    <row r="730" spans="1:10">
      <c r="A730" t="s">
        <v>1510</v>
      </c>
      <c r="B730" t="s">
        <v>1511</v>
      </c>
      <c r="C730">
        <v>31.174600000000002</v>
      </c>
      <c r="D730">
        <v>19.405999999999999</v>
      </c>
      <c r="E730">
        <v>6.4075500000000001E-4</v>
      </c>
      <c r="F730" t="s">
        <v>5</v>
      </c>
      <c r="G730">
        <v>33.395400000000002</v>
      </c>
      <c r="H730">
        <v>13.7707</v>
      </c>
      <c r="I730">
        <v>1.05E-8</v>
      </c>
      <c r="J730" t="s">
        <v>5</v>
      </c>
    </row>
    <row r="731" spans="1:10">
      <c r="A731" t="s">
        <v>1351</v>
      </c>
      <c r="B731" t="s">
        <v>1352</v>
      </c>
      <c r="C731">
        <v>21.617799999999999</v>
      </c>
      <c r="D731">
        <v>13.4619</v>
      </c>
      <c r="E731">
        <v>6.4075500000000001E-4</v>
      </c>
      <c r="F731" t="s">
        <v>5</v>
      </c>
      <c r="G731">
        <v>36.039200000000001</v>
      </c>
      <c r="H731">
        <v>13.1479</v>
      </c>
      <c r="I731">
        <v>3.6599999999999998E-10</v>
      </c>
      <c r="J731" t="s">
        <v>5</v>
      </c>
    </row>
    <row r="732" spans="1:10">
      <c r="A732" t="s">
        <v>1663</v>
      </c>
      <c r="B732" t="s">
        <v>1664</v>
      </c>
      <c r="C732">
        <v>49.803600000000003</v>
      </c>
      <c r="D732">
        <v>31.0152</v>
      </c>
      <c r="E732">
        <v>6.4075500000000001E-4</v>
      </c>
      <c r="F732" t="s">
        <v>5</v>
      </c>
      <c r="G732">
        <v>86.793800000000005</v>
      </c>
      <c r="H732">
        <v>40.226399999999998</v>
      </c>
      <c r="I732">
        <v>1.9753199999999999E-4</v>
      </c>
      <c r="J732" t="s">
        <v>5</v>
      </c>
    </row>
    <row r="733" spans="1:10">
      <c r="A733" t="s">
        <v>1524</v>
      </c>
      <c r="B733" t="s">
        <v>1525</v>
      </c>
      <c r="C733">
        <v>4.5729800000000003</v>
      </c>
      <c r="D733">
        <v>2.8495300000000001</v>
      </c>
      <c r="E733">
        <v>1.8659100000000001E-2</v>
      </c>
      <c r="F733" t="s">
        <v>5</v>
      </c>
      <c r="G733">
        <v>3.21252</v>
      </c>
      <c r="H733">
        <v>1.33779</v>
      </c>
      <c r="I733">
        <v>2.0279299999999998E-3</v>
      </c>
      <c r="J733" t="s">
        <v>5</v>
      </c>
    </row>
    <row r="734" spans="1:10">
      <c r="A734" t="s">
        <v>1893</v>
      </c>
      <c r="B734" t="s">
        <v>1894</v>
      </c>
      <c r="C734">
        <v>168.49100000000001</v>
      </c>
      <c r="D734">
        <v>105.108</v>
      </c>
      <c r="E734">
        <v>3.1526000000000002E-3</v>
      </c>
      <c r="F734" t="s">
        <v>5</v>
      </c>
      <c r="G734">
        <v>124.51</v>
      </c>
      <c r="H734">
        <v>69.957400000000007</v>
      </c>
      <c r="I734">
        <v>3.8468700000000001E-3</v>
      </c>
      <c r="J734" t="s">
        <v>5</v>
      </c>
    </row>
    <row r="735" spans="1:10">
      <c r="A735" t="s">
        <v>992</v>
      </c>
      <c r="B735" t="s">
        <v>993</v>
      </c>
      <c r="C735">
        <v>602.78599999999994</v>
      </c>
      <c r="D735">
        <v>376.39600000000002</v>
      </c>
      <c r="E735">
        <v>6.4075500000000001E-4</v>
      </c>
      <c r="F735" t="s">
        <v>5</v>
      </c>
      <c r="G735">
        <v>674.98800000000006</v>
      </c>
      <c r="H735">
        <v>165.83500000000001</v>
      </c>
      <c r="I735">
        <v>0</v>
      </c>
      <c r="J735" t="s">
        <v>5</v>
      </c>
    </row>
    <row r="736" spans="1:10">
      <c r="A736" t="s">
        <v>2463</v>
      </c>
      <c r="B736" t="s">
        <v>2464</v>
      </c>
      <c r="C736">
        <v>4.4647300000000003</v>
      </c>
      <c r="D736">
        <v>2.78843</v>
      </c>
      <c r="E736">
        <v>3.1264199999999999E-2</v>
      </c>
      <c r="F736" t="s">
        <v>5</v>
      </c>
      <c r="G736">
        <v>1.8881000000000001</v>
      </c>
      <c r="H736">
        <v>2.1112000000000002</v>
      </c>
      <c r="I736">
        <v>0.831067</v>
      </c>
      <c r="J736" t="s">
        <v>6</v>
      </c>
    </row>
    <row r="737" spans="1:10">
      <c r="A737" t="s">
        <v>1516</v>
      </c>
      <c r="B737" t="s">
        <v>1517</v>
      </c>
      <c r="C737">
        <v>1177.8800000000001</v>
      </c>
      <c r="D737">
        <v>735.69200000000001</v>
      </c>
      <c r="E737">
        <v>6.4075500000000001E-4</v>
      </c>
      <c r="F737" t="s">
        <v>5</v>
      </c>
      <c r="G737">
        <v>733.16700000000003</v>
      </c>
      <c r="H737">
        <v>303.00400000000002</v>
      </c>
      <c r="I737">
        <v>1.0100000000000002E-5</v>
      </c>
      <c r="J737" t="s">
        <v>5</v>
      </c>
    </row>
    <row r="738" spans="1:10">
      <c r="A738" t="s">
        <v>916</v>
      </c>
      <c r="B738" t="s">
        <v>917</v>
      </c>
      <c r="C738">
        <v>25.249700000000001</v>
      </c>
      <c r="D738">
        <v>15.772500000000001</v>
      </c>
      <c r="E738">
        <v>6.4075500000000001E-4</v>
      </c>
      <c r="F738" t="s">
        <v>5</v>
      </c>
      <c r="G738">
        <v>24.584499999999998</v>
      </c>
      <c r="H738">
        <v>5.5984699999999998</v>
      </c>
      <c r="I738">
        <v>0</v>
      </c>
      <c r="J738" t="s">
        <v>5</v>
      </c>
    </row>
    <row r="739" spans="1:10">
      <c r="A739" t="s">
        <v>2025</v>
      </c>
      <c r="B739" t="s">
        <v>2026</v>
      </c>
      <c r="C739">
        <v>28.308900000000001</v>
      </c>
      <c r="D739">
        <v>17.6843</v>
      </c>
      <c r="E739">
        <v>6.4075500000000001E-4</v>
      </c>
      <c r="F739" t="s">
        <v>5</v>
      </c>
      <c r="G739">
        <v>25.9177</v>
      </c>
      <c r="H739">
        <v>16.800899999999999</v>
      </c>
      <c r="I739">
        <v>7.3280400000000001E-3</v>
      </c>
      <c r="J739" t="s">
        <v>5</v>
      </c>
    </row>
    <row r="740" spans="1:10">
      <c r="A740" t="s">
        <v>366</v>
      </c>
      <c r="B740" t="s">
        <v>367</v>
      </c>
      <c r="C740">
        <v>3.9333299999999998</v>
      </c>
      <c r="D740">
        <v>2.4575100000000001</v>
      </c>
      <c r="E740">
        <v>2.6862399999999999E-3</v>
      </c>
      <c r="F740" t="s">
        <v>5</v>
      </c>
      <c r="G740">
        <v>0.47926000000000002</v>
      </c>
      <c r="H740">
        <v>6.0353700000000003</v>
      </c>
      <c r="I740">
        <v>0</v>
      </c>
      <c r="J740" t="s">
        <v>5</v>
      </c>
    </row>
    <row r="741" spans="1:10">
      <c r="A741" t="s">
        <v>1157</v>
      </c>
      <c r="B741" t="s">
        <v>1158</v>
      </c>
      <c r="C741">
        <v>6.5259099999999997</v>
      </c>
      <c r="D741">
        <v>4.0786100000000003</v>
      </c>
      <c r="E741">
        <v>6.4075500000000001E-4</v>
      </c>
      <c r="F741" t="s">
        <v>5</v>
      </c>
      <c r="G741">
        <v>3.2009599999999998</v>
      </c>
      <c r="H741">
        <v>0.93430299999999999</v>
      </c>
      <c r="I741">
        <v>2.7699999999999997E-6</v>
      </c>
      <c r="J741" t="s">
        <v>5</v>
      </c>
    </row>
    <row r="742" spans="1:10">
      <c r="A742" t="s">
        <v>1831</v>
      </c>
      <c r="B742" t="s">
        <v>1832</v>
      </c>
      <c r="C742">
        <v>44.979799999999997</v>
      </c>
      <c r="D742">
        <v>28.1127</v>
      </c>
      <c r="E742">
        <v>6.4075500000000001E-4</v>
      </c>
      <c r="F742" t="s">
        <v>5</v>
      </c>
      <c r="G742">
        <v>51.603299999999997</v>
      </c>
      <c r="H742">
        <v>27.462199999999999</v>
      </c>
      <c r="I742">
        <v>3.51058E-2</v>
      </c>
      <c r="J742" t="s">
        <v>5</v>
      </c>
    </row>
    <row r="743" spans="1:10">
      <c r="A743" t="s">
        <v>2372</v>
      </c>
      <c r="B743" t="s">
        <v>2373</v>
      </c>
      <c r="C743">
        <v>76.564499999999995</v>
      </c>
      <c r="D743">
        <v>47.887799999999999</v>
      </c>
      <c r="E743">
        <v>6.4075500000000001E-4</v>
      </c>
      <c r="F743" t="s">
        <v>5</v>
      </c>
      <c r="G743">
        <v>48.996699999999997</v>
      </c>
      <c r="H743">
        <v>38.7971</v>
      </c>
      <c r="I743">
        <v>0.17719599999999999</v>
      </c>
      <c r="J743" t="s">
        <v>6</v>
      </c>
    </row>
    <row r="744" spans="1:10">
      <c r="A744" t="s">
        <v>1703</v>
      </c>
      <c r="B744" t="s">
        <v>1704</v>
      </c>
      <c r="C744">
        <v>436.98500000000001</v>
      </c>
      <c r="D744">
        <v>273.35700000000003</v>
      </c>
      <c r="E744">
        <v>6.4075500000000001E-4</v>
      </c>
      <c r="F744" t="s">
        <v>5</v>
      </c>
      <c r="G744">
        <v>529.28</v>
      </c>
      <c r="H744">
        <v>249.11199999999999</v>
      </c>
      <c r="I744">
        <v>2.7091700000000002E-4</v>
      </c>
      <c r="J744" t="s">
        <v>5</v>
      </c>
    </row>
    <row r="745" spans="1:10">
      <c r="A745" t="s">
        <v>1601</v>
      </c>
      <c r="B745" t="s">
        <v>1602</v>
      </c>
      <c r="C745">
        <v>22.226800000000001</v>
      </c>
      <c r="D745">
        <v>13.907500000000001</v>
      </c>
      <c r="E745">
        <v>1.19793E-2</v>
      </c>
      <c r="F745" t="s">
        <v>5</v>
      </c>
      <c r="G745">
        <v>17.084299999999999</v>
      </c>
      <c r="H745">
        <v>7.4816700000000003</v>
      </c>
      <c r="I745">
        <v>4.6626099999999999E-4</v>
      </c>
      <c r="J745" t="s">
        <v>5</v>
      </c>
    </row>
    <row r="746" spans="1:10">
      <c r="A746" t="s">
        <v>1546</v>
      </c>
      <c r="B746" t="s">
        <v>1547</v>
      </c>
      <c r="C746">
        <v>22.267700000000001</v>
      </c>
      <c r="D746">
        <v>13.933299999999999</v>
      </c>
      <c r="E746">
        <v>6.4075500000000001E-4</v>
      </c>
      <c r="F746" t="s">
        <v>5</v>
      </c>
      <c r="G746">
        <v>32.190899999999999</v>
      </c>
      <c r="H746">
        <v>13.569699999999999</v>
      </c>
      <c r="I746">
        <v>3.9699999999999998E-8</v>
      </c>
      <c r="J746" t="s">
        <v>5</v>
      </c>
    </row>
    <row r="747" spans="1:10">
      <c r="A747" t="s">
        <v>1339</v>
      </c>
      <c r="B747" t="s">
        <v>1340</v>
      </c>
      <c r="C747">
        <v>51.318199999999997</v>
      </c>
      <c r="D747">
        <v>32.1158</v>
      </c>
      <c r="E747">
        <v>1.2009900000000001E-3</v>
      </c>
      <c r="F747" t="s">
        <v>5</v>
      </c>
      <c r="G747">
        <v>10.204599999999999</v>
      </c>
      <c r="H747">
        <v>3.6495699999999998</v>
      </c>
      <c r="I747">
        <v>5.9400000000000007E-6</v>
      </c>
      <c r="J747" t="s">
        <v>5</v>
      </c>
    </row>
    <row r="748" spans="1:10">
      <c r="A748" t="s">
        <v>946</v>
      </c>
      <c r="B748" t="s">
        <v>947</v>
      </c>
      <c r="C748">
        <v>119.164</v>
      </c>
      <c r="D748">
        <v>74.578599999999994</v>
      </c>
      <c r="E748">
        <v>6.4075500000000001E-4</v>
      </c>
      <c r="F748" t="s">
        <v>5</v>
      </c>
      <c r="G748">
        <v>184.13800000000001</v>
      </c>
      <c r="H748">
        <v>43.322299999999998</v>
      </c>
      <c r="I748">
        <v>0</v>
      </c>
      <c r="J748" t="s">
        <v>5</v>
      </c>
    </row>
    <row r="749" spans="1:10">
      <c r="A749" t="s">
        <v>1395</v>
      </c>
      <c r="B749" t="s">
        <v>1396</v>
      </c>
      <c r="C749">
        <v>67.754199999999997</v>
      </c>
      <c r="D749">
        <v>42.407200000000003</v>
      </c>
      <c r="E749">
        <v>6.4075500000000001E-4</v>
      </c>
      <c r="F749" t="s">
        <v>5</v>
      </c>
      <c r="G749">
        <v>67.599199999999996</v>
      </c>
      <c r="H749">
        <v>25.2133</v>
      </c>
      <c r="I749">
        <v>1.4500000000000002E-10</v>
      </c>
      <c r="J749" t="s">
        <v>5</v>
      </c>
    </row>
    <row r="750" spans="1:10">
      <c r="A750" t="s">
        <v>1271</v>
      </c>
      <c r="B750" t="s">
        <v>1272</v>
      </c>
      <c r="C750">
        <v>4.3950100000000001</v>
      </c>
      <c r="D750">
        <v>2.7530700000000001</v>
      </c>
      <c r="E750">
        <v>4.8998899999999996E-3</v>
      </c>
      <c r="F750" t="s">
        <v>5</v>
      </c>
      <c r="G750">
        <v>5.2399399999999998</v>
      </c>
      <c r="H750">
        <v>1.7094100000000001</v>
      </c>
      <c r="I750">
        <v>4.3200000000000001E-6</v>
      </c>
      <c r="J750" t="s">
        <v>5</v>
      </c>
    </row>
    <row r="751" spans="1:10">
      <c r="A751" t="s">
        <v>1625</v>
      </c>
      <c r="B751" t="s">
        <v>1626</v>
      </c>
      <c r="C751">
        <v>8.0221499999999999</v>
      </c>
      <c r="D751">
        <v>5.0263200000000001</v>
      </c>
      <c r="E751">
        <v>3.5988999999999999E-3</v>
      </c>
      <c r="F751" t="s">
        <v>5</v>
      </c>
      <c r="G751">
        <v>5.1526399999999999</v>
      </c>
      <c r="H751">
        <v>2.2933400000000002</v>
      </c>
      <c r="I751">
        <v>6.4700000000000001E-5</v>
      </c>
      <c r="J751" t="s">
        <v>5</v>
      </c>
    </row>
    <row r="752" spans="1:10">
      <c r="A752" t="s">
        <v>1835</v>
      </c>
      <c r="B752" t="s">
        <v>1836</v>
      </c>
      <c r="C752">
        <v>183.90600000000001</v>
      </c>
      <c r="D752">
        <v>115.277</v>
      </c>
      <c r="E752">
        <v>6.4075500000000001E-4</v>
      </c>
      <c r="F752" t="s">
        <v>5</v>
      </c>
      <c r="G752">
        <v>129.78800000000001</v>
      </c>
      <c r="H752">
        <v>69.190799999999996</v>
      </c>
      <c r="I752">
        <v>1.0931300000000001E-3</v>
      </c>
      <c r="J752" t="s">
        <v>5</v>
      </c>
    </row>
    <row r="753" spans="1:10">
      <c r="A753" t="s">
        <v>1813</v>
      </c>
      <c r="B753" t="s">
        <v>1814</v>
      </c>
      <c r="C753">
        <v>17.080400000000001</v>
      </c>
      <c r="D753">
        <v>10.7094</v>
      </c>
      <c r="E753">
        <v>1.72178E-3</v>
      </c>
      <c r="F753" t="s">
        <v>5</v>
      </c>
      <c r="G753">
        <v>12.4863</v>
      </c>
      <c r="H753">
        <v>6.5379000000000005</v>
      </c>
      <c r="I753">
        <v>2.8012499999999999E-4</v>
      </c>
      <c r="J753" t="s">
        <v>5</v>
      </c>
    </row>
    <row r="754" spans="1:10">
      <c r="A754" t="s">
        <v>1921</v>
      </c>
      <c r="B754" t="s">
        <v>1922</v>
      </c>
      <c r="C754">
        <v>299.57600000000002</v>
      </c>
      <c r="D754">
        <v>187.89400000000001</v>
      </c>
      <c r="E754">
        <v>6.4075500000000001E-4</v>
      </c>
      <c r="F754" t="s">
        <v>5</v>
      </c>
      <c r="G754">
        <v>162.839</v>
      </c>
      <c r="H754">
        <v>93.875900000000001</v>
      </c>
      <c r="I754">
        <v>1.41197E-3</v>
      </c>
      <c r="J754" t="s">
        <v>5</v>
      </c>
    </row>
    <row r="755" spans="1:10">
      <c r="A755" t="s">
        <v>1617</v>
      </c>
      <c r="B755" t="s">
        <v>1618</v>
      </c>
      <c r="C755">
        <v>44.960599999999999</v>
      </c>
      <c r="D755">
        <v>28.212700000000002</v>
      </c>
      <c r="E755">
        <v>6.4075500000000001E-4</v>
      </c>
      <c r="F755" t="s">
        <v>5</v>
      </c>
      <c r="G755">
        <v>65.764499999999998</v>
      </c>
      <c r="H755">
        <v>29.113099999999999</v>
      </c>
      <c r="I755">
        <v>3.1743800000000002E-4</v>
      </c>
      <c r="J755" t="s">
        <v>5</v>
      </c>
    </row>
    <row r="756" spans="1:10">
      <c r="A756" t="s">
        <v>2244</v>
      </c>
      <c r="B756" t="s">
        <v>2245</v>
      </c>
      <c r="C756">
        <v>3.1750600000000002</v>
      </c>
      <c r="D756">
        <v>1.99264</v>
      </c>
      <c r="E756">
        <v>2.2804000000000001E-2</v>
      </c>
      <c r="F756" t="s">
        <v>5</v>
      </c>
      <c r="G756">
        <v>0.40787200000000001</v>
      </c>
      <c r="H756">
        <v>0.75570499999999996</v>
      </c>
      <c r="I756">
        <v>7.7877500000000002E-2</v>
      </c>
      <c r="J756" t="s">
        <v>6</v>
      </c>
    </row>
    <row r="757" spans="1:10">
      <c r="A757" t="s">
        <v>1863</v>
      </c>
      <c r="B757" t="s">
        <v>1864</v>
      </c>
      <c r="C757">
        <v>21.224900000000002</v>
      </c>
      <c r="D757">
        <v>13.329000000000001</v>
      </c>
      <c r="E757">
        <v>6.4075500000000001E-4</v>
      </c>
      <c r="F757" t="s">
        <v>5</v>
      </c>
      <c r="G757">
        <v>18.034800000000001</v>
      </c>
      <c r="H757">
        <v>9.8496000000000006</v>
      </c>
      <c r="I757">
        <v>5.9287499999999998E-4</v>
      </c>
      <c r="J757" t="s">
        <v>5</v>
      </c>
    </row>
    <row r="758" spans="1:10">
      <c r="A758" t="s">
        <v>2424</v>
      </c>
      <c r="B758" t="s">
        <v>2425</v>
      </c>
      <c r="C758">
        <v>6.0188499999999996</v>
      </c>
      <c r="D758">
        <v>3.7803300000000002</v>
      </c>
      <c r="E758">
        <v>1.2009900000000001E-3</v>
      </c>
      <c r="F758" t="s">
        <v>5</v>
      </c>
      <c r="G758">
        <v>3.56901</v>
      </c>
      <c r="H758">
        <v>2.9991699999999999</v>
      </c>
      <c r="I758">
        <v>0.39842899999999998</v>
      </c>
      <c r="J758" t="s">
        <v>6</v>
      </c>
    </row>
    <row r="759" spans="1:10">
      <c r="A759" t="s">
        <v>970</v>
      </c>
      <c r="B759" t="s">
        <v>971</v>
      </c>
      <c r="C759">
        <v>78.719300000000004</v>
      </c>
      <c r="D759">
        <v>49.460999999999999</v>
      </c>
      <c r="E759">
        <v>6.4075500000000001E-4</v>
      </c>
      <c r="F759" t="s">
        <v>5</v>
      </c>
      <c r="G759">
        <v>182.29900000000001</v>
      </c>
      <c r="H759">
        <v>43.488999999999997</v>
      </c>
      <c r="I759">
        <v>1.23076E-3</v>
      </c>
      <c r="J759" t="s">
        <v>5</v>
      </c>
    </row>
    <row r="760" spans="1:10">
      <c r="A760" t="s">
        <v>1145</v>
      </c>
      <c r="B760" t="s">
        <v>1146</v>
      </c>
      <c r="C760">
        <v>21.1861</v>
      </c>
      <c r="D760">
        <v>13.3188</v>
      </c>
      <c r="E760">
        <v>6.4075500000000001E-4</v>
      </c>
      <c r="F760" t="s">
        <v>5</v>
      </c>
      <c r="G760">
        <v>16.3416</v>
      </c>
      <c r="H760">
        <v>4.6815699999999998</v>
      </c>
      <c r="I760">
        <v>1.3800000000000002E-13</v>
      </c>
      <c r="J760" t="s">
        <v>5</v>
      </c>
    </row>
    <row r="761" spans="1:10">
      <c r="A761" t="s">
        <v>2306</v>
      </c>
      <c r="B761" t="s">
        <v>2307</v>
      </c>
      <c r="C761">
        <v>39.050800000000002</v>
      </c>
      <c r="D761">
        <v>24.596499999999999</v>
      </c>
      <c r="E761">
        <v>6.4075500000000001E-4</v>
      </c>
      <c r="F761" t="s">
        <v>5</v>
      </c>
      <c r="G761">
        <v>24.913900000000002</v>
      </c>
      <c r="H761">
        <v>16.931799999999999</v>
      </c>
      <c r="I761">
        <v>6.2431300000000002E-2</v>
      </c>
      <c r="J761" t="s">
        <v>6</v>
      </c>
    </row>
    <row r="762" spans="1:10">
      <c r="A762" t="s">
        <v>1530</v>
      </c>
      <c r="B762" t="s">
        <v>1531</v>
      </c>
      <c r="C762">
        <v>43.602499999999999</v>
      </c>
      <c r="D762">
        <v>27.469100000000001</v>
      </c>
      <c r="E762">
        <v>6.4075500000000001E-4</v>
      </c>
      <c r="F762" t="s">
        <v>5</v>
      </c>
      <c r="G762">
        <v>51.038899999999998</v>
      </c>
      <c r="H762">
        <v>21.071100000000001</v>
      </c>
      <c r="I762">
        <v>4.4899999999999994E-6</v>
      </c>
      <c r="J762" t="s">
        <v>5</v>
      </c>
    </row>
    <row r="763" spans="1:10">
      <c r="A763" t="s">
        <v>830</v>
      </c>
      <c r="B763" t="s">
        <v>831</v>
      </c>
      <c r="C763">
        <v>24.138400000000001</v>
      </c>
      <c r="D763">
        <v>15.2089</v>
      </c>
      <c r="E763">
        <v>6.4075500000000001E-4</v>
      </c>
      <c r="F763" t="s">
        <v>5</v>
      </c>
      <c r="G763">
        <v>33.495800000000003</v>
      </c>
      <c r="H763">
        <v>6.84748</v>
      </c>
      <c r="I763">
        <v>0</v>
      </c>
      <c r="J763" t="s">
        <v>5</v>
      </c>
    </row>
    <row r="764" spans="1:10">
      <c r="A764" t="s">
        <v>1431</v>
      </c>
      <c r="B764" t="s">
        <v>1432</v>
      </c>
      <c r="C764">
        <v>333.51499999999999</v>
      </c>
      <c r="D764">
        <v>210.16300000000001</v>
      </c>
      <c r="E764">
        <v>6.4075500000000001E-4</v>
      </c>
      <c r="F764" t="s">
        <v>5</v>
      </c>
      <c r="G764">
        <v>186.62799999999999</v>
      </c>
      <c r="H764">
        <v>70.889600000000002</v>
      </c>
      <c r="I764">
        <v>9.6699999999999999E-9</v>
      </c>
      <c r="J764" t="s">
        <v>5</v>
      </c>
    </row>
    <row r="765" spans="1:10">
      <c r="A765" t="s">
        <v>1449</v>
      </c>
      <c r="B765" t="s">
        <v>1450</v>
      </c>
      <c r="C765">
        <v>13.7875</v>
      </c>
      <c r="D765">
        <v>8.6962299999999999</v>
      </c>
      <c r="E765">
        <v>6.0873400000000001E-3</v>
      </c>
      <c r="F765" t="s">
        <v>5</v>
      </c>
      <c r="G765">
        <v>14.992900000000001</v>
      </c>
      <c r="H765">
        <v>5.8090099999999998</v>
      </c>
      <c r="I765">
        <v>5.68E-7</v>
      </c>
      <c r="J765" t="s">
        <v>5</v>
      </c>
    </row>
    <row r="766" spans="1:10">
      <c r="A766" t="s">
        <v>1973</v>
      </c>
      <c r="B766" t="s">
        <v>1974</v>
      </c>
      <c r="C766">
        <v>10.614599999999999</v>
      </c>
      <c r="D766">
        <v>6.6980699999999995</v>
      </c>
      <c r="E766">
        <v>6.4075500000000001E-4</v>
      </c>
      <c r="F766" t="s">
        <v>5</v>
      </c>
      <c r="G766">
        <v>9.6883300000000006</v>
      </c>
      <c r="H766">
        <v>5.8301300000000005</v>
      </c>
      <c r="I766">
        <v>1.01648E-2</v>
      </c>
      <c r="J766" t="s">
        <v>5</v>
      </c>
    </row>
    <row r="767" spans="1:10">
      <c r="A767" t="s">
        <v>2517</v>
      </c>
      <c r="B767" t="s">
        <v>2518</v>
      </c>
      <c r="C767">
        <v>101.574</v>
      </c>
      <c r="D767">
        <v>64.099299999999999</v>
      </c>
      <c r="E767">
        <v>6.4075500000000001E-4</v>
      </c>
      <c r="F767" t="s">
        <v>5</v>
      </c>
      <c r="G767">
        <v>52.278199999999998</v>
      </c>
      <c r="H767">
        <v>53.937600000000003</v>
      </c>
      <c r="I767">
        <v>0.90603400000000001</v>
      </c>
      <c r="J767" t="s">
        <v>6</v>
      </c>
    </row>
    <row r="768" spans="1:10">
      <c r="A768" t="s">
        <v>1979</v>
      </c>
      <c r="B768" t="s">
        <v>1980</v>
      </c>
      <c r="C768">
        <v>7.9226600000000005</v>
      </c>
      <c r="D768">
        <v>5.0013699999999996</v>
      </c>
      <c r="E768">
        <v>6.4075500000000001E-4</v>
      </c>
      <c r="F768" t="s">
        <v>5</v>
      </c>
      <c r="G768">
        <v>5.5171599999999996</v>
      </c>
      <c r="H768">
        <v>3.37168</v>
      </c>
      <c r="I768">
        <v>1.7606799999999999E-2</v>
      </c>
      <c r="J768" t="s">
        <v>5</v>
      </c>
    </row>
    <row r="769" spans="1:10">
      <c r="A769" t="s">
        <v>1048</v>
      </c>
      <c r="B769" t="s">
        <v>1049</v>
      </c>
      <c r="C769">
        <v>5.6874700000000002</v>
      </c>
      <c r="D769">
        <v>3.59259</v>
      </c>
      <c r="E769">
        <v>5.2983800000000001E-3</v>
      </c>
      <c r="F769" t="s">
        <v>5</v>
      </c>
      <c r="G769">
        <v>10.545400000000001</v>
      </c>
      <c r="H769">
        <v>2.71401</v>
      </c>
      <c r="I769">
        <v>3.8400000000000001E-15</v>
      </c>
      <c r="J769" t="s">
        <v>5</v>
      </c>
    </row>
    <row r="770" spans="1:10">
      <c r="A770" t="s">
        <v>1123</v>
      </c>
      <c r="B770" t="s">
        <v>1124</v>
      </c>
      <c r="C770">
        <v>141.476</v>
      </c>
      <c r="D770">
        <v>89.466399999999993</v>
      </c>
      <c r="E770">
        <v>2.6862399999999999E-3</v>
      </c>
      <c r="F770" t="s">
        <v>5</v>
      </c>
      <c r="G770">
        <v>264.14400000000001</v>
      </c>
      <c r="H770">
        <v>73.801699999999997</v>
      </c>
      <c r="I770">
        <v>0</v>
      </c>
      <c r="J770" t="s">
        <v>5</v>
      </c>
    </row>
    <row r="771" spans="1:10">
      <c r="A771" t="s">
        <v>986</v>
      </c>
      <c r="B771" t="s">
        <v>987</v>
      </c>
      <c r="C771">
        <v>28.3995</v>
      </c>
      <c r="D771">
        <v>17.980599999999999</v>
      </c>
      <c r="E771">
        <v>6.4075500000000001E-4</v>
      </c>
      <c r="F771" t="s">
        <v>5</v>
      </c>
      <c r="G771">
        <v>37.705399999999997</v>
      </c>
      <c r="H771">
        <v>9.0495199999999993</v>
      </c>
      <c r="I771">
        <v>0</v>
      </c>
      <c r="J771" t="s">
        <v>5</v>
      </c>
    </row>
    <row r="772" spans="1:10">
      <c r="A772" t="s">
        <v>1457</v>
      </c>
      <c r="B772" t="s">
        <v>1458</v>
      </c>
      <c r="C772">
        <v>25.384699999999999</v>
      </c>
      <c r="D772">
        <v>16.083500000000001</v>
      </c>
      <c r="E772">
        <v>6.4075500000000001E-4</v>
      </c>
      <c r="F772" t="s">
        <v>5</v>
      </c>
      <c r="G772">
        <v>41.593800000000002</v>
      </c>
      <c r="H772">
        <v>16.089600000000001</v>
      </c>
      <c r="I772">
        <v>2.0300000000000002E-9</v>
      </c>
      <c r="J772" t="s">
        <v>5</v>
      </c>
    </row>
    <row r="773" spans="1:10">
      <c r="A773" t="s">
        <v>1691</v>
      </c>
      <c r="B773" t="s">
        <v>1692</v>
      </c>
      <c r="C773">
        <v>19.5961</v>
      </c>
      <c r="D773">
        <v>12.416499999999999</v>
      </c>
      <c r="E773">
        <v>2.4908099999999999E-2</v>
      </c>
      <c r="F773" t="s">
        <v>5</v>
      </c>
      <c r="G773">
        <v>18.321200000000001</v>
      </c>
      <c r="H773">
        <v>8.4190000000000005</v>
      </c>
      <c r="I773">
        <v>4.0800000000000002E-5</v>
      </c>
      <c r="J773" t="s">
        <v>5</v>
      </c>
    </row>
    <row r="774" spans="1:10">
      <c r="A774" t="s">
        <v>1747</v>
      </c>
      <c r="B774" t="s">
        <v>1748</v>
      </c>
      <c r="C774">
        <v>239.119</v>
      </c>
      <c r="D774">
        <v>151.511</v>
      </c>
      <c r="E774">
        <v>6.4075500000000001E-4</v>
      </c>
      <c r="F774" t="s">
        <v>5</v>
      </c>
      <c r="G774">
        <v>175.60300000000001</v>
      </c>
      <c r="H774">
        <v>84.855699999999999</v>
      </c>
      <c r="I774">
        <v>9.2E-5</v>
      </c>
      <c r="J774" t="s">
        <v>5</v>
      </c>
    </row>
    <row r="775" spans="1:10">
      <c r="A775" t="s">
        <v>1845</v>
      </c>
      <c r="B775" t="s">
        <v>1846</v>
      </c>
      <c r="C775">
        <v>147.39099999999999</v>
      </c>
      <c r="D775">
        <v>93.404700000000005</v>
      </c>
      <c r="E775">
        <v>6.4075500000000001E-4</v>
      </c>
      <c r="F775" t="s">
        <v>5</v>
      </c>
      <c r="G775">
        <v>163.67099999999999</v>
      </c>
      <c r="H775">
        <v>86.766599999999997</v>
      </c>
      <c r="I775">
        <v>7.0799399999999998E-3</v>
      </c>
      <c r="J775" t="s">
        <v>5</v>
      </c>
    </row>
    <row r="776" spans="1:10">
      <c r="A776" t="s">
        <v>804</v>
      </c>
      <c r="B776" t="s">
        <v>805</v>
      </c>
      <c r="C776">
        <v>19.8093</v>
      </c>
      <c r="D776">
        <v>12.562799999999999</v>
      </c>
      <c r="E776">
        <v>8.0627000000000008E-3</v>
      </c>
      <c r="F776" t="s">
        <v>5</v>
      </c>
      <c r="G776">
        <v>26.003</v>
      </c>
      <c r="H776">
        <v>4.95418</v>
      </c>
      <c r="I776">
        <v>3.8799999999999996E-14</v>
      </c>
      <c r="J776" t="s">
        <v>5</v>
      </c>
    </row>
    <row r="777" spans="1:10">
      <c r="A777" t="s">
        <v>1629</v>
      </c>
      <c r="B777" t="s">
        <v>1630</v>
      </c>
      <c r="C777">
        <v>46.903199999999998</v>
      </c>
      <c r="D777">
        <v>29.754799999999999</v>
      </c>
      <c r="E777">
        <v>6.4075500000000001E-4</v>
      </c>
      <c r="F777" t="s">
        <v>5</v>
      </c>
      <c r="G777">
        <v>74.980999999999995</v>
      </c>
      <c r="H777">
        <v>32.994199999999999</v>
      </c>
      <c r="I777">
        <v>1.8099999999999999E-5</v>
      </c>
      <c r="J777" t="s">
        <v>5</v>
      </c>
    </row>
    <row r="778" spans="1:10">
      <c r="A778" t="s">
        <v>2352</v>
      </c>
      <c r="B778" t="s">
        <v>2353</v>
      </c>
      <c r="C778">
        <v>30.898499999999999</v>
      </c>
      <c r="D778">
        <v>19.616800000000001</v>
      </c>
      <c r="E778">
        <v>4.0443199999999997E-3</v>
      </c>
      <c r="F778" t="s">
        <v>5</v>
      </c>
      <c r="G778">
        <v>16.3371</v>
      </c>
      <c r="H778">
        <v>12.3302</v>
      </c>
      <c r="I778">
        <v>0.337617</v>
      </c>
      <c r="J778" t="s">
        <v>6</v>
      </c>
    </row>
    <row r="779" spans="1:10">
      <c r="A779" t="s">
        <v>1502</v>
      </c>
      <c r="B779" t="s">
        <v>1503</v>
      </c>
      <c r="C779">
        <v>42.948700000000002</v>
      </c>
      <c r="D779">
        <v>27.283000000000001</v>
      </c>
      <c r="E779">
        <v>6.4075500000000001E-4</v>
      </c>
      <c r="F779" t="s">
        <v>5</v>
      </c>
      <c r="G779">
        <v>53.482999999999997</v>
      </c>
      <c r="H779">
        <v>21.534700000000001</v>
      </c>
      <c r="I779">
        <v>1.14E-9</v>
      </c>
      <c r="J779" t="s">
        <v>5</v>
      </c>
    </row>
    <row r="780" spans="1:10">
      <c r="A780" t="s">
        <v>1965</v>
      </c>
      <c r="B780" t="s">
        <v>1966</v>
      </c>
      <c r="C780">
        <v>203.80199999999999</v>
      </c>
      <c r="D780">
        <v>129.554</v>
      </c>
      <c r="E780">
        <v>6.4075500000000001E-4</v>
      </c>
      <c r="F780" t="s">
        <v>5</v>
      </c>
      <c r="G780">
        <v>59.221200000000003</v>
      </c>
      <c r="H780">
        <v>35.197800000000001</v>
      </c>
      <c r="I780">
        <v>8.76727E-4</v>
      </c>
      <c r="J780" t="s">
        <v>5</v>
      </c>
    </row>
    <row r="781" spans="1:10">
      <c r="A781" t="s">
        <v>1615</v>
      </c>
      <c r="B781" t="s">
        <v>1616</v>
      </c>
      <c r="C781">
        <v>57.8932</v>
      </c>
      <c r="D781">
        <v>36.804400000000001</v>
      </c>
      <c r="E781">
        <v>6.0873400000000001E-3</v>
      </c>
      <c r="F781" t="s">
        <v>5</v>
      </c>
      <c r="G781">
        <v>42.884500000000003</v>
      </c>
      <c r="H781">
        <v>18.732800000000001</v>
      </c>
      <c r="I781">
        <v>3.2700000000000002E-5</v>
      </c>
      <c r="J781" t="s">
        <v>5</v>
      </c>
    </row>
    <row r="782" spans="1:10">
      <c r="A782" t="s">
        <v>2260</v>
      </c>
      <c r="B782" t="s">
        <v>2261</v>
      </c>
      <c r="C782">
        <v>2.7514500000000002</v>
      </c>
      <c r="D782">
        <v>1.74935</v>
      </c>
      <c r="E782">
        <v>3.49818E-2</v>
      </c>
      <c r="F782" t="s">
        <v>5</v>
      </c>
      <c r="G782">
        <v>1.7393100000000001</v>
      </c>
      <c r="H782">
        <v>0.99368999999999996</v>
      </c>
      <c r="I782">
        <v>9.2546699999999996E-2</v>
      </c>
      <c r="J782" t="s">
        <v>6</v>
      </c>
    </row>
    <row r="783" spans="1:10">
      <c r="A783" t="s">
        <v>1717</v>
      </c>
      <c r="B783" t="s">
        <v>1718</v>
      </c>
      <c r="C783">
        <v>17.078099999999999</v>
      </c>
      <c r="D783">
        <v>10.858599999999999</v>
      </c>
      <c r="E783">
        <v>6.4075500000000001E-4</v>
      </c>
      <c r="F783" t="s">
        <v>5</v>
      </c>
      <c r="G783">
        <v>17.273599999999998</v>
      </c>
      <c r="H783">
        <v>8.1337700000000002</v>
      </c>
      <c r="I783">
        <v>5.9400000000000007E-6</v>
      </c>
      <c r="J783" t="s">
        <v>5</v>
      </c>
    </row>
    <row r="784" spans="1:10">
      <c r="A784" t="s">
        <v>2499</v>
      </c>
      <c r="B784" t="s">
        <v>2500</v>
      </c>
      <c r="C784">
        <v>11.219799999999999</v>
      </c>
      <c r="D784">
        <v>7.1361600000000003</v>
      </c>
      <c r="E784">
        <v>6.4075500000000001E-4</v>
      </c>
      <c r="F784" t="s">
        <v>5</v>
      </c>
      <c r="G784">
        <v>5.4851099999999997</v>
      </c>
      <c r="H784">
        <v>5.1475400000000002</v>
      </c>
      <c r="I784">
        <v>0.78470399999999996</v>
      </c>
      <c r="J784" t="s">
        <v>6</v>
      </c>
    </row>
    <row r="785" spans="1:10">
      <c r="A785" t="s">
        <v>2163</v>
      </c>
      <c r="B785" t="s">
        <v>2164</v>
      </c>
      <c r="C785">
        <v>93.724299999999999</v>
      </c>
      <c r="D785">
        <v>59.636699999999998</v>
      </c>
      <c r="E785">
        <v>6.4075500000000001E-4</v>
      </c>
      <c r="F785" t="s">
        <v>5</v>
      </c>
      <c r="G785">
        <v>839.96600000000001</v>
      </c>
      <c r="H785">
        <v>196.86699999999999</v>
      </c>
      <c r="I785">
        <v>0.91035600000000005</v>
      </c>
      <c r="J785" t="s">
        <v>6</v>
      </c>
    </row>
    <row r="786" spans="1:10">
      <c r="A786" t="s">
        <v>1681</v>
      </c>
      <c r="B786" t="s">
        <v>1682</v>
      </c>
      <c r="C786">
        <v>8.7364200000000007</v>
      </c>
      <c r="D786">
        <v>5.5628799999999998</v>
      </c>
      <c r="E786">
        <v>6.4075500000000001E-4</v>
      </c>
      <c r="F786" t="s">
        <v>5</v>
      </c>
      <c r="G786">
        <v>7.3854699999999998</v>
      </c>
      <c r="H786">
        <v>3.3677799999999998</v>
      </c>
      <c r="I786">
        <v>1.0700000000000001E-5</v>
      </c>
      <c r="J786" t="s">
        <v>5</v>
      </c>
    </row>
    <row r="787" spans="1:10">
      <c r="A787" t="s">
        <v>1237</v>
      </c>
      <c r="B787" t="s">
        <v>1238</v>
      </c>
      <c r="C787">
        <v>10.1053</v>
      </c>
      <c r="D787">
        <v>6.4347700000000003</v>
      </c>
      <c r="E787">
        <v>6.4075500000000001E-4</v>
      </c>
      <c r="F787" t="s">
        <v>5</v>
      </c>
      <c r="G787">
        <v>6.0220900000000004</v>
      </c>
      <c r="H787">
        <v>1.86395</v>
      </c>
      <c r="I787">
        <v>9.4999999999999995E-11</v>
      </c>
      <c r="J787" t="s">
        <v>5</v>
      </c>
    </row>
    <row r="788" spans="1:10">
      <c r="A788" t="s">
        <v>1014</v>
      </c>
      <c r="B788" t="s">
        <v>1015</v>
      </c>
      <c r="C788">
        <v>16.064599999999999</v>
      </c>
      <c r="D788">
        <v>10.2401</v>
      </c>
      <c r="E788">
        <v>1.2009900000000001E-3</v>
      </c>
      <c r="F788" t="s">
        <v>5</v>
      </c>
      <c r="G788">
        <v>28.597999999999999</v>
      </c>
      <c r="H788">
        <v>7.0344100000000003</v>
      </c>
      <c r="I788">
        <v>0</v>
      </c>
      <c r="J788" t="s">
        <v>5</v>
      </c>
    </row>
    <row r="789" spans="1:10">
      <c r="A789" t="s">
        <v>1679</v>
      </c>
      <c r="B789" t="s">
        <v>1680</v>
      </c>
      <c r="C789">
        <v>162.90799999999999</v>
      </c>
      <c r="D789">
        <v>103.908</v>
      </c>
      <c r="E789">
        <v>6.4075500000000001E-4</v>
      </c>
      <c r="F789" t="s">
        <v>5</v>
      </c>
      <c r="G789">
        <v>154.69800000000001</v>
      </c>
      <c r="H789">
        <v>70.4024</v>
      </c>
      <c r="I789">
        <v>2.3999999999999999E-6</v>
      </c>
      <c r="J789" t="s">
        <v>5</v>
      </c>
    </row>
    <row r="790" spans="1:10">
      <c r="A790" t="s">
        <v>2057</v>
      </c>
      <c r="B790" t="s">
        <v>2058</v>
      </c>
      <c r="C790">
        <v>9.9080200000000005</v>
      </c>
      <c r="D790">
        <v>6.32043</v>
      </c>
      <c r="E790">
        <v>1.72178E-3</v>
      </c>
      <c r="F790" t="s">
        <v>5</v>
      </c>
      <c r="G790">
        <v>7.7075500000000003</v>
      </c>
      <c r="H790">
        <v>5.0807000000000002</v>
      </c>
      <c r="I790">
        <v>3.28016E-2</v>
      </c>
      <c r="J790" t="s">
        <v>5</v>
      </c>
    </row>
    <row r="791" spans="1:10">
      <c r="A791" t="s">
        <v>1512</v>
      </c>
      <c r="B791" t="s">
        <v>1513</v>
      </c>
      <c r="C791">
        <v>63.182600000000001</v>
      </c>
      <c r="D791">
        <v>40.322099999999999</v>
      </c>
      <c r="E791">
        <v>6.4075500000000001E-4</v>
      </c>
      <c r="F791" t="s">
        <v>5</v>
      </c>
      <c r="G791">
        <v>44.973599999999998</v>
      </c>
      <c r="H791">
        <v>18.126999999999999</v>
      </c>
      <c r="I791">
        <v>4.6999999999999999E-6</v>
      </c>
      <c r="J791" t="s">
        <v>5</v>
      </c>
    </row>
    <row r="792" spans="1:10">
      <c r="A792" t="s">
        <v>1106</v>
      </c>
      <c r="B792" t="s">
        <v>1107</v>
      </c>
      <c r="C792">
        <v>296.69900000000001</v>
      </c>
      <c r="D792">
        <v>189.489</v>
      </c>
      <c r="E792">
        <v>6.4075500000000001E-4</v>
      </c>
      <c r="F792" t="s">
        <v>5</v>
      </c>
      <c r="G792">
        <v>293.48099999999999</v>
      </c>
      <c r="H792">
        <v>80.3249</v>
      </c>
      <c r="I792">
        <v>0</v>
      </c>
      <c r="J792" t="s">
        <v>5</v>
      </c>
    </row>
    <row r="793" spans="1:10">
      <c r="A793" t="s">
        <v>1508</v>
      </c>
      <c r="B793" t="s">
        <v>1509</v>
      </c>
      <c r="C793">
        <v>9.6868200000000009</v>
      </c>
      <c r="D793">
        <v>6.1876100000000003</v>
      </c>
      <c r="E793">
        <v>6.4075500000000001E-4</v>
      </c>
      <c r="F793" t="s">
        <v>5</v>
      </c>
      <c r="G793">
        <v>7.8397600000000001</v>
      </c>
      <c r="H793">
        <v>3.1491099999999999</v>
      </c>
      <c r="I793">
        <v>7.2299999999999998E-10</v>
      </c>
      <c r="J793" t="s">
        <v>5</v>
      </c>
    </row>
    <row r="794" spans="1:10">
      <c r="A794" t="s">
        <v>2075</v>
      </c>
      <c r="B794" t="s">
        <v>2076</v>
      </c>
      <c r="C794">
        <v>37.047199999999997</v>
      </c>
      <c r="D794">
        <v>23.668800000000001</v>
      </c>
      <c r="E794">
        <v>6.4075500000000001E-4</v>
      </c>
      <c r="F794" t="s">
        <v>5</v>
      </c>
      <c r="G794">
        <v>35.549199999999999</v>
      </c>
      <c r="H794">
        <v>24.528600000000001</v>
      </c>
      <c r="I794">
        <v>2.96201E-2</v>
      </c>
      <c r="J794" t="s">
        <v>5</v>
      </c>
    </row>
    <row r="795" spans="1:10">
      <c r="A795" t="s">
        <v>1231</v>
      </c>
      <c r="B795" t="s">
        <v>1232</v>
      </c>
      <c r="C795">
        <v>67.288700000000006</v>
      </c>
      <c r="D795">
        <v>42.998199999999997</v>
      </c>
      <c r="E795">
        <v>6.4075500000000001E-4</v>
      </c>
      <c r="F795" t="s">
        <v>5</v>
      </c>
      <c r="G795">
        <v>109.782</v>
      </c>
      <c r="H795">
        <v>33.724800000000002</v>
      </c>
      <c r="I795">
        <v>1.4599999999999999E-14</v>
      </c>
      <c r="J795" t="s">
        <v>5</v>
      </c>
    </row>
    <row r="796" spans="1:10">
      <c r="A796" t="s">
        <v>2215</v>
      </c>
      <c r="B796" t="s">
        <v>2216</v>
      </c>
      <c r="C796">
        <v>35.750799999999998</v>
      </c>
      <c r="D796">
        <v>22.845300000000002</v>
      </c>
      <c r="E796">
        <v>6.4075500000000001E-4</v>
      </c>
      <c r="F796" t="s">
        <v>5</v>
      </c>
      <c r="G796">
        <v>6.0289700000000002</v>
      </c>
      <c r="H796">
        <v>2.6966600000000001</v>
      </c>
      <c r="I796">
        <v>0.20526800000000001</v>
      </c>
      <c r="J796" t="s">
        <v>6</v>
      </c>
    </row>
    <row r="797" spans="1:10">
      <c r="A797" t="s">
        <v>2252</v>
      </c>
      <c r="B797" t="s">
        <v>2253</v>
      </c>
      <c r="C797">
        <v>6.0359299999999996</v>
      </c>
      <c r="D797">
        <v>3.8572600000000001</v>
      </c>
      <c r="E797">
        <v>3.9817100000000001E-2</v>
      </c>
      <c r="F797" t="s">
        <v>5</v>
      </c>
      <c r="G797">
        <v>3.5165699999999998</v>
      </c>
      <c r="H797">
        <v>1.94685</v>
      </c>
      <c r="I797">
        <v>6.8226300000000004E-2</v>
      </c>
      <c r="J797" t="s">
        <v>6</v>
      </c>
    </row>
    <row r="798" spans="1:10">
      <c r="A798" t="s">
        <v>878</v>
      </c>
      <c r="B798" t="s">
        <v>879</v>
      </c>
      <c r="C798">
        <v>83.019300000000001</v>
      </c>
      <c r="D798">
        <v>53.096299999999999</v>
      </c>
      <c r="E798">
        <v>6.4075500000000001E-4</v>
      </c>
      <c r="F798" t="s">
        <v>5</v>
      </c>
      <c r="G798">
        <v>225.374</v>
      </c>
      <c r="H798">
        <v>47.744300000000003</v>
      </c>
      <c r="I798">
        <v>0</v>
      </c>
      <c r="J798" t="s">
        <v>5</v>
      </c>
    </row>
    <row r="799" spans="1:10">
      <c r="A799" t="s">
        <v>1415</v>
      </c>
      <c r="B799" t="s">
        <v>1416</v>
      </c>
      <c r="C799">
        <v>57.235300000000002</v>
      </c>
      <c r="D799">
        <v>36.6068</v>
      </c>
      <c r="E799">
        <v>6.4075500000000001E-4</v>
      </c>
      <c r="F799" t="s">
        <v>5</v>
      </c>
      <c r="G799">
        <v>59.306199999999997</v>
      </c>
      <c r="H799">
        <v>21.917999999999999</v>
      </c>
      <c r="I799">
        <v>4.34E-11</v>
      </c>
      <c r="J799" t="s">
        <v>5</v>
      </c>
    </row>
    <row r="800" spans="1:10">
      <c r="A800" t="s">
        <v>1925</v>
      </c>
      <c r="B800" t="s">
        <v>1926</v>
      </c>
      <c r="C800">
        <v>22.795999999999999</v>
      </c>
      <c r="D800">
        <v>14.5871</v>
      </c>
      <c r="E800">
        <v>6.4075500000000001E-4</v>
      </c>
      <c r="F800" t="s">
        <v>5</v>
      </c>
      <c r="G800">
        <v>20.6677</v>
      </c>
      <c r="H800">
        <v>11.7502</v>
      </c>
      <c r="I800">
        <v>2.8012499999999999E-4</v>
      </c>
      <c r="J800" t="s">
        <v>5</v>
      </c>
    </row>
    <row r="801" spans="1:10">
      <c r="A801" t="s">
        <v>1591</v>
      </c>
      <c r="B801" t="s">
        <v>1592</v>
      </c>
      <c r="C801">
        <v>71.016000000000005</v>
      </c>
      <c r="D801">
        <v>45.518599999999999</v>
      </c>
      <c r="E801">
        <v>6.4075500000000001E-4</v>
      </c>
      <c r="F801" t="s">
        <v>5</v>
      </c>
      <c r="G801">
        <v>69.072800000000001</v>
      </c>
      <c r="H801">
        <v>29.197099999999999</v>
      </c>
      <c r="I801">
        <v>3.8755699999999997E-2</v>
      </c>
      <c r="J801" t="s">
        <v>5</v>
      </c>
    </row>
    <row r="802" spans="1:10">
      <c r="A802" t="s">
        <v>1263</v>
      </c>
      <c r="B802" t="s">
        <v>1264</v>
      </c>
      <c r="C802">
        <v>23.646599999999999</v>
      </c>
      <c r="D802">
        <v>15.1653</v>
      </c>
      <c r="E802">
        <v>6.4075500000000001E-4</v>
      </c>
      <c r="F802" t="s">
        <v>5</v>
      </c>
      <c r="G802">
        <v>23.3338</v>
      </c>
      <c r="H802">
        <v>7.3498299999999999</v>
      </c>
      <c r="I802">
        <v>2.7532400000000002E-4</v>
      </c>
      <c r="J802" t="s">
        <v>5</v>
      </c>
    </row>
    <row r="803" spans="1:10">
      <c r="A803" t="s">
        <v>1367</v>
      </c>
      <c r="B803" t="s">
        <v>1368</v>
      </c>
      <c r="C803">
        <v>283.35199999999998</v>
      </c>
      <c r="D803">
        <v>181.73699999999999</v>
      </c>
      <c r="E803">
        <v>4.8998899999999996E-3</v>
      </c>
      <c r="F803" t="s">
        <v>5</v>
      </c>
      <c r="G803">
        <v>374.596</v>
      </c>
      <c r="H803">
        <v>134.50800000000001</v>
      </c>
      <c r="I803">
        <v>1.7217600000000001E-4</v>
      </c>
      <c r="J803" t="s">
        <v>5</v>
      </c>
    </row>
    <row r="804" spans="1:10">
      <c r="A804" t="s">
        <v>1088</v>
      </c>
      <c r="B804" t="s">
        <v>1089</v>
      </c>
      <c r="C804">
        <v>5396.66</v>
      </c>
      <c r="D804">
        <v>3462.75</v>
      </c>
      <c r="E804">
        <v>4.8496699999999997E-2</v>
      </c>
      <c r="F804" t="s">
        <v>5</v>
      </c>
      <c r="G804">
        <v>3616.32</v>
      </c>
      <c r="H804">
        <v>972.34400000000005</v>
      </c>
      <c r="I804">
        <v>9.0399999999999998E-6</v>
      </c>
      <c r="J804" t="s">
        <v>5</v>
      </c>
    </row>
    <row r="805" spans="1:10">
      <c r="A805" t="s">
        <v>1423</v>
      </c>
      <c r="B805" t="s">
        <v>1424</v>
      </c>
      <c r="C805">
        <v>27.954999999999998</v>
      </c>
      <c r="D805">
        <v>17.938600000000001</v>
      </c>
      <c r="E805">
        <v>6.4075500000000001E-4</v>
      </c>
      <c r="F805" t="s">
        <v>5</v>
      </c>
      <c r="G805">
        <v>73.097800000000007</v>
      </c>
      <c r="H805">
        <v>27.126999999999999</v>
      </c>
      <c r="I805">
        <v>3.0199999999999999E-10</v>
      </c>
      <c r="J805" t="s">
        <v>5</v>
      </c>
    </row>
    <row r="806" spans="1:10">
      <c r="A806" t="s">
        <v>1805</v>
      </c>
      <c r="B806" t="s">
        <v>1806</v>
      </c>
      <c r="C806">
        <v>1.29399</v>
      </c>
      <c r="D806">
        <v>0.83116000000000001</v>
      </c>
      <c r="E806">
        <v>3.28829E-2</v>
      </c>
      <c r="F806" t="s">
        <v>5</v>
      </c>
      <c r="G806">
        <v>1.9328099999999999</v>
      </c>
      <c r="H806">
        <v>0.98093699999999995</v>
      </c>
      <c r="I806">
        <v>2.8997699999999999E-3</v>
      </c>
      <c r="J806" t="s">
        <v>5</v>
      </c>
    </row>
    <row r="807" spans="1:10">
      <c r="A807" t="s">
        <v>1353</v>
      </c>
      <c r="B807" t="s">
        <v>1354</v>
      </c>
      <c r="C807">
        <v>283.48500000000001</v>
      </c>
      <c r="D807">
        <v>182.11600000000001</v>
      </c>
      <c r="E807">
        <v>6.4075500000000001E-4</v>
      </c>
      <c r="F807" t="s">
        <v>5</v>
      </c>
      <c r="G807">
        <v>350.22199999999998</v>
      </c>
      <c r="H807">
        <v>123.90300000000001</v>
      </c>
      <c r="I807">
        <v>2.7799999999999999E-9</v>
      </c>
      <c r="J807" t="s">
        <v>5</v>
      </c>
    </row>
    <row r="808" spans="1:10">
      <c r="A808" t="s">
        <v>818</v>
      </c>
      <c r="B808" t="s">
        <v>819</v>
      </c>
      <c r="C808">
        <v>1610.4</v>
      </c>
      <c r="D808">
        <v>1034.82</v>
      </c>
      <c r="E808">
        <v>6.4075500000000001E-4</v>
      </c>
      <c r="F808" t="s">
        <v>5</v>
      </c>
      <c r="G808">
        <v>3501.85</v>
      </c>
      <c r="H808">
        <v>679.43499999999995</v>
      </c>
      <c r="I808">
        <v>0</v>
      </c>
      <c r="J808" t="s">
        <v>5</v>
      </c>
    </row>
    <row r="809" spans="1:10">
      <c r="A809" t="s">
        <v>1823</v>
      </c>
      <c r="B809" t="s">
        <v>1824</v>
      </c>
      <c r="C809">
        <v>176.126</v>
      </c>
      <c r="D809">
        <v>113.236</v>
      </c>
      <c r="E809">
        <v>2.2145099999999998E-3</v>
      </c>
      <c r="F809" t="s">
        <v>5</v>
      </c>
      <c r="G809">
        <v>163.30099999999999</v>
      </c>
      <c r="H809">
        <v>83.944199999999995</v>
      </c>
      <c r="I809">
        <v>3.0280200000000002E-3</v>
      </c>
      <c r="J809" t="s">
        <v>5</v>
      </c>
    </row>
    <row r="810" spans="1:10">
      <c r="A810" t="s">
        <v>1327</v>
      </c>
      <c r="B810" t="s">
        <v>1328</v>
      </c>
      <c r="C810">
        <v>15.624499999999999</v>
      </c>
      <c r="D810">
        <v>10.046099999999999</v>
      </c>
      <c r="E810">
        <v>7.2599700000000001E-3</v>
      </c>
      <c r="F810" t="s">
        <v>5</v>
      </c>
      <c r="G810">
        <v>25.513300000000001</v>
      </c>
      <c r="H810">
        <v>8.7289999999999992</v>
      </c>
      <c r="I810">
        <v>2.1000000000000002E-9</v>
      </c>
      <c r="J810" t="s">
        <v>5</v>
      </c>
    </row>
    <row r="811" spans="1:10">
      <c r="A811" t="s">
        <v>1687</v>
      </c>
      <c r="B811" t="s">
        <v>1688</v>
      </c>
      <c r="C811">
        <v>24.668199999999999</v>
      </c>
      <c r="D811">
        <v>15.8614</v>
      </c>
      <c r="E811">
        <v>6.4075500000000001E-4</v>
      </c>
      <c r="F811" t="s">
        <v>5</v>
      </c>
      <c r="G811">
        <v>17.621500000000001</v>
      </c>
      <c r="H811">
        <v>7.9676</v>
      </c>
      <c r="I811">
        <v>3.4190900000000003E-2</v>
      </c>
      <c r="J811" t="s">
        <v>5</v>
      </c>
    </row>
    <row r="812" spans="1:10">
      <c r="A812" t="s">
        <v>1359</v>
      </c>
      <c r="B812" t="s">
        <v>1360</v>
      </c>
      <c r="C812">
        <v>27.748999999999999</v>
      </c>
      <c r="D812">
        <v>17.854800000000001</v>
      </c>
      <c r="E812">
        <v>2.17281E-2</v>
      </c>
      <c r="F812" t="s">
        <v>5</v>
      </c>
      <c r="G812">
        <v>1.39035</v>
      </c>
      <c r="H812">
        <v>3.9108000000000001</v>
      </c>
      <c r="I812">
        <v>7.0577200000000002E-4</v>
      </c>
      <c r="J812" t="s">
        <v>5</v>
      </c>
    </row>
    <row r="813" spans="1:10">
      <c r="A813" t="s">
        <v>900</v>
      </c>
      <c r="B813" t="s">
        <v>901</v>
      </c>
      <c r="C813">
        <v>9.7246799999999993</v>
      </c>
      <c r="D813">
        <v>6.2583400000000005</v>
      </c>
      <c r="E813">
        <v>4.14466E-2</v>
      </c>
      <c r="F813" t="s">
        <v>5</v>
      </c>
      <c r="G813">
        <v>7.6506100000000004</v>
      </c>
      <c r="H813">
        <v>1.66404</v>
      </c>
      <c r="I813">
        <v>1.6699999999999999E-5</v>
      </c>
      <c r="J813" t="s">
        <v>5</v>
      </c>
    </row>
    <row r="814" spans="1:10">
      <c r="A814" t="s">
        <v>1536</v>
      </c>
      <c r="B814" t="s">
        <v>1537</v>
      </c>
      <c r="C814">
        <v>4.8605599999999995</v>
      </c>
      <c r="D814">
        <v>3.1290300000000002</v>
      </c>
      <c r="E814">
        <v>1.26161E-2</v>
      </c>
      <c r="F814" t="s">
        <v>5</v>
      </c>
      <c r="G814">
        <v>4.55992</v>
      </c>
      <c r="H814">
        <v>1.8537300000000001</v>
      </c>
      <c r="I814">
        <v>2.1217900000000001E-3</v>
      </c>
      <c r="J814" t="s">
        <v>5</v>
      </c>
    </row>
    <row r="815" spans="1:10">
      <c r="A815" t="s">
        <v>2453</v>
      </c>
      <c r="B815" t="s">
        <v>2454</v>
      </c>
      <c r="C815">
        <v>37.619199999999999</v>
      </c>
      <c r="D815">
        <v>24.218900000000001</v>
      </c>
      <c r="E815">
        <v>6.4075500000000001E-4</v>
      </c>
      <c r="F815" t="s">
        <v>5</v>
      </c>
      <c r="G815">
        <v>78.441299999999998</v>
      </c>
      <c r="H815">
        <v>92.939899999999994</v>
      </c>
      <c r="I815">
        <v>0.47572500000000001</v>
      </c>
      <c r="J815" t="s">
        <v>6</v>
      </c>
    </row>
    <row r="816" spans="1:10">
      <c r="A816" t="s">
        <v>1480</v>
      </c>
      <c r="B816" t="s">
        <v>1481</v>
      </c>
      <c r="C816">
        <v>5.1720600000000001</v>
      </c>
      <c r="D816">
        <v>3.33277</v>
      </c>
      <c r="E816">
        <v>4.4576400000000002E-2</v>
      </c>
      <c r="F816" t="s">
        <v>5</v>
      </c>
      <c r="G816">
        <v>1.5253299999999999</v>
      </c>
      <c r="H816">
        <v>0.59092</v>
      </c>
      <c r="I816">
        <v>2.3583400000000001E-2</v>
      </c>
      <c r="J816" t="s">
        <v>5</v>
      </c>
    </row>
    <row r="817" spans="1:10">
      <c r="A817" t="s">
        <v>1675</v>
      </c>
      <c r="B817" t="s">
        <v>1676</v>
      </c>
      <c r="C817">
        <v>17.2836</v>
      </c>
      <c r="D817">
        <v>11.1411</v>
      </c>
      <c r="E817">
        <v>1.2009900000000001E-3</v>
      </c>
      <c r="F817" t="s">
        <v>5</v>
      </c>
      <c r="G817">
        <v>20.526199999999999</v>
      </c>
      <c r="H817">
        <v>9.2376000000000005</v>
      </c>
      <c r="I817">
        <v>7.6299999999999998E-6</v>
      </c>
      <c r="J817" t="s">
        <v>5</v>
      </c>
    </row>
    <row r="818" spans="1:10">
      <c r="A818" t="s">
        <v>1114</v>
      </c>
      <c r="B818" t="s">
        <v>1115</v>
      </c>
      <c r="C818">
        <v>63.3262</v>
      </c>
      <c r="D818">
        <v>40.829799999999999</v>
      </c>
      <c r="E818">
        <v>6.4075500000000001E-4</v>
      </c>
      <c r="F818" t="s">
        <v>5</v>
      </c>
      <c r="G818">
        <v>66.217500000000001</v>
      </c>
      <c r="H818">
        <v>18.065000000000001</v>
      </c>
      <c r="I818">
        <v>3.8400000000000001E-15</v>
      </c>
      <c r="J818" t="s">
        <v>5</v>
      </c>
    </row>
    <row r="819" spans="1:10">
      <c r="A819" t="s">
        <v>1673</v>
      </c>
      <c r="B819" t="s">
        <v>1674</v>
      </c>
      <c r="C819">
        <v>18.110499999999998</v>
      </c>
      <c r="D819">
        <v>11.6775</v>
      </c>
      <c r="E819">
        <v>6.4075500000000001E-4</v>
      </c>
      <c r="F819" t="s">
        <v>5</v>
      </c>
      <c r="G819">
        <v>13.1968</v>
      </c>
      <c r="H819">
        <v>5.9309700000000003</v>
      </c>
      <c r="I819">
        <v>1.8899999999999999E-6</v>
      </c>
      <c r="J819" t="s">
        <v>5</v>
      </c>
    </row>
    <row r="820" spans="1:10">
      <c r="A820" t="s">
        <v>360</v>
      </c>
      <c r="B820" t="s">
        <v>361</v>
      </c>
      <c r="C820">
        <v>4.4074299999999997</v>
      </c>
      <c r="D820">
        <v>2.8425000000000002</v>
      </c>
      <c r="E820">
        <v>1.72178E-3</v>
      </c>
      <c r="F820" t="s">
        <v>5</v>
      </c>
      <c r="G820">
        <v>53.444499999999998</v>
      </c>
      <c r="H820">
        <v>4.0615300000000003</v>
      </c>
      <c r="I820">
        <v>0</v>
      </c>
      <c r="J820" t="s">
        <v>5</v>
      </c>
    </row>
    <row r="821" spans="1:10">
      <c r="A821" t="s">
        <v>2013</v>
      </c>
      <c r="B821" t="s">
        <v>2014</v>
      </c>
      <c r="C821">
        <v>276.97000000000003</v>
      </c>
      <c r="D821">
        <v>178.76400000000001</v>
      </c>
      <c r="E821">
        <v>2.2145099999999998E-3</v>
      </c>
      <c r="F821" t="s">
        <v>5</v>
      </c>
      <c r="G821">
        <v>232.28899999999999</v>
      </c>
      <c r="H821">
        <v>144.50299999999999</v>
      </c>
      <c r="I821">
        <v>4.94806E-2</v>
      </c>
      <c r="J821" t="s">
        <v>5</v>
      </c>
    </row>
    <row r="822" spans="1:10">
      <c r="A822" t="s">
        <v>1467</v>
      </c>
      <c r="B822" t="s">
        <v>1468</v>
      </c>
      <c r="C822">
        <v>15.655100000000001</v>
      </c>
      <c r="D822">
        <v>10.105</v>
      </c>
      <c r="E822">
        <v>1.7788100000000001E-2</v>
      </c>
      <c r="F822" t="s">
        <v>5</v>
      </c>
      <c r="G822">
        <v>15.147399999999999</v>
      </c>
      <c r="H822">
        <v>5.7907000000000002</v>
      </c>
      <c r="I822">
        <v>7.9399999999999994E-7</v>
      </c>
      <c r="J822" t="s">
        <v>5</v>
      </c>
    </row>
    <row r="823" spans="1:10">
      <c r="A823" t="s">
        <v>2493</v>
      </c>
      <c r="B823" t="s">
        <v>2494</v>
      </c>
      <c r="C823">
        <v>39.206800000000001</v>
      </c>
      <c r="D823">
        <v>25.307400000000001</v>
      </c>
      <c r="E823">
        <v>6.4075500000000001E-4</v>
      </c>
      <c r="F823" t="s">
        <v>5</v>
      </c>
      <c r="G823">
        <v>24.072500000000002</v>
      </c>
      <c r="H823">
        <v>26.254999999999999</v>
      </c>
      <c r="I823">
        <v>0.757988</v>
      </c>
      <c r="J823" t="s">
        <v>6</v>
      </c>
    </row>
    <row r="824" spans="1:10">
      <c r="A824" t="s">
        <v>1060</v>
      </c>
      <c r="B824" t="s">
        <v>1061</v>
      </c>
      <c r="C824">
        <v>4.6659800000000002</v>
      </c>
      <c r="D824">
        <v>3.01309</v>
      </c>
      <c r="E824">
        <v>3.1526000000000002E-3</v>
      </c>
      <c r="F824" t="s">
        <v>5</v>
      </c>
      <c r="G824">
        <v>4.0681000000000003</v>
      </c>
      <c r="H824">
        <v>1.0526800000000001</v>
      </c>
      <c r="I824">
        <v>2.94E-12</v>
      </c>
      <c r="J824" t="s">
        <v>5</v>
      </c>
    </row>
    <row r="825" spans="1:10">
      <c r="A825" t="s">
        <v>1026</v>
      </c>
      <c r="B825" t="s">
        <v>1027</v>
      </c>
      <c r="C825">
        <v>497.839</v>
      </c>
      <c r="D825">
        <v>321.63099999999997</v>
      </c>
      <c r="E825">
        <v>6.4075500000000001E-4</v>
      </c>
      <c r="F825" t="s">
        <v>5</v>
      </c>
      <c r="G825">
        <v>494.70699999999999</v>
      </c>
      <c r="H825">
        <v>121.4</v>
      </c>
      <c r="I825">
        <v>0</v>
      </c>
      <c r="J825" t="s">
        <v>5</v>
      </c>
    </row>
    <row r="826" spans="1:10">
      <c r="A826" t="s">
        <v>690</v>
      </c>
      <c r="B826" t="s">
        <v>691</v>
      </c>
      <c r="C826">
        <v>81.745699999999999</v>
      </c>
      <c r="D826">
        <v>52.819600000000001</v>
      </c>
      <c r="E826">
        <v>6.4075500000000001E-4</v>
      </c>
      <c r="F826" t="s">
        <v>5</v>
      </c>
      <c r="G826">
        <v>84.318600000000004</v>
      </c>
      <c r="H826">
        <v>13.5024</v>
      </c>
      <c r="I826">
        <v>0</v>
      </c>
      <c r="J826" t="s">
        <v>5</v>
      </c>
    </row>
    <row r="827" spans="1:10">
      <c r="A827" t="s">
        <v>1030</v>
      </c>
      <c r="B827" t="s">
        <v>1031</v>
      </c>
      <c r="C827">
        <v>16.643899999999999</v>
      </c>
      <c r="D827">
        <v>10.7547</v>
      </c>
      <c r="E827">
        <v>2.2145099999999998E-3</v>
      </c>
      <c r="F827" t="s">
        <v>5</v>
      </c>
      <c r="G827">
        <v>21.372599999999998</v>
      </c>
      <c r="H827">
        <v>5.26492</v>
      </c>
      <c r="I827">
        <v>2.1700000000000001E-13</v>
      </c>
      <c r="J827" t="s">
        <v>5</v>
      </c>
    </row>
    <row r="828" spans="1:10">
      <c r="A828" t="s">
        <v>734</v>
      </c>
      <c r="B828" t="s">
        <v>735</v>
      </c>
      <c r="C828">
        <v>25.344899999999999</v>
      </c>
      <c r="D828">
        <v>16.3813</v>
      </c>
      <c r="E828">
        <v>6.4075500000000001E-4</v>
      </c>
      <c r="F828" t="s">
        <v>5</v>
      </c>
      <c r="G828">
        <v>165.00800000000001</v>
      </c>
      <c r="H828">
        <v>27.595099999999999</v>
      </c>
      <c r="I828">
        <v>3.9300000000000004E-12</v>
      </c>
      <c r="J828" t="s">
        <v>5</v>
      </c>
    </row>
    <row r="829" spans="1:10">
      <c r="A829" t="s">
        <v>1016</v>
      </c>
      <c r="B829" t="s">
        <v>1017</v>
      </c>
      <c r="C829">
        <v>58.773299999999999</v>
      </c>
      <c r="D829">
        <v>38.0137</v>
      </c>
      <c r="E829">
        <v>1.2009900000000001E-3</v>
      </c>
      <c r="F829" t="s">
        <v>5</v>
      </c>
      <c r="G829">
        <v>75.709900000000005</v>
      </c>
      <c r="H829">
        <v>18.420500000000001</v>
      </c>
      <c r="I829">
        <v>0</v>
      </c>
      <c r="J829" t="s">
        <v>5</v>
      </c>
    </row>
    <row r="830" spans="1:10">
      <c r="A830" t="s">
        <v>2322</v>
      </c>
      <c r="B830" t="s">
        <v>2323</v>
      </c>
      <c r="C830">
        <v>36.574300000000001</v>
      </c>
      <c r="D830">
        <v>23.674700000000001</v>
      </c>
      <c r="E830">
        <v>1.8659100000000001E-2</v>
      </c>
      <c r="F830" t="s">
        <v>5</v>
      </c>
      <c r="G830">
        <v>39.039099999999998</v>
      </c>
      <c r="H830">
        <v>26.875900000000001</v>
      </c>
      <c r="I830">
        <v>8.7100499999999997E-2</v>
      </c>
      <c r="J830" t="s">
        <v>6</v>
      </c>
    </row>
    <row r="831" spans="1:10">
      <c r="A831" t="s">
        <v>1439</v>
      </c>
      <c r="B831" t="s">
        <v>1440</v>
      </c>
      <c r="C831">
        <v>23.370899999999999</v>
      </c>
      <c r="D831">
        <v>15.130599999999999</v>
      </c>
      <c r="E831">
        <v>6.4075500000000001E-4</v>
      </c>
      <c r="F831" t="s">
        <v>5</v>
      </c>
      <c r="G831">
        <v>25.117699999999999</v>
      </c>
      <c r="H831">
        <v>9.4003200000000007</v>
      </c>
      <c r="I831">
        <v>1.27E-10</v>
      </c>
      <c r="J831" t="s">
        <v>5</v>
      </c>
    </row>
    <row r="832" spans="1:10">
      <c r="A832" t="s">
        <v>2527</v>
      </c>
      <c r="B832" t="s">
        <v>329</v>
      </c>
      <c r="C832">
        <v>17.0093</v>
      </c>
      <c r="D832">
        <v>11.0166</v>
      </c>
      <c r="E832">
        <v>9.1933199999999996E-3</v>
      </c>
      <c r="F832" t="s">
        <v>5</v>
      </c>
      <c r="G832">
        <v>12.389099999999999</v>
      </c>
      <c r="H832">
        <v>11.911300000000001</v>
      </c>
      <c r="I832">
        <v>0.92426900000000001</v>
      </c>
      <c r="J832" t="s">
        <v>6</v>
      </c>
    </row>
    <row r="833" spans="1:10">
      <c r="A833" t="s">
        <v>1381</v>
      </c>
      <c r="B833" t="s">
        <v>1382</v>
      </c>
      <c r="C833">
        <v>9.3574300000000008</v>
      </c>
      <c r="D833">
        <v>6.0608000000000004</v>
      </c>
      <c r="E833">
        <v>4.0443199999999997E-3</v>
      </c>
      <c r="F833" t="s">
        <v>5</v>
      </c>
      <c r="G833">
        <v>11.7979</v>
      </c>
      <c r="H833">
        <v>4.2117100000000001</v>
      </c>
      <c r="I833">
        <v>1.24E-7</v>
      </c>
      <c r="J833" t="s">
        <v>5</v>
      </c>
    </row>
    <row r="834" spans="1:10">
      <c r="A834" t="s">
        <v>1478</v>
      </c>
      <c r="B834" t="s">
        <v>1479</v>
      </c>
      <c r="C834">
        <v>29.9816</v>
      </c>
      <c r="D834">
        <v>19.419799999999999</v>
      </c>
      <c r="E834">
        <v>6.4075500000000001E-4</v>
      </c>
      <c r="F834" t="s">
        <v>5</v>
      </c>
      <c r="G834">
        <v>13.7874</v>
      </c>
      <c r="H834">
        <v>5.3004600000000002</v>
      </c>
      <c r="I834">
        <v>4.7800000000000003E-5</v>
      </c>
      <c r="J834" t="s">
        <v>5</v>
      </c>
    </row>
    <row r="835" spans="1:10">
      <c r="A835" t="s">
        <v>310</v>
      </c>
      <c r="B835" t="s">
        <v>311</v>
      </c>
      <c r="C835">
        <v>5.2952399999999997</v>
      </c>
      <c r="D835">
        <v>3.4299300000000001</v>
      </c>
      <c r="E835">
        <v>1.2009900000000001E-3</v>
      </c>
      <c r="F835" t="s">
        <v>5</v>
      </c>
      <c r="G835">
        <v>13.913</v>
      </c>
      <c r="H835">
        <v>0.84346600000000005</v>
      </c>
      <c r="I835">
        <v>0</v>
      </c>
      <c r="J835" t="s">
        <v>5</v>
      </c>
    </row>
    <row r="836" spans="1:10">
      <c r="A836" t="s">
        <v>2310</v>
      </c>
      <c r="B836" t="s">
        <v>2311</v>
      </c>
      <c r="C836">
        <v>16.409199999999998</v>
      </c>
      <c r="D836">
        <v>10.6358</v>
      </c>
      <c r="E836">
        <v>6.4589900000000004E-3</v>
      </c>
      <c r="F836" t="s">
        <v>5</v>
      </c>
      <c r="G836">
        <v>11.3307</v>
      </c>
      <c r="H836">
        <v>7.5725499999999997</v>
      </c>
      <c r="I836">
        <v>0.120227</v>
      </c>
      <c r="J836" t="s">
        <v>6</v>
      </c>
    </row>
    <row r="837" spans="1:10">
      <c r="A837" t="s">
        <v>1607</v>
      </c>
      <c r="B837" t="s">
        <v>1608</v>
      </c>
      <c r="C837">
        <v>10.491899999999999</v>
      </c>
      <c r="D837">
        <v>6.8019499999999997</v>
      </c>
      <c r="E837">
        <v>6.4075500000000001E-4</v>
      </c>
      <c r="F837" t="s">
        <v>5</v>
      </c>
      <c r="G837">
        <v>8.0633800000000004</v>
      </c>
      <c r="H837">
        <v>3.4231500000000001</v>
      </c>
      <c r="I837">
        <v>7.1411900000000004E-3</v>
      </c>
      <c r="J837" t="s">
        <v>5</v>
      </c>
    </row>
    <row r="838" spans="1:10">
      <c r="A838" t="s">
        <v>2356</v>
      </c>
      <c r="B838" t="s">
        <v>2357</v>
      </c>
      <c r="C838">
        <v>22.052700000000002</v>
      </c>
      <c r="D838">
        <v>14.2974</v>
      </c>
      <c r="E838">
        <v>4.8998899999999996E-3</v>
      </c>
      <c r="F838" t="s">
        <v>5</v>
      </c>
      <c r="G838">
        <v>14.887700000000001</v>
      </c>
      <c r="H838">
        <v>11.1553</v>
      </c>
      <c r="I838">
        <v>0.143037</v>
      </c>
      <c r="J838" t="s">
        <v>6</v>
      </c>
    </row>
    <row r="839" spans="1:10">
      <c r="A839" t="s">
        <v>784</v>
      </c>
      <c r="B839" t="s">
        <v>785</v>
      </c>
      <c r="C839">
        <v>32.3187</v>
      </c>
      <c r="D839">
        <v>20.963899999999999</v>
      </c>
      <c r="E839">
        <v>6.4075500000000001E-4</v>
      </c>
      <c r="F839" t="s">
        <v>5</v>
      </c>
      <c r="G839">
        <v>57.222900000000003</v>
      </c>
      <c r="H839">
        <v>10.4503</v>
      </c>
      <c r="I839">
        <v>0</v>
      </c>
      <c r="J839" t="s">
        <v>5</v>
      </c>
    </row>
    <row r="840" spans="1:10">
      <c r="A840" t="s">
        <v>1783</v>
      </c>
      <c r="B840" t="s">
        <v>1784</v>
      </c>
      <c r="C840">
        <v>183.756</v>
      </c>
      <c r="D840">
        <v>119.20099999999999</v>
      </c>
      <c r="E840">
        <v>1.2009900000000001E-3</v>
      </c>
      <c r="F840" t="s">
        <v>5</v>
      </c>
      <c r="G840">
        <v>180.91499999999999</v>
      </c>
      <c r="H840">
        <v>88.763099999999994</v>
      </c>
      <c r="I840">
        <v>1.8099999999999999E-5</v>
      </c>
      <c r="J840" t="s">
        <v>5</v>
      </c>
    </row>
    <row r="841" spans="1:10">
      <c r="A841" t="s">
        <v>1911</v>
      </c>
      <c r="B841" t="s">
        <v>1912</v>
      </c>
      <c r="C841">
        <v>588.11699999999996</v>
      </c>
      <c r="D841">
        <v>381.57100000000003</v>
      </c>
      <c r="E841">
        <v>1.72178E-3</v>
      </c>
      <c r="F841" t="s">
        <v>5</v>
      </c>
      <c r="G841">
        <v>211.90600000000001</v>
      </c>
      <c r="H841">
        <v>117.538</v>
      </c>
      <c r="I841">
        <v>1.1195199999999999E-3</v>
      </c>
      <c r="J841" t="s">
        <v>5</v>
      </c>
    </row>
    <row r="842" spans="1:10">
      <c r="A842" t="s">
        <v>2457</v>
      </c>
      <c r="B842" t="s">
        <v>2458</v>
      </c>
      <c r="C842">
        <v>5.5398399999999999</v>
      </c>
      <c r="D842">
        <v>3.5946699999999998</v>
      </c>
      <c r="E842">
        <v>4.8496699999999997E-2</v>
      </c>
      <c r="F842" t="s">
        <v>5</v>
      </c>
      <c r="G842">
        <v>13.344099999999999</v>
      </c>
      <c r="H842">
        <v>15.8108</v>
      </c>
      <c r="I842">
        <v>0.58370200000000005</v>
      </c>
      <c r="J842" t="s">
        <v>6</v>
      </c>
    </row>
    <row r="843" spans="1:10">
      <c r="A843" t="s">
        <v>1245</v>
      </c>
      <c r="B843" t="s">
        <v>1246</v>
      </c>
      <c r="C843">
        <v>24.431000000000001</v>
      </c>
      <c r="D843">
        <v>15.853300000000001</v>
      </c>
      <c r="E843">
        <v>3.4763099999999998E-2</v>
      </c>
      <c r="F843" t="s">
        <v>5</v>
      </c>
      <c r="G843">
        <v>12.704499999999999</v>
      </c>
      <c r="H843">
        <v>3.90388</v>
      </c>
      <c r="I843">
        <v>9.4599999999999989E-12</v>
      </c>
      <c r="J843" t="s">
        <v>5</v>
      </c>
    </row>
    <row r="844" spans="1:10">
      <c r="A844" t="s">
        <v>2316</v>
      </c>
      <c r="B844" t="s">
        <v>2317</v>
      </c>
      <c r="C844">
        <v>7.9638</v>
      </c>
      <c r="D844">
        <v>5.1680599999999997</v>
      </c>
      <c r="E844">
        <v>2.6862399999999999E-3</v>
      </c>
      <c r="F844" t="s">
        <v>5</v>
      </c>
      <c r="G844">
        <v>11.0184</v>
      </c>
      <c r="H844">
        <v>7.4913400000000001</v>
      </c>
      <c r="I844">
        <v>6.1145499999999998E-2</v>
      </c>
      <c r="J844" t="s">
        <v>6</v>
      </c>
    </row>
    <row r="845" spans="1:10">
      <c r="A845" t="s">
        <v>1331</v>
      </c>
      <c r="B845" t="s">
        <v>1332</v>
      </c>
      <c r="C845">
        <v>122.754</v>
      </c>
      <c r="D845">
        <v>79.712199999999996</v>
      </c>
      <c r="E845">
        <v>6.4075500000000001E-4</v>
      </c>
      <c r="F845" t="s">
        <v>5</v>
      </c>
      <c r="G845">
        <v>101.425</v>
      </c>
      <c r="H845">
        <v>34.569499999999998</v>
      </c>
      <c r="I845">
        <v>9.5500000000000007E-13</v>
      </c>
      <c r="J845" t="s">
        <v>5</v>
      </c>
    </row>
    <row r="846" spans="1:10">
      <c r="A846" t="s">
        <v>880</v>
      </c>
      <c r="B846" t="s">
        <v>881</v>
      </c>
      <c r="C846">
        <v>15.862400000000001</v>
      </c>
      <c r="D846">
        <v>10.3025</v>
      </c>
      <c r="E846">
        <v>2.4184400000000002E-2</v>
      </c>
      <c r="F846" t="s">
        <v>5</v>
      </c>
      <c r="G846">
        <v>41.914299999999997</v>
      </c>
      <c r="H846">
        <v>8.8594799999999996</v>
      </c>
      <c r="I846">
        <v>1.2899999999999999E-11</v>
      </c>
      <c r="J846" t="s">
        <v>5</v>
      </c>
    </row>
    <row r="847" spans="1:10">
      <c r="A847" t="s">
        <v>1299</v>
      </c>
      <c r="B847" t="s">
        <v>1300</v>
      </c>
      <c r="C847">
        <v>75.521100000000004</v>
      </c>
      <c r="D847">
        <v>49.067700000000002</v>
      </c>
      <c r="E847">
        <v>6.4075500000000001E-4</v>
      </c>
      <c r="F847" t="s">
        <v>5</v>
      </c>
      <c r="G847">
        <v>92.415199999999999</v>
      </c>
      <c r="H847">
        <v>30.409600000000001</v>
      </c>
      <c r="I847">
        <v>1.6300000000000001E-13</v>
      </c>
      <c r="J847" t="s">
        <v>5</v>
      </c>
    </row>
    <row r="848" spans="1:10">
      <c r="A848" t="s">
        <v>1793</v>
      </c>
      <c r="B848" t="s">
        <v>1794</v>
      </c>
      <c r="C848">
        <v>29.9817</v>
      </c>
      <c r="D848">
        <v>19.480699999999999</v>
      </c>
      <c r="E848">
        <v>4.0466599999999998E-2</v>
      </c>
      <c r="F848" t="s">
        <v>5</v>
      </c>
      <c r="G848">
        <v>19.6419</v>
      </c>
      <c r="H848">
        <v>10.4663</v>
      </c>
      <c r="I848">
        <v>2.1945699999999999E-2</v>
      </c>
      <c r="J848" t="s">
        <v>5</v>
      </c>
    </row>
    <row r="849" spans="1:10">
      <c r="A849" t="s">
        <v>1465</v>
      </c>
      <c r="B849" t="s">
        <v>1466</v>
      </c>
      <c r="C849">
        <v>35.860799999999998</v>
      </c>
      <c r="D849">
        <v>23.3032</v>
      </c>
      <c r="E849">
        <v>1.72178E-3</v>
      </c>
      <c r="F849" t="s">
        <v>5</v>
      </c>
      <c r="G849">
        <v>28.4909</v>
      </c>
      <c r="H849">
        <v>10.793200000000001</v>
      </c>
      <c r="I849">
        <v>9.2799999999999994E-9</v>
      </c>
      <c r="J849" t="s">
        <v>5</v>
      </c>
    </row>
    <row r="850" spans="1:10">
      <c r="A850" t="s">
        <v>1203</v>
      </c>
      <c r="B850" t="s">
        <v>1204</v>
      </c>
      <c r="C850">
        <v>62.756799999999998</v>
      </c>
      <c r="D850">
        <v>40.796300000000002</v>
      </c>
      <c r="E850">
        <v>6.4075500000000001E-4</v>
      </c>
      <c r="F850" t="s">
        <v>5</v>
      </c>
      <c r="G850">
        <v>81.798299999999998</v>
      </c>
      <c r="H850">
        <v>23.9528</v>
      </c>
      <c r="I850">
        <v>0</v>
      </c>
      <c r="J850" t="s">
        <v>5</v>
      </c>
    </row>
    <row r="851" spans="1:10">
      <c r="A851" t="s">
        <v>2254</v>
      </c>
      <c r="B851" t="s">
        <v>2255</v>
      </c>
      <c r="C851">
        <v>3.0415700000000001</v>
      </c>
      <c r="D851">
        <v>1.9781599999999999</v>
      </c>
      <c r="E851">
        <v>1.6199600000000001E-2</v>
      </c>
      <c r="F851" t="s">
        <v>5</v>
      </c>
      <c r="G851">
        <v>9.8496799999999993</v>
      </c>
      <c r="H851">
        <v>5.3897700000000004</v>
      </c>
      <c r="I851">
        <v>5.3408200000000003E-2</v>
      </c>
      <c r="J851" t="s">
        <v>6</v>
      </c>
    </row>
    <row r="852" spans="1:10">
      <c r="A852" t="s">
        <v>2288</v>
      </c>
      <c r="B852" t="s">
        <v>2289</v>
      </c>
      <c r="C852">
        <v>8.99742</v>
      </c>
      <c r="D852">
        <v>5.8522600000000002</v>
      </c>
      <c r="E852">
        <v>6.4075500000000001E-4</v>
      </c>
      <c r="F852" t="s">
        <v>5</v>
      </c>
      <c r="G852">
        <v>8.2964300000000009</v>
      </c>
      <c r="H852">
        <v>5.0485600000000002</v>
      </c>
      <c r="I852">
        <v>0.17879</v>
      </c>
      <c r="J852" t="s">
        <v>6</v>
      </c>
    </row>
    <row r="853" spans="1:10">
      <c r="A853" t="s">
        <v>2434</v>
      </c>
      <c r="B853" t="s">
        <v>2435</v>
      </c>
      <c r="C853">
        <v>8.3844799999999999</v>
      </c>
      <c r="D853">
        <v>5.4545700000000004</v>
      </c>
      <c r="E853">
        <v>2.2540299999999999E-2</v>
      </c>
      <c r="F853" t="s">
        <v>5</v>
      </c>
      <c r="G853">
        <v>2.67598</v>
      </c>
      <c r="H853">
        <v>2.2103999999999999</v>
      </c>
      <c r="I853">
        <v>0.648428</v>
      </c>
      <c r="J853" t="s">
        <v>6</v>
      </c>
    </row>
    <row r="854" spans="1:10">
      <c r="A854" t="s">
        <v>1518</v>
      </c>
      <c r="B854" t="s">
        <v>1519</v>
      </c>
      <c r="C854">
        <v>52.575899999999997</v>
      </c>
      <c r="D854">
        <v>34.2286</v>
      </c>
      <c r="E854">
        <v>4.8998899999999996E-3</v>
      </c>
      <c r="F854" t="s">
        <v>5</v>
      </c>
      <c r="G854">
        <v>7.5945999999999998</v>
      </c>
      <c r="H854">
        <v>19.152000000000001</v>
      </c>
      <c r="I854">
        <v>2.3800000000000003E-5</v>
      </c>
      <c r="J854" t="s">
        <v>5</v>
      </c>
    </row>
    <row r="855" spans="1:10">
      <c r="A855" t="s">
        <v>1627</v>
      </c>
      <c r="B855" t="s">
        <v>1628</v>
      </c>
      <c r="C855">
        <v>23.012</v>
      </c>
      <c r="D855">
        <v>14.9924</v>
      </c>
      <c r="E855">
        <v>6.4075500000000001E-4</v>
      </c>
      <c r="F855" t="s">
        <v>5</v>
      </c>
      <c r="G855">
        <v>11.7805</v>
      </c>
      <c r="H855">
        <v>5.0434099999999997</v>
      </c>
      <c r="I855">
        <v>9.98E-5</v>
      </c>
      <c r="J855" t="s">
        <v>5</v>
      </c>
    </row>
    <row r="856" spans="1:10">
      <c r="A856" t="s">
        <v>1789</v>
      </c>
      <c r="B856" t="s">
        <v>1790</v>
      </c>
      <c r="C856">
        <v>17.5092</v>
      </c>
      <c r="D856">
        <v>11.4076</v>
      </c>
      <c r="E856">
        <v>6.4075500000000001E-4</v>
      </c>
      <c r="F856" t="s">
        <v>5</v>
      </c>
      <c r="G856">
        <v>9.2261799999999994</v>
      </c>
      <c r="H856">
        <v>4.5570000000000004</v>
      </c>
      <c r="I856">
        <v>1.2269099999999999E-4</v>
      </c>
      <c r="J856" t="s">
        <v>5</v>
      </c>
    </row>
    <row r="857" spans="1:10">
      <c r="A857" t="s">
        <v>1333</v>
      </c>
      <c r="B857" t="s">
        <v>1334</v>
      </c>
      <c r="C857">
        <v>170.59899999999999</v>
      </c>
      <c r="D857">
        <v>111.15900000000001</v>
      </c>
      <c r="E857">
        <v>3.5988999999999999E-3</v>
      </c>
      <c r="F857" t="s">
        <v>5</v>
      </c>
      <c r="G857">
        <v>113.578</v>
      </c>
      <c r="H857">
        <v>38.6</v>
      </c>
      <c r="I857">
        <v>9.2E-6</v>
      </c>
      <c r="J857" t="s">
        <v>5</v>
      </c>
    </row>
    <row r="858" spans="1:10">
      <c r="A858" t="s">
        <v>2416</v>
      </c>
      <c r="B858" t="s">
        <v>2417</v>
      </c>
      <c r="C858">
        <v>53.175400000000003</v>
      </c>
      <c r="D858">
        <v>34.6524</v>
      </c>
      <c r="E858">
        <v>6.4075500000000001E-4</v>
      </c>
      <c r="F858" t="s">
        <v>5</v>
      </c>
      <c r="G858">
        <v>20.221900000000002</v>
      </c>
      <c r="H858">
        <v>25.398700000000002</v>
      </c>
      <c r="I858">
        <v>0.29997299999999999</v>
      </c>
      <c r="J858" t="s">
        <v>6</v>
      </c>
    </row>
    <row r="859" spans="1:10">
      <c r="A859" t="s">
        <v>866</v>
      </c>
      <c r="B859" t="s">
        <v>867</v>
      </c>
      <c r="C859">
        <v>443.16199999999998</v>
      </c>
      <c r="D859">
        <v>289.04199999999997</v>
      </c>
      <c r="E859">
        <v>6.4075500000000001E-4</v>
      </c>
      <c r="F859" t="s">
        <v>5</v>
      </c>
      <c r="G859">
        <v>416.28399999999999</v>
      </c>
      <c r="H859">
        <v>85.475800000000007</v>
      </c>
      <c r="I859">
        <v>0</v>
      </c>
      <c r="J859" t="s">
        <v>5</v>
      </c>
    </row>
    <row r="860" spans="1:10">
      <c r="A860" t="s">
        <v>2282</v>
      </c>
      <c r="B860" t="s">
        <v>2283</v>
      </c>
      <c r="C860">
        <v>122.60299999999999</v>
      </c>
      <c r="D860">
        <v>79.979500000000002</v>
      </c>
      <c r="E860">
        <v>1.49166E-2</v>
      </c>
      <c r="F860" t="s">
        <v>5</v>
      </c>
      <c r="G860">
        <v>100.367</v>
      </c>
      <c r="H860">
        <v>60.419400000000003</v>
      </c>
      <c r="I860">
        <v>6.1191299999999997E-2</v>
      </c>
      <c r="J860" t="s">
        <v>6</v>
      </c>
    </row>
    <row r="861" spans="1:10">
      <c r="A861" t="s">
        <v>810</v>
      </c>
      <c r="B861" t="s">
        <v>811</v>
      </c>
      <c r="C861">
        <v>6.0601000000000003</v>
      </c>
      <c r="D861">
        <v>3.9556399999999998</v>
      </c>
      <c r="E861">
        <v>1.32871E-2</v>
      </c>
      <c r="F861" t="s">
        <v>5</v>
      </c>
      <c r="G861">
        <v>5.8140999999999998</v>
      </c>
      <c r="H861">
        <v>1.0937300000000001</v>
      </c>
      <c r="I861">
        <v>1.3799999999999999E-7</v>
      </c>
      <c r="J861" t="s">
        <v>5</v>
      </c>
    </row>
    <row r="862" spans="1:10">
      <c r="A862" t="s">
        <v>2350</v>
      </c>
      <c r="B862" t="s">
        <v>2351</v>
      </c>
      <c r="C862">
        <v>57.9895</v>
      </c>
      <c r="D862">
        <v>37.899000000000001</v>
      </c>
      <c r="E862">
        <v>3.8389800000000002E-2</v>
      </c>
      <c r="F862" t="s">
        <v>5</v>
      </c>
      <c r="G862">
        <v>43.135300000000001</v>
      </c>
      <c r="H862">
        <v>31.6023</v>
      </c>
      <c r="I862">
        <v>0.183557</v>
      </c>
      <c r="J862" t="s">
        <v>6</v>
      </c>
    </row>
    <row r="863" spans="1:10">
      <c r="A863" t="s">
        <v>1759</v>
      </c>
      <c r="B863" t="s">
        <v>1760</v>
      </c>
      <c r="C863">
        <v>12.9156</v>
      </c>
      <c r="D863">
        <v>8.4417100000000005</v>
      </c>
      <c r="E863">
        <v>2.2145099999999998E-3</v>
      </c>
      <c r="F863" t="s">
        <v>5</v>
      </c>
      <c r="G863">
        <v>10.761100000000001</v>
      </c>
      <c r="H863">
        <v>5.0933099999999998</v>
      </c>
      <c r="I863">
        <v>1.6500000000000001E-5</v>
      </c>
      <c r="J863" t="s">
        <v>5</v>
      </c>
    </row>
    <row r="864" spans="1:10">
      <c r="A864" t="s">
        <v>2414</v>
      </c>
      <c r="B864" t="s">
        <v>2415</v>
      </c>
      <c r="C864">
        <v>38.380800000000001</v>
      </c>
      <c r="D864">
        <v>25.088699999999999</v>
      </c>
      <c r="E864">
        <v>3.1526000000000002E-3</v>
      </c>
      <c r="F864" t="s">
        <v>5</v>
      </c>
      <c r="G864">
        <v>16.3156</v>
      </c>
      <c r="H864">
        <v>20.590299999999999</v>
      </c>
      <c r="I864">
        <v>0.30629299999999998</v>
      </c>
      <c r="J864" t="s">
        <v>6</v>
      </c>
    </row>
    <row r="865" spans="1:10">
      <c r="A865" t="s">
        <v>2436</v>
      </c>
      <c r="B865" t="s">
        <v>2437</v>
      </c>
      <c r="C865">
        <v>465.05900000000003</v>
      </c>
      <c r="D865">
        <v>304.21699999999998</v>
      </c>
      <c r="E865">
        <v>2.6862399999999999E-3</v>
      </c>
      <c r="F865" t="s">
        <v>5</v>
      </c>
      <c r="G865">
        <v>254.43100000000001</v>
      </c>
      <c r="H865">
        <v>209.352</v>
      </c>
      <c r="I865">
        <v>0.351655</v>
      </c>
      <c r="J865" t="s">
        <v>6</v>
      </c>
    </row>
    <row r="866" spans="1:10">
      <c r="A866" t="s">
        <v>2334</v>
      </c>
      <c r="B866" t="s">
        <v>2335</v>
      </c>
      <c r="C866">
        <v>178.203</v>
      </c>
      <c r="D866">
        <v>116.61799999999999</v>
      </c>
      <c r="E866">
        <v>6.4075500000000001E-4</v>
      </c>
      <c r="F866" t="s">
        <v>5</v>
      </c>
      <c r="G866">
        <v>141.73500000000001</v>
      </c>
      <c r="H866">
        <v>99.031800000000004</v>
      </c>
      <c r="I866">
        <v>9.1764499999999999E-2</v>
      </c>
      <c r="J866" t="s">
        <v>6</v>
      </c>
    </row>
    <row r="867" spans="1:10">
      <c r="A867" t="s">
        <v>1611</v>
      </c>
      <c r="B867" t="s">
        <v>1612</v>
      </c>
      <c r="C867">
        <v>18.963999999999999</v>
      </c>
      <c r="D867">
        <v>12.4114</v>
      </c>
      <c r="E867">
        <v>6.4075500000000001E-4</v>
      </c>
      <c r="F867" t="s">
        <v>5</v>
      </c>
      <c r="G867">
        <v>14.6753</v>
      </c>
      <c r="H867">
        <v>6.2127100000000004</v>
      </c>
      <c r="I867">
        <v>3.5899999999999997E-8</v>
      </c>
      <c r="J867" t="s">
        <v>5</v>
      </c>
    </row>
    <row r="868" spans="1:10">
      <c r="A868" t="s">
        <v>1989</v>
      </c>
      <c r="B868" t="s">
        <v>1990</v>
      </c>
      <c r="C868">
        <v>16.680199999999999</v>
      </c>
      <c r="D868">
        <v>10.922700000000001</v>
      </c>
      <c r="E868">
        <v>1.2009900000000001E-3</v>
      </c>
      <c r="F868" t="s">
        <v>5</v>
      </c>
      <c r="G868">
        <v>24.0626</v>
      </c>
      <c r="H868">
        <v>14.2857</v>
      </c>
      <c r="I868">
        <v>8.6728100000000002E-4</v>
      </c>
      <c r="J868" t="s">
        <v>5</v>
      </c>
    </row>
    <row r="869" spans="1:10">
      <c r="A869" t="s">
        <v>2382</v>
      </c>
      <c r="B869" t="s">
        <v>2383</v>
      </c>
      <c r="C869">
        <v>35.278599999999997</v>
      </c>
      <c r="D869">
        <v>23.102499999999999</v>
      </c>
      <c r="E869">
        <v>6.4075500000000001E-4</v>
      </c>
      <c r="F869" t="s">
        <v>5</v>
      </c>
      <c r="G869">
        <v>35.867800000000003</v>
      </c>
      <c r="H869">
        <v>27.385999999999999</v>
      </c>
      <c r="I869">
        <v>0.14430899999999999</v>
      </c>
      <c r="J869" t="s">
        <v>6</v>
      </c>
    </row>
    <row r="870" spans="1:10">
      <c r="A870" t="s">
        <v>1058</v>
      </c>
      <c r="B870" t="s">
        <v>1059</v>
      </c>
      <c r="C870">
        <v>54.217700000000001</v>
      </c>
      <c r="D870">
        <v>35.557200000000002</v>
      </c>
      <c r="E870">
        <v>6.4075500000000001E-4</v>
      </c>
      <c r="F870" t="s">
        <v>5</v>
      </c>
      <c r="G870">
        <v>73.735900000000001</v>
      </c>
      <c r="H870">
        <v>18.758900000000001</v>
      </c>
      <c r="I870">
        <v>0</v>
      </c>
      <c r="J870" t="s">
        <v>5</v>
      </c>
    </row>
    <row r="871" spans="1:10">
      <c r="A871" t="s">
        <v>1585</v>
      </c>
      <c r="B871" t="s">
        <v>1586</v>
      </c>
      <c r="C871">
        <v>30.368200000000002</v>
      </c>
      <c r="D871">
        <v>19.916599999999999</v>
      </c>
      <c r="E871">
        <v>6.4075500000000001E-4</v>
      </c>
      <c r="F871" t="s">
        <v>5</v>
      </c>
      <c r="G871">
        <v>26.731300000000001</v>
      </c>
      <c r="H871">
        <v>11.0121</v>
      </c>
      <c r="I871">
        <v>3.8199999999999998E-8</v>
      </c>
      <c r="J871" t="s">
        <v>5</v>
      </c>
    </row>
    <row r="872" spans="1:10">
      <c r="A872" t="s">
        <v>1321</v>
      </c>
      <c r="B872" t="s">
        <v>1322</v>
      </c>
      <c r="C872">
        <v>10.938000000000001</v>
      </c>
      <c r="D872">
        <v>7.1757299999999997</v>
      </c>
      <c r="E872">
        <v>1.2009900000000001E-3</v>
      </c>
      <c r="F872" t="s">
        <v>5</v>
      </c>
      <c r="G872">
        <v>16.382000000000001</v>
      </c>
      <c r="H872">
        <v>5.4654199999999999</v>
      </c>
      <c r="I872">
        <v>5.3100000000000001E-9</v>
      </c>
      <c r="J872" t="s">
        <v>5</v>
      </c>
    </row>
    <row r="873" spans="1:10">
      <c r="A873" t="s">
        <v>1052</v>
      </c>
      <c r="B873" t="s">
        <v>1053</v>
      </c>
      <c r="C873">
        <v>39.583599999999997</v>
      </c>
      <c r="D873">
        <v>25.970500000000001</v>
      </c>
      <c r="E873">
        <v>6.4075500000000001E-4</v>
      </c>
      <c r="F873" t="s">
        <v>5</v>
      </c>
      <c r="G873">
        <v>45.3872</v>
      </c>
      <c r="H873">
        <v>11.396000000000001</v>
      </c>
      <c r="I873">
        <v>0</v>
      </c>
      <c r="J873" t="s">
        <v>5</v>
      </c>
    </row>
    <row r="874" spans="1:10">
      <c r="A874" t="s">
        <v>1593</v>
      </c>
      <c r="B874" t="s">
        <v>1594</v>
      </c>
      <c r="C874">
        <v>8.0787200000000006</v>
      </c>
      <c r="D874">
        <v>5.3007600000000004</v>
      </c>
      <c r="E874">
        <v>2.17281E-2</v>
      </c>
      <c r="F874" t="s">
        <v>5</v>
      </c>
      <c r="G874">
        <v>13.1629</v>
      </c>
      <c r="H874">
        <v>5.4359000000000002</v>
      </c>
      <c r="I874">
        <v>2.43E-6</v>
      </c>
      <c r="J874" t="s">
        <v>5</v>
      </c>
    </row>
    <row r="875" spans="1:10">
      <c r="A875" t="s">
        <v>1883</v>
      </c>
      <c r="B875" t="s">
        <v>1884</v>
      </c>
      <c r="C875">
        <v>23.558299999999999</v>
      </c>
      <c r="D875">
        <v>15.459300000000001</v>
      </c>
      <c r="E875">
        <v>6.4075500000000001E-4</v>
      </c>
      <c r="F875" t="s">
        <v>5</v>
      </c>
      <c r="G875">
        <v>11.028600000000001</v>
      </c>
      <c r="H875">
        <v>5.8294499999999996</v>
      </c>
      <c r="I875">
        <v>1.61388E-3</v>
      </c>
      <c r="J875" t="s">
        <v>5</v>
      </c>
    </row>
    <row r="876" spans="1:10">
      <c r="A876" t="s">
        <v>2071</v>
      </c>
      <c r="B876" t="s">
        <v>2072</v>
      </c>
      <c r="C876">
        <v>115.21599999999999</v>
      </c>
      <c r="D876">
        <v>75.635199999999998</v>
      </c>
      <c r="E876">
        <v>6.4075500000000001E-4</v>
      </c>
      <c r="F876" t="s">
        <v>5</v>
      </c>
      <c r="G876">
        <v>74.203999999999994</v>
      </c>
      <c r="H876">
        <v>49.064900000000002</v>
      </c>
      <c r="I876">
        <v>1.00979E-2</v>
      </c>
      <c r="J876" t="s">
        <v>5</v>
      </c>
    </row>
    <row r="877" spans="1:10">
      <c r="A877" t="s">
        <v>1159</v>
      </c>
      <c r="B877" t="s">
        <v>1160</v>
      </c>
      <c r="C877">
        <v>4.2558600000000002</v>
      </c>
      <c r="D877">
        <v>2.7944599999999999</v>
      </c>
      <c r="E877">
        <v>1.72178E-3</v>
      </c>
      <c r="F877" t="s">
        <v>5</v>
      </c>
      <c r="G877">
        <v>5.2984</v>
      </c>
      <c r="H877">
        <v>1.4750700000000001</v>
      </c>
      <c r="I877">
        <v>3.8400000000000001E-15</v>
      </c>
      <c r="J877" t="s">
        <v>5</v>
      </c>
    </row>
    <row r="878" spans="1:10">
      <c r="A878" t="s">
        <v>1929</v>
      </c>
      <c r="B878" t="s">
        <v>1930</v>
      </c>
      <c r="C878">
        <v>40.287599999999998</v>
      </c>
      <c r="D878">
        <v>26.464600000000001</v>
      </c>
      <c r="E878">
        <v>5.2983800000000001E-3</v>
      </c>
      <c r="F878" t="s">
        <v>5</v>
      </c>
      <c r="G878">
        <v>41.869100000000003</v>
      </c>
      <c r="H878">
        <v>23.257999999999999</v>
      </c>
      <c r="I878">
        <v>2.5522399999999999E-3</v>
      </c>
      <c r="J878" t="s">
        <v>5</v>
      </c>
    </row>
    <row r="879" spans="1:10">
      <c r="A879" t="s">
        <v>1901</v>
      </c>
      <c r="B879" t="s">
        <v>1902</v>
      </c>
      <c r="C879">
        <v>70.790000000000006</v>
      </c>
      <c r="D879">
        <v>46.5062</v>
      </c>
      <c r="E879">
        <v>4.8998899999999996E-3</v>
      </c>
      <c r="F879" t="s">
        <v>5</v>
      </c>
      <c r="G879">
        <v>66.430800000000005</v>
      </c>
      <c r="H879">
        <v>36.134099999999997</v>
      </c>
      <c r="I879">
        <v>6.2870599999999997E-3</v>
      </c>
      <c r="J879" t="s">
        <v>5</v>
      </c>
    </row>
    <row r="880" spans="1:10">
      <c r="A880" t="s">
        <v>1526</v>
      </c>
      <c r="B880" t="s">
        <v>1527</v>
      </c>
      <c r="C880">
        <v>18.744299999999999</v>
      </c>
      <c r="D880">
        <v>12.3162</v>
      </c>
      <c r="E880">
        <v>6.4075500000000001E-4</v>
      </c>
      <c r="F880" t="s">
        <v>5</v>
      </c>
      <c r="G880">
        <v>24.218399999999999</v>
      </c>
      <c r="H880">
        <v>9.5650700000000004</v>
      </c>
      <c r="I880">
        <v>1.7800000000000001E-9</v>
      </c>
      <c r="J880" t="s">
        <v>5</v>
      </c>
    </row>
    <row r="881" spans="1:10">
      <c r="A881" t="s">
        <v>950</v>
      </c>
      <c r="B881" t="s">
        <v>951</v>
      </c>
      <c r="C881">
        <v>12.1174</v>
      </c>
      <c r="D881">
        <v>7.9619099999999996</v>
      </c>
      <c r="E881">
        <v>5.2983800000000001E-3</v>
      </c>
      <c r="F881" t="s">
        <v>5</v>
      </c>
      <c r="G881">
        <v>23.168700000000001</v>
      </c>
      <c r="H881">
        <v>5.2292300000000003</v>
      </c>
      <c r="I881">
        <v>6.6999999999999997E-13</v>
      </c>
      <c r="J881" t="s">
        <v>5</v>
      </c>
    </row>
    <row r="882" spans="1:10">
      <c r="A882" t="s">
        <v>2428</v>
      </c>
      <c r="B882" t="s">
        <v>2429</v>
      </c>
      <c r="C882">
        <v>11.0215</v>
      </c>
      <c r="D882">
        <v>7.2435499999999999</v>
      </c>
      <c r="E882">
        <v>1.0192100000000001E-2</v>
      </c>
      <c r="F882" t="s">
        <v>5</v>
      </c>
      <c r="G882">
        <v>2.9108299999999998</v>
      </c>
      <c r="H882">
        <v>3.6008599999999999</v>
      </c>
      <c r="I882">
        <v>0.49363000000000001</v>
      </c>
      <c r="J882" t="s">
        <v>6</v>
      </c>
    </row>
    <row r="883" spans="1:10">
      <c r="A883" t="s">
        <v>680</v>
      </c>
      <c r="B883" t="s">
        <v>681</v>
      </c>
      <c r="C883">
        <v>2.0364200000000001</v>
      </c>
      <c r="D883">
        <v>1.33866</v>
      </c>
      <c r="E883">
        <v>4.0466599999999998E-2</v>
      </c>
      <c r="F883" t="s">
        <v>5</v>
      </c>
      <c r="G883">
        <v>1.7031000000000001</v>
      </c>
      <c r="H883">
        <v>0.261183</v>
      </c>
      <c r="I883">
        <v>2.7199999999999997E-12</v>
      </c>
      <c r="J883" t="s">
        <v>5</v>
      </c>
    </row>
    <row r="884" spans="1:10">
      <c r="A884" t="s">
        <v>1225</v>
      </c>
      <c r="B884" t="s">
        <v>1226</v>
      </c>
      <c r="C884">
        <v>4.1671300000000002</v>
      </c>
      <c r="D884">
        <v>2.74091</v>
      </c>
      <c r="E884">
        <v>1.9231499999999999E-2</v>
      </c>
      <c r="F884" t="s">
        <v>5</v>
      </c>
      <c r="G884">
        <v>7.1269400000000003</v>
      </c>
      <c r="H884">
        <v>2.1104500000000002</v>
      </c>
      <c r="I884">
        <v>2.0100000000000001E-5</v>
      </c>
      <c r="J884" t="s">
        <v>5</v>
      </c>
    </row>
    <row r="885" spans="1:10">
      <c r="A885" t="s">
        <v>2525</v>
      </c>
      <c r="B885" t="s">
        <v>2526</v>
      </c>
      <c r="C885">
        <v>1.6189100000000001</v>
      </c>
      <c r="D885">
        <v>1.06515</v>
      </c>
      <c r="E885">
        <v>1.5874599999999999E-2</v>
      </c>
      <c r="F885" t="s">
        <v>5</v>
      </c>
      <c r="G885">
        <v>1.34931</v>
      </c>
      <c r="H885">
        <v>1.2745199999999999</v>
      </c>
      <c r="I885">
        <v>0.95602100000000001</v>
      </c>
      <c r="J885" t="s">
        <v>6</v>
      </c>
    </row>
    <row r="886" spans="1:10">
      <c r="A886" t="s">
        <v>2402</v>
      </c>
      <c r="B886" t="s">
        <v>2403</v>
      </c>
      <c r="C886">
        <v>4.7544500000000003</v>
      </c>
      <c r="D886">
        <v>3.13089</v>
      </c>
      <c r="E886">
        <v>2.4659500000000001E-2</v>
      </c>
      <c r="F886" t="s">
        <v>5</v>
      </c>
      <c r="G886">
        <v>10.566000000000001</v>
      </c>
      <c r="H886">
        <v>8.2330100000000002</v>
      </c>
      <c r="I886">
        <v>0.35799799999999998</v>
      </c>
      <c r="J886" t="s">
        <v>6</v>
      </c>
    </row>
    <row r="887" spans="1:10">
      <c r="A887" t="s">
        <v>1605</v>
      </c>
      <c r="B887" t="s">
        <v>1606</v>
      </c>
      <c r="C887">
        <v>15.541499999999999</v>
      </c>
      <c r="D887">
        <v>10.2362</v>
      </c>
      <c r="E887">
        <v>3.28829E-2</v>
      </c>
      <c r="F887" t="s">
        <v>5</v>
      </c>
      <c r="G887">
        <v>11.4794</v>
      </c>
      <c r="H887">
        <v>4.7880700000000003</v>
      </c>
      <c r="I887">
        <v>1.2410399999999999E-4</v>
      </c>
      <c r="J887" t="s">
        <v>5</v>
      </c>
    </row>
    <row r="888" spans="1:10">
      <c r="A888" t="s">
        <v>1563</v>
      </c>
      <c r="B888" t="s">
        <v>1564</v>
      </c>
      <c r="C888">
        <v>63.213000000000001</v>
      </c>
      <c r="D888">
        <v>41.701300000000003</v>
      </c>
      <c r="E888">
        <v>1.72178E-3</v>
      </c>
      <c r="F888" t="s">
        <v>5</v>
      </c>
      <c r="G888">
        <v>73.2517</v>
      </c>
      <c r="H888">
        <v>29.622199999999999</v>
      </c>
      <c r="I888">
        <v>2.2500000000000003E-9</v>
      </c>
      <c r="J888" t="s">
        <v>5</v>
      </c>
    </row>
    <row r="889" spans="1:10">
      <c r="A889" t="s">
        <v>1550</v>
      </c>
      <c r="B889" t="s">
        <v>1551</v>
      </c>
      <c r="C889">
        <v>6.7646499999999996</v>
      </c>
      <c r="D889">
        <v>4.4633799999999999</v>
      </c>
      <c r="E889">
        <v>1.0192100000000001E-2</v>
      </c>
      <c r="F889" t="s">
        <v>5</v>
      </c>
      <c r="G889">
        <v>14.6675</v>
      </c>
      <c r="H889">
        <v>5.8956800000000005</v>
      </c>
      <c r="I889">
        <v>5.9098299999999996E-3</v>
      </c>
      <c r="J889" t="s">
        <v>5</v>
      </c>
    </row>
    <row r="890" spans="1:10">
      <c r="A890" t="s">
        <v>1323</v>
      </c>
      <c r="B890" t="s">
        <v>1324</v>
      </c>
      <c r="C890">
        <v>8.2288200000000007</v>
      </c>
      <c r="D890">
        <v>5.4331500000000004</v>
      </c>
      <c r="E890">
        <v>3.1526000000000002E-3</v>
      </c>
      <c r="F890" t="s">
        <v>5</v>
      </c>
      <c r="G890">
        <v>10.119899999999999</v>
      </c>
      <c r="H890">
        <v>3.3582700000000001</v>
      </c>
      <c r="I890">
        <v>4.7E-7</v>
      </c>
      <c r="J890" t="s">
        <v>5</v>
      </c>
    </row>
    <row r="891" spans="1:10">
      <c r="A891" t="s">
        <v>2324</v>
      </c>
      <c r="B891" t="s">
        <v>2325</v>
      </c>
      <c r="C891">
        <v>26.746600000000001</v>
      </c>
      <c r="D891">
        <v>17.660800000000002</v>
      </c>
      <c r="E891">
        <v>1.2009900000000001E-3</v>
      </c>
      <c r="F891" t="s">
        <v>5</v>
      </c>
      <c r="G891">
        <v>13.243499999999999</v>
      </c>
      <c r="H891">
        <v>8.9514300000000002</v>
      </c>
      <c r="I891">
        <v>0.121493</v>
      </c>
      <c r="J891" t="s">
        <v>6</v>
      </c>
    </row>
    <row r="892" spans="1:10">
      <c r="A892" t="s">
        <v>1633</v>
      </c>
      <c r="B892" t="s">
        <v>1634</v>
      </c>
      <c r="C892">
        <v>28.134799999999998</v>
      </c>
      <c r="D892">
        <v>18.588899999999999</v>
      </c>
      <c r="E892">
        <v>2.11819E-2</v>
      </c>
      <c r="F892" t="s">
        <v>5</v>
      </c>
      <c r="G892">
        <v>27.205200000000001</v>
      </c>
      <c r="H892">
        <v>11.5228</v>
      </c>
      <c r="I892">
        <v>3.8300000000000003E-5</v>
      </c>
      <c r="J892" t="s">
        <v>5</v>
      </c>
    </row>
    <row r="893" spans="1:10">
      <c r="A893" t="s">
        <v>2519</v>
      </c>
      <c r="B893" t="s">
        <v>2520</v>
      </c>
      <c r="C893">
        <v>7.8498000000000001</v>
      </c>
      <c r="D893">
        <v>5.1865600000000001</v>
      </c>
      <c r="E893">
        <v>2.6862399999999999E-3</v>
      </c>
      <c r="F893" t="s">
        <v>5</v>
      </c>
      <c r="G893">
        <v>5.2091099999999999</v>
      </c>
      <c r="H893">
        <v>4.8331</v>
      </c>
      <c r="I893">
        <v>0.84608000000000005</v>
      </c>
      <c r="J893" t="s">
        <v>6</v>
      </c>
    </row>
    <row r="894" spans="1:10">
      <c r="A894" t="s">
        <v>1857</v>
      </c>
      <c r="B894" t="s">
        <v>1858</v>
      </c>
      <c r="C894">
        <v>95.076899999999995</v>
      </c>
      <c r="D894">
        <v>62.824399999999997</v>
      </c>
      <c r="E894">
        <v>6.4075500000000001E-4</v>
      </c>
      <c r="F894" t="s">
        <v>5</v>
      </c>
      <c r="G894">
        <v>64.084000000000003</v>
      </c>
      <c r="H894">
        <v>33.090499999999999</v>
      </c>
      <c r="I894">
        <v>1.6881599999999999E-4</v>
      </c>
      <c r="J894" t="s">
        <v>5</v>
      </c>
    </row>
    <row r="895" spans="1:10">
      <c r="A895" t="s">
        <v>1693</v>
      </c>
      <c r="B895" t="s">
        <v>1694</v>
      </c>
      <c r="C895">
        <v>70.073599999999999</v>
      </c>
      <c r="D895">
        <v>46.306100000000001</v>
      </c>
      <c r="E895">
        <v>6.4075500000000001E-4</v>
      </c>
      <c r="F895" t="s">
        <v>5</v>
      </c>
      <c r="G895">
        <v>47.616599999999998</v>
      </c>
      <c r="H895">
        <v>20.984500000000001</v>
      </c>
      <c r="I895">
        <v>2.9799999999999999E-7</v>
      </c>
      <c r="J895" t="s">
        <v>5</v>
      </c>
    </row>
    <row r="896" spans="1:10">
      <c r="A896" t="s">
        <v>1405</v>
      </c>
      <c r="B896" t="s">
        <v>1406</v>
      </c>
      <c r="C896">
        <v>8.8492800000000003</v>
      </c>
      <c r="D896">
        <v>5.8479600000000005</v>
      </c>
      <c r="E896">
        <v>5.7044000000000001E-3</v>
      </c>
      <c r="F896" t="s">
        <v>5</v>
      </c>
      <c r="G896">
        <v>8.5810399999999998</v>
      </c>
      <c r="H896">
        <v>3.0511200000000001</v>
      </c>
      <c r="I896">
        <v>9.7399999999999999E-6</v>
      </c>
      <c r="J896" t="s">
        <v>5</v>
      </c>
    </row>
    <row r="897" spans="1:10">
      <c r="A897" t="s">
        <v>1643</v>
      </c>
      <c r="B897" t="s">
        <v>1644</v>
      </c>
      <c r="C897">
        <v>143.86600000000001</v>
      </c>
      <c r="D897">
        <v>95.075599999999994</v>
      </c>
      <c r="E897">
        <v>6.4075500000000001E-4</v>
      </c>
      <c r="F897" t="s">
        <v>5</v>
      </c>
      <c r="G897">
        <v>76.121899999999997</v>
      </c>
      <c r="H897">
        <v>32.43</v>
      </c>
      <c r="I897">
        <v>2.6800000000000001E-5</v>
      </c>
      <c r="J897" t="s">
        <v>5</v>
      </c>
    </row>
    <row r="898" spans="1:10">
      <c r="A898" t="s">
        <v>1002</v>
      </c>
      <c r="B898" t="s">
        <v>1003</v>
      </c>
      <c r="C898">
        <v>196.09899999999999</v>
      </c>
      <c r="D898">
        <v>129.62299999999999</v>
      </c>
      <c r="E898">
        <v>7.6677300000000002E-3</v>
      </c>
      <c r="F898" t="s">
        <v>5</v>
      </c>
      <c r="G898">
        <v>287.49099999999999</v>
      </c>
      <c r="H898">
        <v>67.148499999999999</v>
      </c>
      <c r="I898">
        <v>2.4E-9</v>
      </c>
      <c r="J898" t="s">
        <v>5</v>
      </c>
    </row>
    <row r="899" spans="1:10">
      <c r="A899" t="s">
        <v>2430</v>
      </c>
      <c r="B899" t="s">
        <v>2431</v>
      </c>
      <c r="C899">
        <v>4.38415</v>
      </c>
      <c r="D899">
        <v>2.8984800000000002</v>
      </c>
      <c r="E899">
        <v>6.4075500000000001E-4</v>
      </c>
      <c r="F899" t="s">
        <v>5</v>
      </c>
      <c r="G899">
        <v>2.0838200000000002</v>
      </c>
      <c r="H899">
        <v>2.5814599999999999</v>
      </c>
      <c r="I899">
        <v>0.27878900000000001</v>
      </c>
      <c r="J899" t="s">
        <v>6</v>
      </c>
    </row>
    <row r="900" spans="1:10">
      <c r="A900" t="s">
        <v>2330</v>
      </c>
      <c r="B900" t="s">
        <v>2331</v>
      </c>
      <c r="C900">
        <v>5.5873100000000004</v>
      </c>
      <c r="D900">
        <v>3.69408</v>
      </c>
      <c r="E900">
        <v>1.36353E-2</v>
      </c>
      <c r="F900" t="s">
        <v>5</v>
      </c>
      <c r="G900">
        <v>3.81433</v>
      </c>
      <c r="H900">
        <v>2.60107</v>
      </c>
      <c r="I900">
        <v>0.14813100000000001</v>
      </c>
      <c r="J900" t="s">
        <v>6</v>
      </c>
    </row>
    <row r="901" spans="1:10">
      <c r="A901" t="s">
        <v>2027</v>
      </c>
      <c r="B901" t="s">
        <v>2028</v>
      </c>
      <c r="C901">
        <v>189.42699999999999</v>
      </c>
      <c r="D901">
        <v>125.267</v>
      </c>
      <c r="E901">
        <v>1.72178E-3</v>
      </c>
      <c r="F901" t="s">
        <v>5</v>
      </c>
      <c r="G901">
        <v>111.988</v>
      </c>
      <c r="H901">
        <v>68.740799999999993</v>
      </c>
      <c r="I901">
        <v>2.7663099999999999E-2</v>
      </c>
      <c r="J901" t="s">
        <v>5</v>
      </c>
    </row>
    <row r="902" spans="1:10">
      <c r="A902" t="s">
        <v>1913</v>
      </c>
      <c r="B902" t="s">
        <v>1914</v>
      </c>
      <c r="C902">
        <v>149.922</v>
      </c>
      <c r="D902">
        <v>99.193299999999994</v>
      </c>
      <c r="E902">
        <v>1.2009900000000001E-3</v>
      </c>
      <c r="F902" t="s">
        <v>5</v>
      </c>
      <c r="G902">
        <v>85.493600000000001</v>
      </c>
      <c r="H902">
        <v>46.5137</v>
      </c>
      <c r="I902">
        <v>9.4000000000000008E-5</v>
      </c>
      <c r="J902" t="s">
        <v>5</v>
      </c>
    </row>
    <row r="903" spans="1:10">
      <c r="A903" t="s">
        <v>1155</v>
      </c>
      <c r="B903" t="s">
        <v>1156</v>
      </c>
      <c r="C903">
        <v>134.726</v>
      </c>
      <c r="D903">
        <v>89.213399999999993</v>
      </c>
      <c r="E903">
        <v>2.6862399999999999E-3</v>
      </c>
      <c r="F903" t="s">
        <v>5</v>
      </c>
      <c r="G903">
        <v>312.38400000000001</v>
      </c>
      <c r="H903">
        <v>85.981999999999999</v>
      </c>
      <c r="I903">
        <v>1.4599999999999999E-14</v>
      </c>
      <c r="J903" t="s">
        <v>5</v>
      </c>
    </row>
    <row r="904" spans="1:10">
      <c r="A904" t="s">
        <v>936</v>
      </c>
      <c r="B904" t="s">
        <v>937</v>
      </c>
      <c r="C904">
        <v>9.43506</v>
      </c>
      <c r="D904">
        <v>6.2497600000000002</v>
      </c>
      <c r="E904">
        <v>2.39025E-2</v>
      </c>
      <c r="F904" t="s">
        <v>5</v>
      </c>
      <c r="G904">
        <v>10.725300000000001</v>
      </c>
      <c r="H904">
        <v>2.36842</v>
      </c>
      <c r="I904">
        <v>2.8100000000000001E-10</v>
      </c>
      <c r="J904" t="s">
        <v>5</v>
      </c>
    </row>
    <row r="905" spans="1:10">
      <c r="A905" t="s">
        <v>2410</v>
      </c>
      <c r="B905" t="s">
        <v>2411</v>
      </c>
      <c r="C905">
        <v>17.313400000000001</v>
      </c>
      <c r="D905">
        <v>11.472200000000001</v>
      </c>
      <c r="E905">
        <v>8.0627000000000008E-3</v>
      </c>
      <c r="F905" t="s">
        <v>5</v>
      </c>
      <c r="G905">
        <v>22.302399999999999</v>
      </c>
      <c r="H905">
        <v>28.730899999999998</v>
      </c>
      <c r="I905">
        <v>0.42992799999999998</v>
      </c>
      <c r="J905" t="s">
        <v>6</v>
      </c>
    </row>
    <row r="906" spans="1:10">
      <c r="A906" t="s">
        <v>1915</v>
      </c>
      <c r="B906" t="s">
        <v>1916</v>
      </c>
      <c r="C906">
        <v>160.607</v>
      </c>
      <c r="D906">
        <v>106.586</v>
      </c>
      <c r="E906">
        <v>6.4075500000000001E-4</v>
      </c>
      <c r="F906" t="s">
        <v>5</v>
      </c>
      <c r="G906">
        <v>89.66</v>
      </c>
      <c r="H906">
        <v>48.706200000000003</v>
      </c>
      <c r="I906">
        <v>1.2690900000000001E-3</v>
      </c>
      <c r="J906" t="s">
        <v>5</v>
      </c>
    </row>
    <row r="907" spans="1:10">
      <c r="A907" t="s">
        <v>2376</v>
      </c>
      <c r="B907" t="s">
        <v>2377</v>
      </c>
      <c r="C907">
        <v>60.305799999999998</v>
      </c>
      <c r="D907">
        <v>40.042900000000003</v>
      </c>
      <c r="E907">
        <v>6.4075500000000001E-4</v>
      </c>
      <c r="F907" t="s">
        <v>5</v>
      </c>
      <c r="G907">
        <v>7.4172799999999999</v>
      </c>
      <c r="H907">
        <v>5.5781099999999997</v>
      </c>
      <c r="I907">
        <v>0.16495699999999999</v>
      </c>
      <c r="J907" t="s">
        <v>6</v>
      </c>
    </row>
    <row r="908" spans="1:10">
      <c r="A908" t="s">
        <v>1727</v>
      </c>
      <c r="B908" t="s">
        <v>1728</v>
      </c>
      <c r="C908">
        <v>26.4039</v>
      </c>
      <c r="D908">
        <v>17.538499999999999</v>
      </c>
      <c r="E908">
        <v>1.5874599999999999E-2</v>
      </c>
      <c r="F908" t="s">
        <v>5</v>
      </c>
      <c r="G908">
        <v>11.7637</v>
      </c>
      <c r="H908">
        <v>5.3813399999999998</v>
      </c>
      <c r="I908">
        <v>4.4921400000000003E-4</v>
      </c>
      <c r="J908" t="s">
        <v>5</v>
      </c>
    </row>
    <row r="909" spans="1:10">
      <c r="A909" t="s">
        <v>1809</v>
      </c>
      <c r="B909" t="s">
        <v>1810</v>
      </c>
      <c r="C909">
        <v>3.7290399999999999</v>
      </c>
      <c r="D909">
        <v>2.4773999999999998</v>
      </c>
      <c r="E909">
        <v>2.6862399999999999E-3</v>
      </c>
      <c r="F909" t="s">
        <v>5</v>
      </c>
      <c r="G909">
        <v>4.5838799999999997</v>
      </c>
      <c r="H909">
        <v>2.2638699999999998</v>
      </c>
      <c r="I909">
        <v>9.9858599999999992E-3</v>
      </c>
      <c r="J909" t="s">
        <v>5</v>
      </c>
    </row>
    <row r="910" spans="1:10">
      <c r="A910" t="s">
        <v>2097</v>
      </c>
      <c r="B910" t="s">
        <v>2098</v>
      </c>
      <c r="C910">
        <v>80.903099999999995</v>
      </c>
      <c r="D910">
        <v>53.761800000000001</v>
      </c>
      <c r="E910">
        <v>6.4075500000000001E-4</v>
      </c>
      <c r="F910" t="s">
        <v>5</v>
      </c>
      <c r="G910">
        <v>41.0473</v>
      </c>
      <c r="H910">
        <v>28.633900000000001</v>
      </c>
      <c r="I910">
        <v>3.19925E-2</v>
      </c>
      <c r="J910" t="s">
        <v>5</v>
      </c>
    </row>
    <row r="911" spans="1:10">
      <c r="A911" t="s">
        <v>1623</v>
      </c>
      <c r="B911" t="s">
        <v>1624</v>
      </c>
      <c r="C911">
        <v>38.185699999999997</v>
      </c>
      <c r="D911">
        <v>25.3766</v>
      </c>
      <c r="E911">
        <v>3.1526000000000002E-3</v>
      </c>
      <c r="F911" t="s">
        <v>5</v>
      </c>
      <c r="G911">
        <v>30.1449</v>
      </c>
      <c r="H911">
        <v>12.6127</v>
      </c>
      <c r="I911">
        <v>7.6700000000000003E-7</v>
      </c>
      <c r="J911" t="s">
        <v>5</v>
      </c>
    </row>
    <row r="912" spans="1:10">
      <c r="A912" t="s">
        <v>1417</v>
      </c>
      <c r="B912" t="s">
        <v>1418</v>
      </c>
      <c r="C912">
        <v>9.6961100000000009</v>
      </c>
      <c r="D912">
        <v>6.4464699999999997</v>
      </c>
      <c r="E912">
        <v>1.2009900000000001E-3</v>
      </c>
      <c r="F912" t="s">
        <v>5</v>
      </c>
      <c r="G912">
        <v>15.220700000000001</v>
      </c>
      <c r="H912">
        <v>5.4144399999999999</v>
      </c>
      <c r="I912">
        <v>3.2599999999999998E-7</v>
      </c>
      <c r="J912" t="s">
        <v>5</v>
      </c>
    </row>
    <row r="913" spans="1:10">
      <c r="A913" t="s">
        <v>2099</v>
      </c>
      <c r="B913" t="s">
        <v>2100</v>
      </c>
      <c r="C913">
        <v>8.1473999999999993</v>
      </c>
      <c r="D913">
        <v>5.4169999999999998</v>
      </c>
      <c r="E913">
        <v>6.4075500000000001E-4</v>
      </c>
      <c r="F913" t="s">
        <v>5</v>
      </c>
      <c r="G913">
        <v>6.8644100000000003</v>
      </c>
      <c r="H913">
        <v>4.7934400000000004</v>
      </c>
      <c r="I913">
        <v>2.6671E-2</v>
      </c>
      <c r="J913" t="s">
        <v>5</v>
      </c>
    </row>
    <row r="914" spans="1:10">
      <c r="A914" t="s">
        <v>1603</v>
      </c>
      <c r="B914" t="s">
        <v>1604</v>
      </c>
      <c r="C914">
        <v>40.054299999999998</v>
      </c>
      <c r="D914">
        <v>26.632100000000001</v>
      </c>
      <c r="E914">
        <v>6.4075500000000001E-4</v>
      </c>
      <c r="F914" t="s">
        <v>5</v>
      </c>
      <c r="G914">
        <v>40.3825</v>
      </c>
      <c r="H914">
        <v>16.670200000000001</v>
      </c>
      <c r="I914">
        <v>2.8900000000000002E-9</v>
      </c>
      <c r="J914" t="s">
        <v>5</v>
      </c>
    </row>
    <row r="915" spans="1:10">
      <c r="A915" t="s">
        <v>2368</v>
      </c>
      <c r="B915" t="s">
        <v>2369</v>
      </c>
      <c r="C915">
        <v>76.124200000000002</v>
      </c>
      <c r="D915">
        <v>50.62</v>
      </c>
      <c r="E915">
        <v>6.4075500000000001E-4</v>
      </c>
      <c r="F915" t="s">
        <v>5</v>
      </c>
      <c r="G915">
        <v>56.816699999999997</v>
      </c>
      <c r="H915">
        <v>42.287100000000002</v>
      </c>
      <c r="I915">
        <v>8.0855499999999997E-2</v>
      </c>
      <c r="J915" t="s">
        <v>6</v>
      </c>
    </row>
    <row r="916" spans="1:10">
      <c r="A916" t="s">
        <v>1705</v>
      </c>
      <c r="B916" t="s">
        <v>1706</v>
      </c>
      <c r="C916">
        <v>12.218999999999999</v>
      </c>
      <c r="D916">
        <v>8.1331100000000003</v>
      </c>
      <c r="E916">
        <v>1.72178E-3</v>
      </c>
      <c r="F916" t="s">
        <v>5</v>
      </c>
      <c r="G916">
        <v>7.0739700000000001</v>
      </c>
      <c r="H916">
        <v>3.1303200000000002</v>
      </c>
      <c r="I916">
        <v>6.5799999999999999E-7</v>
      </c>
      <c r="J916" t="s">
        <v>5</v>
      </c>
    </row>
    <row r="917" spans="1:10">
      <c r="A917" t="s">
        <v>1781</v>
      </c>
      <c r="B917" t="s">
        <v>1782</v>
      </c>
      <c r="C917">
        <v>7.8561699999999997</v>
      </c>
      <c r="D917">
        <v>5.2298</v>
      </c>
      <c r="E917">
        <v>2.4908099999999999E-2</v>
      </c>
      <c r="F917" t="s">
        <v>5</v>
      </c>
      <c r="G917">
        <v>4.9899800000000001</v>
      </c>
      <c r="H917">
        <v>2.3784900000000002</v>
      </c>
      <c r="I917">
        <v>2.27969E-3</v>
      </c>
      <c r="J917" t="s">
        <v>5</v>
      </c>
    </row>
    <row r="918" spans="1:10">
      <c r="A918" t="s">
        <v>1651</v>
      </c>
      <c r="B918" t="s">
        <v>1652</v>
      </c>
      <c r="C918">
        <v>15.260300000000001</v>
      </c>
      <c r="D918">
        <v>10.1587</v>
      </c>
      <c r="E918">
        <v>6.4075500000000001E-4</v>
      </c>
      <c r="F918" t="s">
        <v>5</v>
      </c>
      <c r="G918">
        <v>10.375500000000001</v>
      </c>
      <c r="H918">
        <v>4.4157500000000001</v>
      </c>
      <c r="I918">
        <v>1.28E-8</v>
      </c>
      <c r="J918" t="s">
        <v>5</v>
      </c>
    </row>
    <row r="919" spans="1:10">
      <c r="A919" t="s">
        <v>1755</v>
      </c>
      <c r="B919" t="s">
        <v>1756</v>
      </c>
      <c r="C919">
        <v>26.050799999999999</v>
      </c>
      <c r="D919">
        <v>17.343699999999998</v>
      </c>
      <c r="E919">
        <v>6.4075500000000001E-4</v>
      </c>
      <c r="F919" t="s">
        <v>5</v>
      </c>
      <c r="G919">
        <v>17.264299999999999</v>
      </c>
      <c r="H919">
        <v>8.0106999999999999</v>
      </c>
      <c r="I919">
        <v>2.7044299999999999E-4</v>
      </c>
      <c r="J919" t="s">
        <v>5</v>
      </c>
    </row>
    <row r="920" spans="1:10">
      <c r="A920" t="s">
        <v>2412</v>
      </c>
      <c r="B920" t="s">
        <v>2413</v>
      </c>
      <c r="C920">
        <v>6.1514499999999996</v>
      </c>
      <c r="D920">
        <v>4.09558</v>
      </c>
      <c r="E920">
        <v>3.0996900000000001E-2</v>
      </c>
      <c r="F920" t="s">
        <v>5</v>
      </c>
      <c r="G920">
        <v>2.6541800000000002</v>
      </c>
      <c r="H920">
        <v>2.0583999999999998</v>
      </c>
      <c r="I920">
        <v>0.45401999999999998</v>
      </c>
      <c r="J920" t="s">
        <v>6</v>
      </c>
    </row>
    <row r="921" spans="1:10">
      <c r="A921" t="s">
        <v>1933</v>
      </c>
      <c r="B921" t="s">
        <v>1934</v>
      </c>
      <c r="C921">
        <v>44.283000000000001</v>
      </c>
      <c r="D921">
        <v>29.486799999999999</v>
      </c>
      <c r="E921">
        <v>6.4075500000000001E-4</v>
      </c>
      <c r="F921" t="s">
        <v>5</v>
      </c>
      <c r="G921">
        <v>18.9055</v>
      </c>
      <c r="H921">
        <v>34.420200000000001</v>
      </c>
      <c r="I921">
        <v>9.9400000000000004E-5</v>
      </c>
      <c r="J921" t="s">
        <v>5</v>
      </c>
    </row>
    <row r="922" spans="1:10">
      <c r="A922" t="s">
        <v>1486</v>
      </c>
      <c r="B922" t="s">
        <v>1487</v>
      </c>
      <c r="C922">
        <v>21.855599999999999</v>
      </c>
      <c r="D922">
        <v>14.554600000000001</v>
      </c>
      <c r="E922">
        <v>4.8998899999999996E-3</v>
      </c>
      <c r="F922" t="s">
        <v>5</v>
      </c>
      <c r="G922">
        <v>3.24065</v>
      </c>
      <c r="H922">
        <v>1.21698</v>
      </c>
      <c r="I922">
        <v>1.9220299999999999E-3</v>
      </c>
      <c r="J922" t="s">
        <v>5</v>
      </c>
    </row>
    <row r="923" spans="1:10">
      <c r="A923" t="s">
        <v>1251</v>
      </c>
      <c r="B923" t="s">
        <v>1252</v>
      </c>
      <c r="C923">
        <v>5.2218499999999999</v>
      </c>
      <c r="D923">
        <v>3.4806400000000002</v>
      </c>
      <c r="E923">
        <v>2.1498400000000001E-2</v>
      </c>
      <c r="F923" t="s">
        <v>5</v>
      </c>
      <c r="G923">
        <v>0.69944200000000001</v>
      </c>
      <c r="H923">
        <v>2.3292199999999998</v>
      </c>
      <c r="I923">
        <v>6.6599999999999995E-11</v>
      </c>
      <c r="J923" t="s">
        <v>5</v>
      </c>
    </row>
    <row r="924" spans="1:10">
      <c r="A924" t="s">
        <v>1953</v>
      </c>
      <c r="B924" t="s">
        <v>1954</v>
      </c>
      <c r="C924">
        <v>11.687899999999999</v>
      </c>
      <c r="D924">
        <v>7.7906399999999998</v>
      </c>
      <c r="E924">
        <v>6.4075500000000001E-4</v>
      </c>
      <c r="F924" t="s">
        <v>5</v>
      </c>
      <c r="G924">
        <v>8.1545000000000005</v>
      </c>
      <c r="H924">
        <v>4.5748899999999999</v>
      </c>
      <c r="I924">
        <v>4.26524E-3</v>
      </c>
      <c r="J924" t="s">
        <v>5</v>
      </c>
    </row>
    <row r="925" spans="1:10">
      <c r="A925" t="s">
        <v>1473</v>
      </c>
      <c r="B925" t="s">
        <v>621</v>
      </c>
      <c r="C925">
        <v>122.821</v>
      </c>
      <c r="D925">
        <v>81.914299999999997</v>
      </c>
      <c r="E925">
        <v>3.5988999999999999E-3</v>
      </c>
      <c r="F925" t="s">
        <v>5</v>
      </c>
      <c r="G925">
        <v>109.902</v>
      </c>
      <c r="H925">
        <v>40.851700000000001</v>
      </c>
      <c r="I925">
        <v>1.6299999999999999E-7</v>
      </c>
      <c r="J925" t="s">
        <v>5</v>
      </c>
    </row>
    <row r="926" spans="1:10">
      <c r="A926" t="s">
        <v>2406</v>
      </c>
      <c r="B926" t="s">
        <v>2407</v>
      </c>
      <c r="C926">
        <v>58.799700000000001</v>
      </c>
      <c r="D926">
        <v>39.216000000000001</v>
      </c>
      <c r="E926">
        <v>6.4075500000000001E-4</v>
      </c>
      <c r="F926" t="s">
        <v>5</v>
      </c>
      <c r="G926">
        <v>80.976500000000001</v>
      </c>
      <c r="H926">
        <v>62.405900000000003</v>
      </c>
      <c r="I926">
        <v>0.28906199999999999</v>
      </c>
      <c r="J926" t="s">
        <v>6</v>
      </c>
    </row>
    <row r="927" spans="1:10">
      <c r="A927" t="s">
        <v>638</v>
      </c>
      <c r="B927" t="s">
        <v>639</v>
      </c>
      <c r="C927">
        <v>50.189100000000003</v>
      </c>
      <c r="D927">
        <v>33.474600000000002</v>
      </c>
      <c r="E927">
        <v>1.2009900000000001E-3</v>
      </c>
      <c r="F927" t="s">
        <v>5</v>
      </c>
      <c r="G927">
        <v>74.388499999999993</v>
      </c>
      <c r="H927">
        <v>10.3971</v>
      </c>
      <c r="I927">
        <v>0</v>
      </c>
      <c r="J927" t="s">
        <v>5</v>
      </c>
    </row>
    <row r="928" spans="1:10">
      <c r="A928" t="s">
        <v>2390</v>
      </c>
      <c r="B928" t="s">
        <v>2391</v>
      </c>
      <c r="C928">
        <v>13.27</v>
      </c>
      <c r="D928">
        <v>8.8607200000000006</v>
      </c>
      <c r="E928">
        <v>2.2145099999999998E-3</v>
      </c>
      <c r="F928" t="s">
        <v>5</v>
      </c>
      <c r="G928">
        <v>8.3606300000000005</v>
      </c>
      <c r="H928">
        <v>6.3155700000000001</v>
      </c>
      <c r="I928">
        <v>0.364338</v>
      </c>
      <c r="J928" t="s">
        <v>6</v>
      </c>
    </row>
    <row r="929" spans="1:10">
      <c r="A929" t="s">
        <v>934</v>
      </c>
      <c r="B929" t="s">
        <v>935</v>
      </c>
      <c r="C929">
        <v>44.038800000000002</v>
      </c>
      <c r="D929">
        <v>29.426600000000001</v>
      </c>
      <c r="E929">
        <v>3.5988999999999999E-3</v>
      </c>
      <c r="F929" t="s">
        <v>5</v>
      </c>
      <c r="G929">
        <v>67.667900000000003</v>
      </c>
      <c r="H929">
        <v>14.791399999999999</v>
      </c>
      <c r="I929">
        <v>0</v>
      </c>
      <c r="J929" t="s">
        <v>5</v>
      </c>
    </row>
    <row r="930" spans="1:10">
      <c r="A930" t="s">
        <v>2302</v>
      </c>
      <c r="B930" t="s">
        <v>2303</v>
      </c>
      <c r="C930">
        <v>4.1423699999999997</v>
      </c>
      <c r="D930">
        <v>2.7687499999999998</v>
      </c>
      <c r="E930">
        <v>2.0039000000000001E-2</v>
      </c>
      <c r="F930" t="s">
        <v>5</v>
      </c>
      <c r="G930">
        <v>1.9062700000000001</v>
      </c>
      <c r="H930">
        <v>1.1931400000000001</v>
      </c>
      <c r="I930">
        <v>8.2330899999999999E-2</v>
      </c>
      <c r="J930" t="s">
        <v>6</v>
      </c>
    </row>
    <row r="931" spans="1:10">
      <c r="A931" t="s">
        <v>1471</v>
      </c>
      <c r="B931" t="s">
        <v>1472</v>
      </c>
      <c r="C931">
        <v>27.316400000000002</v>
      </c>
      <c r="D931">
        <v>18.262599999999999</v>
      </c>
      <c r="E931">
        <v>2.4659500000000001E-2</v>
      </c>
      <c r="F931" t="s">
        <v>5</v>
      </c>
      <c r="G931">
        <v>31.862400000000001</v>
      </c>
      <c r="H931">
        <v>11.795999999999999</v>
      </c>
      <c r="I931">
        <v>2.9700000000000003E-9</v>
      </c>
      <c r="J931" t="s">
        <v>5</v>
      </c>
    </row>
    <row r="932" spans="1:10">
      <c r="A932" t="s">
        <v>1567</v>
      </c>
      <c r="B932" t="s">
        <v>1568</v>
      </c>
      <c r="C932">
        <v>12.4506</v>
      </c>
      <c r="D932">
        <v>8.3243799999999997</v>
      </c>
      <c r="E932">
        <v>9.8643600000000008E-3</v>
      </c>
      <c r="F932" t="s">
        <v>5</v>
      </c>
      <c r="G932">
        <v>12.52</v>
      </c>
      <c r="H932">
        <v>4.9984500000000001</v>
      </c>
      <c r="I932">
        <v>1.26E-6</v>
      </c>
      <c r="J932" t="s">
        <v>5</v>
      </c>
    </row>
    <row r="933" spans="1:10">
      <c r="A933" t="s">
        <v>2394</v>
      </c>
      <c r="B933" t="s">
        <v>2395</v>
      </c>
      <c r="C933">
        <v>9.9478299999999997</v>
      </c>
      <c r="D933">
        <v>6.6559699999999999</v>
      </c>
      <c r="E933">
        <v>4.0443199999999997E-3</v>
      </c>
      <c r="F933" t="s">
        <v>5</v>
      </c>
      <c r="G933">
        <v>4.2326100000000002</v>
      </c>
      <c r="H933">
        <v>5.59964</v>
      </c>
      <c r="I933">
        <v>0.18060599999999999</v>
      </c>
      <c r="J933" t="s">
        <v>6</v>
      </c>
    </row>
    <row r="934" spans="1:10">
      <c r="A934" t="s">
        <v>1897</v>
      </c>
      <c r="B934" t="s">
        <v>1898</v>
      </c>
      <c r="C934">
        <v>7.63103</v>
      </c>
      <c r="D934">
        <v>5.1066900000000004</v>
      </c>
      <c r="E934">
        <v>6.4075500000000001E-4</v>
      </c>
      <c r="F934" t="s">
        <v>5</v>
      </c>
      <c r="G934">
        <v>5.5244299999999997</v>
      </c>
      <c r="H934">
        <v>2.93574</v>
      </c>
      <c r="I934">
        <v>1.4679800000000001E-4</v>
      </c>
      <c r="J934" t="s">
        <v>5</v>
      </c>
    </row>
    <row r="935" spans="1:10">
      <c r="A935" t="s">
        <v>954</v>
      </c>
      <c r="B935" t="s">
        <v>955</v>
      </c>
      <c r="C935">
        <v>49.42</v>
      </c>
      <c r="D935">
        <v>33.075800000000001</v>
      </c>
      <c r="E935">
        <v>6.4075500000000001E-4</v>
      </c>
      <c r="F935" t="s">
        <v>5</v>
      </c>
      <c r="G935">
        <v>40.508200000000002</v>
      </c>
      <c r="H935">
        <v>8.9902200000000008</v>
      </c>
      <c r="I935">
        <v>0</v>
      </c>
      <c r="J935" t="s">
        <v>5</v>
      </c>
    </row>
    <row r="936" spans="1:10">
      <c r="A936" t="s">
        <v>1369</v>
      </c>
      <c r="B936" t="s">
        <v>1370</v>
      </c>
      <c r="C936">
        <v>530.91899999999998</v>
      </c>
      <c r="D936">
        <v>355.642</v>
      </c>
      <c r="E936">
        <v>1.4267200000000001E-2</v>
      </c>
      <c r="F936" t="s">
        <v>5</v>
      </c>
      <c r="G936">
        <v>637.303</v>
      </c>
      <c r="H936">
        <v>219.14099999999999</v>
      </c>
      <c r="I936">
        <v>1.5800000000000001E-7</v>
      </c>
      <c r="J936" t="s">
        <v>5</v>
      </c>
    </row>
    <row r="937" spans="1:10">
      <c r="A937" t="s">
        <v>1349</v>
      </c>
      <c r="B937" t="s">
        <v>1350</v>
      </c>
      <c r="C937">
        <v>23.0871</v>
      </c>
      <c r="D937">
        <v>15.4656</v>
      </c>
      <c r="E937">
        <v>9.5528000000000002E-3</v>
      </c>
      <c r="F937" t="s">
        <v>5</v>
      </c>
      <c r="G937">
        <v>35.099400000000003</v>
      </c>
      <c r="H937">
        <v>11.883599999999999</v>
      </c>
      <c r="I937">
        <v>5.5299999999999999E-11</v>
      </c>
      <c r="J937" t="s">
        <v>5</v>
      </c>
    </row>
    <row r="938" spans="1:10">
      <c r="A938" t="s">
        <v>1289</v>
      </c>
      <c r="B938" t="s">
        <v>1290</v>
      </c>
      <c r="C938">
        <v>29.1036</v>
      </c>
      <c r="D938">
        <v>19.496400000000001</v>
      </c>
      <c r="E938">
        <v>5.7044000000000001E-3</v>
      </c>
      <c r="F938" t="s">
        <v>5</v>
      </c>
      <c r="G938">
        <v>27.834499999999998</v>
      </c>
      <c r="H938">
        <v>8.7588299999999997</v>
      </c>
      <c r="I938">
        <v>1.64E-10</v>
      </c>
      <c r="J938" t="s">
        <v>5</v>
      </c>
    </row>
    <row r="939" spans="1:10">
      <c r="A939" t="s">
        <v>2061</v>
      </c>
      <c r="B939" t="s">
        <v>2062</v>
      </c>
      <c r="C939">
        <v>64.947500000000005</v>
      </c>
      <c r="D939">
        <v>43.521599999999999</v>
      </c>
      <c r="E939">
        <v>6.4075500000000001E-4</v>
      </c>
      <c r="F939" t="s">
        <v>5</v>
      </c>
      <c r="G939">
        <v>49.951999999999998</v>
      </c>
      <c r="H939">
        <v>31.6645</v>
      </c>
      <c r="I939">
        <v>1.5259699999999999E-2</v>
      </c>
      <c r="J939" t="s">
        <v>5</v>
      </c>
    </row>
    <row r="940" spans="1:10">
      <c r="A940" t="s">
        <v>1787</v>
      </c>
      <c r="B940" t="s">
        <v>1788</v>
      </c>
      <c r="C940">
        <v>42.046100000000003</v>
      </c>
      <c r="D940">
        <v>28.176400000000001</v>
      </c>
      <c r="E940">
        <v>1.72178E-3</v>
      </c>
      <c r="F940" t="s">
        <v>5</v>
      </c>
      <c r="G940">
        <v>42.897100000000002</v>
      </c>
      <c r="H940">
        <v>20.479099999999999</v>
      </c>
      <c r="I940">
        <v>5.2900000000000005E-5</v>
      </c>
      <c r="J940" t="s">
        <v>5</v>
      </c>
    </row>
    <row r="941" spans="1:10">
      <c r="A941" t="s">
        <v>1565</v>
      </c>
      <c r="B941" t="s">
        <v>1566</v>
      </c>
      <c r="C941">
        <v>61.657299999999999</v>
      </c>
      <c r="D941">
        <v>41.320700000000002</v>
      </c>
      <c r="E941">
        <v>6.4075500000000001E-4</v>
      </c>
      <c r="F941" t="s">
        <v>5</v>
      </c>
      <c r="G941">
        <v>61.177700000000002</v>
      </c>
      <c r="H941">
        <v>24.353200000000001</v>
      </c>
      <c r="I941">
        <v>4.2099999999999995E-6</v>
      </c>
      <c r="J941" t="s">
        <v>5</v>
      </c>
    </row>
    <row r="942" spans="1:10">
      <c r="A942" t="s">
        <v>1042</v>
      </c>
      <c r="B942" t="s">
        <v>1043</v>
      </c>
      <c r="C942">
        <v>29.997399999999999</v>
      </c>
      <c r="D942">
        <v>20.108699999999999</v>
      </c>
      <c r="E942">
        <v>6.4075500000000001E-4</v>
      </c>
      <c r="F942" t="s">
        <v>5</v>
      </c>
      <c r="G942">
        <v>30.814799999999998</v>
      </c>
      <c r="H942">
        <v>7.4415100000000001</v>
      </c>
      <c r="I942">
        <v>0</v>
      </c>
      <c r="J942" t="s">
        <v>5</v>
      </c>
    </row>
    <row r="943" spans="1:10">
      <c r="A943" t="s">
        <v>1044</v>
      </c>
      <c r="B943" t="s">
        <v>1045</v>
      </c>
      <c r="C943">
        <v>41.905500000000004</v>
      </c>
      <c r="D943">
        <v>28.100100000000001</v>
      </c>
      <c r="E943">
        <v>6.4075500000000001E-4</v>
      </c>
      <c r="F943" t="s">
        <v>5</v>
      </c>
      <c r="G943">
        <v>53.498699999999999</v>
      </c>
      <c r="H943">
        <v>12.9435</v>
      </c>
      <c r="I943">
        <v>1.6E-12</v>
      </c>
      <c r="J943" t="s">
        <v>5</v>
      </c>
    </row>
    <row r="944" spans="1:10">
      <c r="A944" t="s">
        <v>982</v>
      </c>
      <c r="B944" t="s">
        <v>983</v>
      </c>
      <c r="C944">
        <v>67.626499999999993</v>
      </c>
      <c r="D944">
        <v>45.348199999999999</v>
      </c>
      <c r="E944">
        <v>8.8193300000000002E-3</v>
      </c>
      <c r="F944" t="s">
        <v>5</v>
      </c>
      <c r="G944">
        <v>69.375399999999999</v>
      </c>
      <c r="H944">
        <v>15.665699999999999</v>
      </c>
      <c r="I944">
        <v>1.8500000000000002E-13</v>
      </c>
      <c r="J944" t="s">
        <v>5</v>
      </c>
    </row>
    <row r="945" spans="1:10">
      <c r="A945" t="s">
        <v>1609</v>
      </c>
      <c r="B945" t="s">
        <v>1610</v>
      </c>
      <c r="C945">
        <v>58.449399999999997</v>
      </c>
      <c r="D945">
        <v>39.203400000000002</v>
      </c>
      <c r="E945">
        <v>6.4075500000000001E-4</v>
      </c>
      <c r="F945" t="s">
        <v>5</v>
      </c>
      <c r="G945">
        <v>60.360300000000002</v>
      </c>
      <c r="H945">
        <v>24.8766</v>
      </c>
      <c r="I945">
        <v>1.8299999999999998E-6</v>
      </c>
      <c r="J945" t="s">
        <v>5</v>
      </c>
    </row>
    <row r="946" spans="1:10">
      <c r="A946" t="s">
        <v>1305</v>
      </c>
      <c r="B946" t="s">
        <v>1306</v>
      </c>
      <c r="C946">
        <v>16.602599999999999</v>
      </c>
      <c r="D946">
        <v>11.136100000000001</v>
      </c>
      <c r="E946">
        <v>3.1526000000000002E-3</v>
      </c>
      <c r="F946" t="s">
        <v>5</v>
      </c>
      <c r="G946">
        <v>18.141999999999999</v>
      </c>
      <c r="H946">
        <v>5.8184500000000003</v>
      </c>
      <c r="I946">
        <v>8.3700000000000007E-13</v>
      </c>
      <c r="J946" t="s">
        <v>5</v>
      </c>
    </row>
    <row r="947" spans="1:10">
      <c r="A947" t="s">
        <v>1985</v>
      </c>
      <c r="B947" t="s">
        <v>1986</v>
      </c>
      <c r="C947">
        <v>27.9086</v>
      </c>
      <c r="D947">
        <v>18.723700000000001</v>
      </c>
      <c r="E947">
        <v>1.5263000000000001E-2</v>
      </c>
      <c r="F947" t="s">
        <v>5</v>
      </c>
      <c r="G947">
        <v>18.5733</v>
      </c>
      <c r="H947">
        <v>10.6928</v>
      </c>
      <c r="I947">
        <v>3.4153299999999998E-3</v>
      </c>
      <c r="J947" t="s">
        <v>5</v>
      </c>
    </row>
    <row r="948" spans="1:10">
      <c r="A948" t="s">
        <v>1329</v>
      </c>
      <c r="B948" t="s">
        <v>1330</v>
      </c>
      <c r="C948">
        <v>8.8614099999999993</v>
      </c>
      <c r="D948">
        <v>5.9462000000000002</v>
      </c>
      <c r="E948">
        <v>1.5874599999999999E-2</v>
      </c>
      <c r="F948" t="s">
        <v>5</v>
      </c>
      <c r="G948">
        <v>10.199999999999999</v>
      </c>
      <c r="H948">
        <v>3.35771</v>
      </c>
      <c r="I948">
        <v>7.0299999999999999E-9</v>
      </c>
      <c r="J948" t="s">
        <v>5</v>
      </c>
    </row>
    <row r="949" spans="1:10">
      <c r="A949" t="s">
        <v>1815</v>
      </c>
      <c r="B949" t="s">
        <v>1816</v>
      </c>
      <c r="C949">
        <v>14.8149</v>
      </c>
      <c r="D949">
        <v>9.9440899999999992</v>
      </c>
      <c r="E949">
        <v>1.2009900000000001E-3</v>
      </c>
      <c r="F949" t="s">
        <v>5</v>
      </c>
      <c r="G949">
        <v>9.2459000000000007</v>
      </c>
      <c r="H949">
        <v>4.5259900000000002</v>
      </c>
      <c r="I949">
        <v>6.7700000000000004E-6</v>
      </c>
      <c r="J949" t="s">
        <v>5</v>
      </c>
    </row>
    <row r="950" spans="1:10">
      <c r="A950" t="s">
        <v>988</v>
      </c>
      <c r="B950" t="s">
        <v>989</v>
      </c>
      <c r="C950">
        <v>45.0349</v>
      </c>
      <c r="D950">
        <v>30.246600000000001</v>
      </c>
      <c r="E950">
        <v>1.2009900000000001E-3</v>
      </c>
      <c r="F950" t="s">
        <v>5</v>
      </c>
      <c r="G950">
        <v>38.965600000000002</v>
      </c>
      <c r="H950">
        <v>8.8590900000000001</v>
      </c>
      <c r="I950">
        <v>0</v>
      </c>
      <c r="J950" t="s">
        <v>5</v>
      </c>
    </row>
    <row r="951" spans="1:10">
      <c r="A951" t="s">
        <v>1665</v>
      </c>
      <c r="B951" t="s">
        <v>1666</v>
      </c>
      <c r="C951">
        <v>8.4527400000000004</v>
      </c>
      <c r="D951">
        <v>5.67727</v>
      </c>
      <c r="E951">
        <v>2.2804000000000001E-2</v>
      </c>
      <c r="F951" t="s">
        <v>5</v>
      </c>
      <c r="G951">
        <v>8.4160699999999995</v>
      </c>
      <c r="H951">
        <v>3.62276</v>
      </c>
      <c r="I951">
        <v>6.4425699999999997E-4</v>
      </c>
      <c r="J951" t="s">
        <v>5</v>
      </c>
    </row>
    <row r="952" spans="1:10">
      <c r="A952" t="s">
        <v>1319</v>
      </c>
      <c r="B952" t="s">
        <v>1320</v>
      </c>
      <c r="C952">
        <v>26.363099999999999</v>
      </c>
      <c r="D952">
        <v>17.712599999999998</v>
      </c>
      <c r="E952">
        <v>1.2009900000000001E-3</v>
      </c>
      <c r="F952" t="s">
        <v>5</v>
      </c>
      <c r="G952">
        <v>31.9785</v>
      </c>
      <c r="H952">
        <v>10.417400000000001</v>
      </c>
      <c r="I952">
        <v>1.5100000000000001E-13</v>
      </c>
      <c r="J952" t="s">
        <v>5</v>
      </c>
    </row>
    <row r="953" spans="1:10">
      <c r="A953" t="s">
        <v>2479</v>
      </c>
      <c r="B953" t="s">
        <v>2480</v>
      </c>
      <c r="C953">
        <v>21.395900000000001</v>
      </c>
      <c r="D953">
        <v>14.376799999999999</v>
      </c>
      <c r="E953">
        <v>6.4075500000000001E-4</v>
      </c>
      <c r="F953" t="s">
        <v>5</v>
      </c>
      <c r="G953">
        <v>14.8817</v>
      </c>
      <c r="H953">
        <v>12.735900000000001</v>
      </c>
      <c r="I953">
        <v>0.415466</v>
      </c>
      <c r="J953" t="s">
        <v>6</v>
      </c>
    </row>
    <row r="954" spans="1:10">
      <c r="A954" t="s">
        <v>1034</v>
      </c>
      <c r="B954" t="s">
        <v>1035</v>
      </c>
      <c r="C954">
        <v>192.929</v>
      </c>
      <c r="D954">
        <v>129.67500000000001</v>
      </c>
      <c r="E954">
        <v>6.4075500000000001E-4</v>
      </c>
      <c r="F954" t="s">
        <v>5</v>
      </c>
      <c r="G954">
        <v>234.102</v>
      </c>
      <c r="H954">
        <v>55.939900000000002</v>
      </c>
      <c r="I954">
        <v>0</v>
      </c>
      <c r="J954" t="s">
        <v>5</v>
      </c>
    </row>
    <row r="955" spans="1:10">
      <c r="A955" t="s">
        <v>1397</v>
      </c>
      <c r="B955" t="s">
        <v>1398</v>
      </c>
      <c r="C955">
        <v>52.9604</v>
      </c>
      <c r="D955">
        <v>35.604700000000001</v>
      </c>
      <c r="E955">
        <v>1.2009900000000001E-3</v>
      </c>
      <c r="F955" t="s">
        <v>5</v>
      </c>
      <c r="G955">
        <v>35.195700000000002</v>
      </c>
      <c r="H955">
        <v>12.2216</v>
      </c>
      <c r="I955">
        <v>2.5499999999999998E-12</v>
      </c>
      <c r="J955" t="s">
        <v>5</v>
      </c>
    </row>
    <row r="956" spans="1:10">
      <c r="A956" t="s">
        <v>2370</v>
      </c>
      <c r="B956" t="s">
        <v>2371</v>
      </c>
      <c r="C956">
        <v>3.0087000000000002</v>
      </c>
      <c r="D956">
        <v>2.0228000000000002</v>
      </c>
      <c r="E956">
        <v>3.5593600000000003E-2</v>
      </c>
      <c r="F956" t="s">
        <v>5</v>
      </c>
      <c r="G956">
        <v>13.5191</v>
      </c>
      <c r="H956">
        <v>18.360900000000001</v>
      </c>
      <c r="I956">
        <v>0.249807</v>
      </c>
      <c r="J956" t="s">
        <v>6</v>
      </c>
    </row>
    <row r="957" spans="1:10">
      <c r="A957" t="s">
        <v>1153</v>
      </c>
      <c r="B957" t="s">
        <v>1154</v>
      </c>
      <c r="C957">
        <v>45.821399999999997</v>
      </c>
      <c r="D957">
        <v>30.828600000000002</v>
      </c>
      <c r="E957">
        <v>2.2145099999999998E-3</v>
      </c>
      <c r="F957" t="s">
        <v>5</v>
      </c>
      <c r="G957">
        <v>80.040499999999994</v>
      </c>
      <c r="H957">
        <v>21.647200000000002</v>
      </c>
      <c r="I957">
        <v>0</v>
      </c>
      <c r="J957" t="s">
        <v>5</v>
      </c>
    </row>
    <row r="958" spans="1:10">
      <c r="A958" t="s">
        <v>1841</v>
      </c>
      <c r="B958" t="s">
        <v>1842</v>
      </c>
      <c r="C958">
        <v>22.2241</v>
      </c>
      <c r="D958">
        <v>14.9564</v>
      </c>
      <c r="E958">
        <v>2.2145099999999998E-3</v>
      </c>
      <c r="F958" t="s">
        <v>5</v>
      </c>
      <c r="G958">
        <v>16.96</v>
      </c>
      <c r="H958">
        <v>8.4464400000000008</v>
      </c>
      <c r="I958">
        <v>1.1400000000000001E-5</v>
      </c>
      <c r="J958" t="s">
        <v>5</v>
      </c>
    </row>
    <row r="959" spans="1:10">
      <c r="A959" t="s">
        <v>1135</v>
      </c>
      <c r="B959" t="s">
        <v>1136</v>
      </c>
      <c r="C959">
        <v>7.3669399999999996</v>
      </c>
      <c r="D959">
        <v>4.9584900000000003</v>
      </c>
      <c r="E959">
        <v>3.0113899999999999E-2</v>
      </c>
      <c r="F959" t="s">
        <v>5</v>
      </c>
      <c r="G959">
        <v>4.6925400000000002</v>
      </c>
      <c r="H959">
        <v>1.2460899999999999</v>
      </c>
      <c r="I959">
        <v>1.8299999999999998E-7</v>
      </c>
      <c r="J959" t="s">
        <v>5</v>
      </c>
    </row>
    <row r="960" spans="1:10">
      <c r="A960" t="s">
        <v>2552</v>
      </c>
      <c r="B960" t="s">
        <v>2553</v>
      </c>
      <c r="C960">
        <v>203.06700000000001</v>
      </c>
      <c r="D960">
        <v>136.87799999999999</v>
      </c>
      <c r="E960">
        <v>9.1933199999999996E-3</v>
      </c>
      <c r="F960" t="s">
        <v>5</v>
      </c>
      <c r="G960">
        <v>39.186900000000001</v>
      </c>
      <c r="H960">
        <v>38.421599999999998</v>
      </c>
      <c r="I960">
        <v>0.95166399999999995</v>
      </c>
      <c r="J960" t="s">
        <v>6</v>
      </c>
    </row>
    <row r="961" spans="1:10">
      <c r="A961" t="s">
        <v>1463</v>
      </c>
      <c r="B961" t="s">
        <v>1464</v>
      </c>
      <c r="C961">
        <v>44.527000000000001</v>
      </c>
      <c r="D961">
        <v>30.027699999999999</v>
      </c>
      <c r="E961">
        <v>1.2009900000000001E-3</v>
      </c>
      <c r="F961" t="s">
        <v>5</v>
      </c>
      <c r="G961">
        <v>70.757199999999997</v>
      </c>
      <c r="H961">
        <v>25.800599999999999</v>
      </c>
      <c r="I961">
        <v>1.1899999999999999E-11</v>
      </c>
      <c r="J961" t="s">
        <v>5</v>
      </c>
    </row>
    <row r="962" spans="1:10">
      <c r="A962" t="s">
        <v>1143</v>
      </c>
      <c r="B962" t="s">
        <v>1144</v>
      </c>
      <c r="C962">
        <v>12.691700000000001</v>
      </c>
      <c r="D962">
        <v>8.5607100000000003</v>
      </c>
      <c r="E962">
        <v>2.75036E-2</v>
      </c>
      <c r="F962" t="s">
        <v>5</v>
      </c>
      <c r="G962">
        <v>9.7051099999999995</v>
      </c>
      <c r="H962">
        <v>2.5835400000000002</v>
      </c>
      <c r="I962">
        <v>1.4599999999999999E-14</v>
      </c>
      <c r="J962" t="s">
        <v>5</v>
      </c>
    </row>
    <row r="963" spans="1:10">
      <c r="A963" t="s">
        <v>1735</v>
      </c>
      <c r="B963" t="s">
        <v>1736</v>
      </c>
      <c r="C963">
        <v>34.198</v>
      </c>
      <c r="D963">
        <v>23.0718</v>
      </c>
      <c r="E963">
        <v>1.72178E-3</v>
      </c>
      <c r="F963" t="s">
        <v>5</v>
      </c>
      <c r="G963">
        <v>26.564499999999999</v>
      </c>
      <c r="H963">
        <v>12.0008</v>
      </c>
      <c r="I963">
        <v>3.39E-7</v>
      </c>
      <c r="J963" t="s">
        <v>5</v>
      </c>
    </row>
    <row r="964" spans="1:10">
      <c r="A964" t="s">
        <v>1689</v>
      </c>
      <c r="B964" t="s">
        <v>1690</v>
      </c>
      <c r="C964">
        <v>4.6094799999999996</v>
      </c>
      <c r="D964">
        <v>3.1101999999999999</v>
      </c>
      <c r="E964">
        <v>4.4576400000000002E-2</v>
      </c>
      <c r="F964" t="s">
        <v>5</v>
      </c>
      <c r="G964">
        <v>3.07348</v>
      </c>
      <c r="H964">
        <v>1.32612</v>
      </c>
      <c r="I964">
        <v>4.0593399999999998E-3</v>
      </c>
      <c r="J964" t="s">
        <v>5</v>
      </c>
    </row>
    <row r="965" spans="1:10">
      <c r="A965" t="s">
        <v>1891</v>
      </c>
      <c r="B965" t="s">
        <v>1892</v>
      </c>
      <c r="C965">
        <v>22.073599999999999</v>
      </c>
      <c r="D965">
        <v>14.9026</v>
      </c>
      <c r="E965">
        <v>4.8998899999999996E-3</v>
      </c>
      <c r="F965" t="s">
        <v>5</v>
      </c>
      <c r="G965">
        <v>16.486699999999999</v>
      </c>
      <c r="H965">
        <v>8.5233899999999991</v>
      </c>
      <c r="I965">
        <v>1.01632E-3</v>
      </c>
      <c r="J965" t="s">
        <v>5</v>
      </c>
    </row>
    <row r="966" spans="1:10">
      <c r="A966" t="s">
        <v>1969</v>
      </c>
      <c r="B966" t="s">
        <v>1970</v>
      </c>
      <c r="C966">
        <v>4.1339800000000002</v>
      </c>
      <c r="D966">
        <v>2.7922700000000003</v>
      </c>
      <c r="E966">
        <v>9.8643600000000008E-3</v>
      </c>
      <c r="F966" t="s">
        <v>5</v>
      </c>
      <c r="G966">
        <v>3.4784800000000002</v>
      </c>
      <c r="H966">
        <v>1.94746</v>
      </c>
      <c r="I966">
        <v>1.4447100000000001E-3</v>
      </c>
      <c r="J966" t="s">
        <v>5</v>
      </c>
    </row>
    <row r="967" spans="1:10">
      <c r="A967" t="s">
        <v>1739</v>
      </c>
      <c r="B967" t="s">
        <v>1740</v>
      </c>
      <c r="C967">
        <v>11.7227</v>
      </c>
      <c r="D967">
        <v>7.9203000000000001</v>
      </c>
      <c r="E967">
        <v>3.1526000000000002E-3</v>
      </c>
      <c r="F967" t="s">
        <v>5</v>
      </c>
      <c r="G967">
        <v>8.2888300000000008</v>
      </c>
      <c r="H967">
        <v>3.74322</v>
      </c>
      <c r="I967">
        <v>4.4399999999999998E-6</v>
      </c>
      <c r="J967" t="s">
        <v>5</v>
      </c>
    </row>
    <row r="968" spans="1:10">
      <c r="A968" t="s">
        <v>1641</v>
      </c>
      <c r="B968" t="s">
        <v>1642</v>
      </c>
      <c r="C968">
        <v>65.814599999999999</v>
      </c>
      <c r="D968">
        <v>44.504800000000003</v>
      </c>
      <c r="E968">
        <v>7.2599700000000001E-3</v>
      </c>
      <c r="F968" t="s">
        <v>5</v>
      </c>
      <c r="G968">
        <v>68.718500000000006</v>
      </c>
      <c r="H968">
        <v>28.581600000000002</v>
      </c>
      <c r="I968">
        <v>1.3599999999999999E-6</v>
      </c>
      <c r="J968" t="s">
        <v>5</v>
      </c>
    </row>
    <row r="969" spans="1:10">
      <c r="A969" t="s">
        <v>1853</v>
      </c>
      <c r="B969" t="s">
        <v>1854</v>
      </c>
      <c r="C969">
        <v>5.4249400000000003</v>
      </c>
      <c r="D969">
        <v>3.6686199999999998</v>
      </c>
      <c r="E969">
        <v>8.8193300000000002E-3</v>
      </c>
      <c r="F969" t="s">
        <v>5</v>
      </c>
      <c r="G969">
        <v>3.89805</v>
      </c>
      <c r="H969">
        <v>1.9637500000000001</v>
      </c>
      <c r="I969">
        <v>5.0341899999999996E-4</v>
      </c>
      <c r="J969" t="s">
        <v>5</v>
      </c>
    </row>
    <row r="970" spans="1:10">
      <c r="A970" t="s">
        <v>2374</v>
      </c>
      <c r="B970" t="s">
        <v>2375</v>
      </c>
      <c r="C970">
        <v>3.7709099999999998</v>
      </c>
      <c r="D970">
        <v>2.55105</v>
      </c>
      <c r="E970">
        <v>1.9513900000000001E-2</v>
      </c>
      <c r="F970" t="s">
        <v>5</v>
      </c>
      <c r="G970">
        <v>2.7417699999999998</v>
      </c>
      <c r="H970">
        <v>2.0139300000000002</v>
      </c>
      <c r="I970">
        <v>0.24532200000000001</v>
      </c>
      <c r="J970" t="s">
        <v>6</v>
      </c>
    </row>
    <row r="971" spans="1:10">
      <c r="A971" t="s">
        <v>2346</v>
      </c>
      <c r="B971" t="s">
        <v>2347</v>
      </c>
      <c r="C971">
        <v>143.953</v>
      </c>
      <c r="D971">
        <v>97.507499999999993</v>
      </c>
      <c r="E971">
        <v>6.4075500000000001E-4</v>
      </c>
      <c r="F971" t="s">
        <v>5</v>
      </c>
      <c r="G971">
        <v>136.76900000000001</v>
      </c>
      <c r="H971">
        <v>96.185500000000005</v>
      </c>
      <c r="I971">
        <v>0.34233999999999998</v>
      </c>
      <c r="J971" t="s">
        <v>6</v>
      </c>
    </row>
    <row r="972" spans="1:10">
      <c r="A972" t="s">
        <v>1179</v>
      </c>
      <c r="B972" t="s">
        <v>1180</v>
      </c>
      <c r="C972">
        <v>11.0844</v>
      </c>
      <c r="D972">
        <v>7.5088999999999997</v>
      </c>
      <c r="E972">
        <v>3.1526000000000002E-3</v>
      </c>
      <c r="F972" t="s">
        <v>5</v>
      </c>
      <c r="G972">
        <v>11.5077</v>
      </c>
      <c r="H972">
        <v>3.1603699999999999</v>
      </c>
      <c r="I972">
        <v>3.8400000000000001E-15</v>
      </c>
      <c r="J972" t="s">
        <v>5</v>
      </c>
    </row>
    <row r="973" spans="1:10">
      <c r="A973" t="s">
        <v>1313</v>
      </c>
      <c r="B973" t="s">
        <v>1314</v>
      </c>
      <c r="C973">
        <v>22.863600000000002</v>
      </c>
      <c r="D973">
        <v>15.4937</v>
      </c>
      <c r="E973">
        <v>9.8643600000000008E-3</v>
      </c>
      <c r="F973" t="s">
        <v>5</v>
      </c>
      <c r="G973">
        <v>28.141300000000001</v>
      </c>
      <c r="H973">
        <v>9.0119000000000007</v>
      </c>
      <c r="I973">
        <v>2.0900000000000002E-8</v>
      </c>
      <c r="J973" t="s">
        <v>5</v>
      </c>
    </row>
    <row r="974" spans="1:10">
      <c r="A974" t="s">
        <v>1795</v>
      </c>
      <c r="B974" t="s">
        <v>1796</v>
      </c>
      <c r="C974">
        <v>23.676200000000001</v>
      </c>
      <c r="D974">
        <v>16.045200000000001</v>
      </c>
      <c r="E974">
        <v>2.2145099999999998E-3</v>
      </c>
      <c r="F974" t="s">
        <v>5</v>
      </c>
      <c r="G974">
        <v>10.4573</v>
      </c>
      <c r="H974">
        <v>4.9813099999999997</v>
      </c>
      <c r="I974">
        <v>1.6305000000000001E-4</v>
      </c>
      <c r="J974" t="s">
        <v>5</v>
      </c>
    </row>
    <row r="975" spans="1:10">
      <c r="A975" t="s">
        <v>1165</v>
      </c>
      <c r="B975" t="s">
        <v>1166</v>
      </c>
      <c r="C975">
        <v>9.4727700000000006</v>
      </c>
      <c r="D975">
        <v>6.4291299999999998</v>
      </c>
      <c r="E975">
        <v>1.1240099999999999E-2</v>
      </c>
      <c r="F975" t="s">
        <v>5</v>
      </c>
      <c r="G975">
        <v>4.3167200000000001</v>
      </c>
      <c r="H975">
        <v>1.1686799999999999</v>
      </c>
      <c r="I975">
        <v>2.87E-5</v>
      </c>
      <c r="J975" t="s">
        <v>5</v>
      </c>
    </row>
    <row r="976" spans="1:10">
      <c r="A976" t="s">
        <v>1433</v>
      </c>
      <c r="B976" t="s">
        <v>1434</v>
      </c>
      <c r="C976">
        <v>330.27499999999998</v>
      </c>
      <c r="D976">
        <v>224.577</v>
      </c>
      <c r="E976">
        <v>1.72178E-3</v>
      </c>
      <c r="F976" t="s">
        <v>5</v>
      </c>
      <c r="G976">
        <v>503.59899999999999</v>
      </c>
      <c r="H976">
        <v>177.34200000000001</v>
      </c>
      <c r="I976">
        <v>2.2700000000000002E-9</v>
      </c>
      <c r="J976" t="s">
        <v>5</v>
      </c>
    </row>
    <row r="977" spans="1:10">
      <c r="A977" t="s">
        <v>1741</v>
      </c>
      <c r="B977" t="s">
        <v>1742</v>
      </c>
      <c r="C977">
        <v>98.625600000000006</v>
      </c>
      <c r="D977">
        <v>67.117400000000004</v>
      </c>
      <c r="E977">
        <v>1.2009900000000001E-3</v>
      </c>
      <c r="F977" t="s">
        <v>5</v>
      </c>
      <c r="G977">
        <v>120.643</v>
      </c>
      <c r="H977">
        <v>54.149099999999997</v>
      </c>
      <c r="I977">
        <v>1.08E-6</v>
      </c>
      <c r="J977" t="s">
        <v>5</v>
      </c>
    </row>
    <row r="978" spans="1:10">
      <c r="A978" t="s">
        <v>1557</v>
      </c>
      <c r="B978" t="s">
        <v>1558</v>
      </c>
      <c r="C978">
        <v>36.71</v>
      </c>
      <c r="D978">
        <v>24.991099999999999</v>
      </c>
      <c r="E978">
        <v>4.87374E-2</v>
      </c>
      <c r="F978" t="s">
        <v>5</v>
      </c>
      <c r="G978">
        <v>39.004899999999999</v>
      </c>
      <c r="H978">
        <v>15.2258</v>
      </c>
      <c r="I978">
        <v>2.96E-7</v>
      </c>
      <c r="J978" t="s">
        <v>5</v>
      </c>
    </row>
    <row r="979" spans="1:10">
      <c r="A979" t="s">
        <v>1889</v>
      </c>
      <c r="B979" t="s">
        <v>1890</v>
      </c>
      <c r="C979">
        <v>8.3781400000000001</v>
      </c>
      <c r="D979">
        <v>5.7064300000000001</v>
      </c>
      <c r="E979">
        <v>5.7044000000000001E-3</v>
      </c>
      <c r="F979" t="s">
        <v>5</v>
      </c>
      <c r="G979">
        <v>7.0557600000000003</v>
      </c>
      <c r="H979">
        <v>3.6058599999999998</v>
      </c>
      <c r="I979">
        <v>5.3963000000000004E-4</v>
      </c>
      <c r="J979" t="s">
        <v>5</v>
      </c>
    </row>
    <row r="980" spans="1:10">
      <c r="A980" t="s">
        <v>2511</v>
      </c>
      <c r="B980" t="s">
        <v>2512</v>
      </c>
      <c r="C980">
        <v>8.3969000000000005</v>
      </c>
      <c r="D980">
        <v>5.7212199999999998</v>
      </c>
      <c r="E980">
        <v>1.0192100000000001E-2</v>
      </c>
      <c r="F980" t="s">
        <v>5</v>
      </c>
      <c r="G980">
        <v>4.2914500000000002</v>
      </c>
      <c r="H980">
        <v>4.79887</v>
      </c>
      <c r="I980">
        <v>0.66198800000000002</v>
      </c>
      <c r="J980" t="s">
        <v>6</v>
      </c>
    </row>
    <row r="981" spans="1:10">
      <c r="A981" t="s">
        <v>1711</v>
      </c>
      <c r="B981" t="s">
        <v>1712</v>
      </c>
      <c r="C981">
        <v>17.272600000000001</v>
      </c>
      <c r="D981">
        <v>11.78</v>
      </c>
      <c r="E981">
        <v>6.4589900000000004E-3</v>
      </c>
      <c r="F981" t="s">
        <v>5</v>
      </c>
      <c r="G981">
        <v>13.1052</v>
      </c>
      <c r="H981">
        <v>5.7001100000000005</v>
      </c>
      <c r="I981">
        <v>1.6300000000000001E-6</v>
      </c>
      <c r="J981" t="s">
        <v>5</v>
      </c>
    </row>
    <row r="982" spans="1:10">
      <c r="A982" t="s">
        <v>2095</v>
      </c>
      <c r="B982" t="s">
        <v>2096</v>
      </c>
      <c r="C982">
        <v>33.800899999999999</v>
      </c>
      <c r="D982">
        <v>23.0533</v>
      </c>
      <c r="E982">
        <v>5.2983800000000001E-3</v>
      </c>
      <c r="F982" t="s">
        <v>5</v>
      </c>
      <c r="G982">
        <v>29.985399999999998</v>
      </c>
      <c r="H982">
        <v>20.0852</v>
      </c>
      <c r="I982">
        <v>1.89017E-2</v>
      </c>
      <c r="J982" t="s">
        <v>5</v>
      </c>
    </row>
    <row r="983" spans="1:10">
      <c r="A983" t="s">
        <v>1540</v>
      </c>
      <c r="B983" t="s">
        <v>1541</v>
      </c>
      <c r="C983">
        <v>21.046299999999999</v>
      </c>
      <c r="D983">
        <v>14.3582</v>
      </c>
      <c r="E983">
        <v>3.1795900000000002E-2</v>
      </c>
      <c r="F983" t="s">
        <v>5</v>
      </c>
      <c r="G983">
        <v>16.755700000000001</v>
      </c>
      <c r="H983">
        <v>6.4362399999999997</v>
      </c>
      <c r="I983">
        <v>5.9900000000000006E-5</v>
      </c>
      <c r="J983" t="s">
        <v>5</v>
      </c>
    </row>
    <row r="984" spans="1:10">
      <c r="A984" t="s">
        <v>1991</v>
      </c>
      <c r="B984" t="s">
        <v>1992</v>
      </c>
      <c r="C984">
        <v>21.2089</v>
      </c>
      <c r="D984">
        <v>14.4711</v>
      </c>
      <c r="E984">
        <v>1.4267200000000001E-2</v>
      </c>
      <c r="F984" t="s">
        <v>5</v>
      </c>
      <c r="G984">
        <v>19.432700000000001</v>
      </c>
      <c r="H984">
        <v>11.091699999999999</v>
      </c>
      <c r="I984">
        <v>6.1753399999999996E-3</v>
      </c>
      <c r="J984" t="s">
        <v>5</v>
      </c>
    </row>
    <row r="985" spans="1:10">
      <c r="A985" t="s">
        <v>1769</v>
      </c>
      <c r="B985" t="s">
        <v>1770</v>
      </c>
      <c r="C985">
        <v>16.2272</v>
      </c>
      <c r="D985">
        <v>11.073</v>
      </c>
      <c r="E985">
        <v>1.9513900000000001E-2</v>
      </c>
      <c r="F985" t="s">
        <v>5</v>
      </c>
      <c r="G985">
        <v>17.046900000000001</v>
      </c>
      <c r="H985">
        <v>7.7998599999999998</v>
      </c>
      <c r="I985">
        <v>3.5360000000000003E-2</v>
      </c>
      <c r="J985" t="s">
        <v>5</v>
      </c>
    </row>
    <row r="986" spans="1:10">
      <c r="A986" t="s">
        <v>1761</v>
      </c>
      <c r="B986" t="s">
        <v>1762</v>
      </c>
      <c r="C986">
        <v>6.7762900000000004</v>
      </c>
      <c r="D986">
        <v>4.6243499999999997</v>
      </c>
      <c r="E986">
        <v>4.7544200000000002E-2</v>
      </c>
      <c r="F986" t="s">
        <v>5</v>
      </c>
      <c r="G986">
        <v>2.2740399999999998</v>
      </c>
      <c r="H986">
        <v>1.0326</v>
      </c>
      <c r="I986">
        <v>4.3411499999999999E-2</v>
      </c>
      <c r="J986" t="s">
        <v>5</v>
      </c>
    </row>
    <row r="987" spans="1:10">
      <c r="A987" t="s">
        <v>1907</v>
      </c>
      <c r="B987" t="s">
        <v>1908</v>
      </c>
      <c r="C987">
        <v>23.568000000000001</v>
      </c>
      <c r="D987">
        <v>16.084099999999999</v>
      </c>
      <c r="E987">
        <v>6.4075500000000001E-4</v>
      </c>
      <c r="F987" t="s">
        <v>5</v>
      </c>
      <c r="G987">
        <v>21.863299999999999</v>
      </c>
      <c r="H987">
        <v>11.5143</v>
      </c>
      <c r="I987">
        <v>1.6677599999999999E-4</v>
      </c>
      <c r="J987" t="s">
        <v>5</v>
      </c>
    </row>
    <row r="988" spans="1:10">
      <c r="A988" t="s">
        <v>1139</v>
      </c>
      <c r="B988" t="s">
        <v>1140</v>
      </c>
      <c r="C988">
        <v>3.9644200000000001</v>
      </c>
      <c r="D988">
        <v>2.7055500000000001</v>
      </c>
      <c r="E988">
        <v>1.0192100000000001E-2</v>
      </c>
      <c r="F988" t="s">
        <v>5</v>
      </c>
      <c r="G988">
        <v>5.0771899999999999</v>
      </c>
      <c r="H988">
        <v>1.33229</v>
      </c>
      <c r="I988">
        <v>6.2000000000000001E-9</v>
      </c>
      <c r="J988" t="s">
        <v>5</v>
      </c>
    </row>
    <row r="989" spans="1:10">
      <c r="A989" t="s">
        <v>718</v>
      </c>
      <c r="B989" t="s">
        <v>719</v>
      </c>
      <c r="C989">
        <v>19.910699999999999</v>
      </c>
      <c r="D989">
        <v>13.5893</v>
      </c>
      <c r="E989">
        <v>2.7261799999999999E-2</v>
      </c>
      <c r="F989" t="s">
        <v>5</v>
      </c>
      <c r="G989">
        <v>11.75</v>
      </c>
      <c r="H989">
        <v>1.83151</v>
      </c>
      <c r="I989">
        <v>1.6100000000000001E-10</v>
      </c>
      <c r="J989" t="s">
        <v>5</v>
      </c>
    </row>
    <row r="990" spans="1:10">
      <c r="A990" t="s">
        <v>2286</v>
      </c>
      <c r="B990" t="s">
        <v>2287</v>
      </c>
      <c r="C990">
        <v>52.964799999999997</v>
      </c>
      <c r="D990">
        <v>36.1554</v>
      </c>
      <c r="E990">
        <v>6.4075500000000001E-4</v>
      </c>
      <c r="F990" t="s">
        <v>5</v>
      </c>
      <c r="G990">
        <v>41.354700000000001</v>
      </c>
      <c r="H990">
        <v>23.9605</v>
      </c>
      <c r="I990">
        <v>9.0001200000000003E-2</v>
      </c>
      <c r="J990" t="s">
        <v>6</v>
      </c>
    </row>
    <row r="991" spans="1:10">
      <c r="A991" t="s">
        <v>1215</v>
      </c>
      <c r="B991" t="s">
        <v>1216</v>
      </c>
      <c r="C991">
        <v>46.502200000000002</v>
      </c>
      <c r="D991">
        <v>31.7499</v>
      </c>
      <c r="E991">
        <v>1.72178E-3</v>
      </c>
      <c r="F991" t="s">
        <v>5</v>
      </c>
      <c r="G991">
        <v>94.797600000000003</v>
      </c>
      <c r="H991">
        <v>26.7682</v>
      </c>
      <c r="I991">
        <v>7.2000000000000009E-14</v>
      </c>
      <c r="J991" t="s">
        <v>5</v>
      </c>
    </row>
    <row r="992" spans="1:10">
      <c r="A992" t="s">
        <v>1287</v>
      </c>
      <c r="B992" t="s">
        <v>1288</v>
      </c>
      <c r="C992">
        <v>9.9949300000000001</v>
      </c>
      <c r="D992">
        <v>6.8268399999999998</v>
      </c>
      <c r="E992">
        <v>5.7044000000000001E-3</v>
      </c>
      <c r="F992" t="s">
        <v>5</v>
      </c>
      <c r="G992">
        <v>10.1615</v>
      </c>
      <c r="H992">
        <v>3.95519</v>
      </c>
      <c r="I992">
        <v>8.42E-8</v>
      </c>
      <c r="J992" t="s">
        <v>5</v>
      </c>
    </row>
    <row r="993" spans="1:10">
      <c r="A993" t="s">
        <v>1008</v>
      </c>
      <c r="B993" t="s">
        <v>1009</v>
      </c>
      <c r="C993">
        <v>192.27799999999999</v>
      </c>
      <c r="D993">
        <v>131.36500000000001</v>
      </c>
      <c r="E993">
        <v>2.2145099999999998E-3</v>
      </c>
      <c r="F993" t="s">
        <v>5</v>
      </c>
      <c r="G993">
        <v>227.10900000000001</v>
      </c>
      <c r="H993">
        <v>51.6708</v>
      </c>
      <c r="I993">
        <v>0</v>
      </c>
      <c r="J993" t="s">
        <v>5</v>
      </c>
    </row>
    <row r="994" spans="1:10">
      <c r="A994" t="s">
        <v>1297</v>
      </c>
      <c r="B994" t="s">
        <v>1298</v>
      </c>
      <c r="C994">
        <v>32.540900000000001</v>
      </c>
      <c r="D994">
        <v>22.241499999999998</v>
      </c>
      <c r="E994">
        <v>2.6862399999999999E-3</v>
      </c>
      <c r="F994" t="s">
        <v>5</v>
      </c>
      <c r="G994">
        <v>49.062899999999999</v>
      </c>
      <c r="H994">
        <v>15.3187</v>
      </c>
      <c r="I994">
        <v>2.01E-11</v>
      </c>
      <c r="J994" t="s">
        <v>5</v>
      </c>
    </row>
    <row r="995" spans="1:10">
      <c r="A995" t="s">
        <v>1249</v>
      </c>
      <c r="B995" t="s">
        <v>1250</v>
      </c>
      <c r="C995">
        <v>71.055400000000006</v>
      </c>
      <c r="D995">
        <v>48.596800000000002</v>
      </c>
      <c r="E995">
        <v>1.72178E-3</v>
      </c>
      <c r="F995" t="s">
        <v>5</v>
      </c>
      <c r="G995">
        <v>70.4435</v>
      </c>
      <c r="H995">
        <v>20.576699999999999</v>
      </c>
      <c r="I995">
        <v>3.8400000000000001E-15</v>
      </c>
      <c r="J995" t="s">
        <v>5</v>
      </c>
    </row>
    <row r="996" spans="1:10">
      <c r="A996" t="s">
        <v>1341</v>
      </c>
      <c r="B996" t="s">
        <v>1342</v>
      </c>
      <c r="C996">
        <v>17.203700000000001</v>
      </c>
      <c r="D996">
        <v>11.766299999999999</v>
      </c>
      <c r="E996">
        <v>4.1946600000000001E-2</v>
      </c>
      <c r="F996" t="s">
        <v>5</v>
      </c>
      <c r="G996">
        <v>23.233599999999999</v>
      </c>
      <c r="H996">
        <v>7.6340000000000003</v>
      </c>
      <c r="I996">
        <v>2.9999999999999999E-7</v>
      </c>
      <c r="J996" t="s">
        <v>5</v>
      </c>
    </row>
    <row r="997" spans="1:10">
      <c r="A997" t="s">
        <v>994</v>
      </c>
      <c r="B997" t="s">
        <v>995</v>
      </c>
      <c r="C997">
        <v>83.897400000000005</v>
      </c>
      <c r="D997">
        <v>57.405900000000003</v>
      </c>
      <c r="E997">
        <v>4.4800200000000004E-3</v>
      </c>
      <c r="F997" t="s">
        <v>5</v>
      </c>
      <c r="G997">
        <v>238.10599999999999</v>
      </c>
      <c r="H997">
        <v>53.4009</v>
      </c>
      <c r="I997">
        <v>1.7958600000000002E-2</v>
      </c>
      <c r="J997" t="s">
        <v>5</v>
      </c>
    </row>
    <row r="998" spans="1:10">
      <c r="A998" t="s">
        <v>1285</v>
      </c>
      <c r="B998" t="s">
        <v>1286</v>
      </c>
      <c r="C998">
        <v>180.858</v>
      </c>
      <c r="D998">
        <v>123.758</v>
      </c>
      <c r="E998">
        <v>3.5988999999999999E-3</v>
      </c>
      <c r="F998" t="s">
        <v>5</v>
      </c>
      <c r="G998">
        <v>143.60400000000001</v>
      </c>
      <c r="H998">
        <v>43.698</v>
      </c>
      <c r="I998">
        <v>1.9899999999999997E-11</v>
      </c>
      <c r="J998" t="s">
        <v>5</v>
      </c>
    </row>
    <row r="999" spans="1:10">
      <c r="A999" t="s">
        <v>2093</v>
      </c>
      <c r="B999" t="s">
        <v>2094</v>
      </c>
      <c r="C999">
        <v>25.546199999999999</v>
      </c>
      <c r="D999">
        <v>17.488399999999999</v>
      </c>
      <c r="E999">
        <v>5.7044000000000001E-3</v>
      </c>
      <c r="F999" t="s">
        <v>5</v>
      </c>
      <c r="G999">
        <v>22.6004</v>
      </c>
      <c r="H999">
        <v>15.081</v>
      </c>
      <c r="I999">
        <v>1.7674599999999999E-2</v>
      </c>
      <c r="J999" t="s">
        <v>5</v>
      </c>
    </row>
    <row r="1000" spans="1:10">
      <c r="A1000" t="s">
        <v>2532</v>
      </c>
      <c r="B1000" t="s">
        <v>2533</v>
      </c>
      <c r="C1000">
        <v>20.677499999999998</v>
      </c>
      <c r="D1000">
        <v>14.1563</v>
      </c>
      <c r="E1000">
        <v>4.8998899999999996E-3</v>
      </c>
      <c r="F1000" t="s">
        <v>5</v>
      </c>
      <c r="G1000">
        <v>9.0447500000000005</v>
      </c>
      <c r="H1000">
        <v>8.2910500000000003</v>
      </c>
      <c r="I1000">
        <v>0.97637399999999996</v>
      </c>
      <c r="J1000" t="s">
        <v>6</v>
      </c>
    </row>
    <row r="1001" spans="1:10">
      <c r="A1001" t="s">
        <v>1391</v>
      </c>
      <c r="B1001" t="s">
        <v>1392</v>
      </c>
      <c r="C1001">
        <v>197.959</v>
      </c>
      <c r="D1001">
        <v>135.53299999999999</v>
      </c>
      <c r="E1001">
        <v>1.2009900000000001E-3</v>
      </c>
      <c r="F1001" t="s">
        <v>5</v>
      </c>
      <c r="G1001">
        <v>190.44800000000001</v>
      </c>
      <c r="H1001">
        <v>64.714799999999997</v>
      </c>
      <c r="I1001">
        <v>1.52E-11</v>
      </c>
      <c r="J1001" t="s">
        <v>5</v>
      </c>
    </row>
    <row r="1002" spans="1:10">
      <c r="A1002" t="s">
        <v>2432</v>
      </c>
      <c r="B1002" t="s">
        <v>2433</v>
      </c>
      <c r="C1002">
        <v>18.061299999999999</v>
      </c>
      <c r="D1002">
        <v>12.3665</v>
      </c>
      <c r="E1002">
        <v>3.5988999999999999E-3</v>
      </c>
      <c r="F1002" t="s">
        <v>5</v>
      </c>
      <c r="G1002">
        <v>26.482099999999999</v>
      </c>
      <c r="H1002">
        <v>20.775500000000001</v>
      </c>
      <c r="I1002">
        <v>0.22406699999999999</v>
      </c>
      <c r="J1002" t="s">
        <v>6</v>
      </c>
    </row>
    <row r="1003" spans="1:10">
      <c r="A1003" t="s">
        <v>1905</v>
      </c>
      <c r="B1003" t="s">
        <v>1906</v>
      </c>
      <c r="C1003">
        <v>38.937600000000003</v>
      </c>
      <c r="D1003">
        <v>26.674600000000002</v>
      </c>
      <c r="E1003">
        <v>1.72178E-3</v>
      </c>
      <c r="F1003" t="s">
        <v>5</v>
      </c>
      <c r="G1003">
        <v>38.863</v>
      </c>
      <c r="H1003">
        <v>20.3383</v>
      </c>
      <c r="I1003">
        <v>2.0887499999999999E-4</v>
      </c>
      <c r="J1003" t="s">
        <v>5</v>
      </c>
    </row>
    <row r="1004" spans="1:10">
      <c r="A1004" t="s">
        <v>974</v>
      </c>
      <c r="B1004" t="s">
        <v>975</v>
      </c>
      <c r="C1004">
        <v>50.658900000000003</v>
      </c>
      <c r="D1004">
        <v>34.709899999999998</v>
      </c>
      <c r="E1004">
        <v>1.39623E-2</v>
      </c>
      <c r="F1004" t="s">
        <v>5</v>
      </c>
      <c r="G1004">
        <v>70.381699999999995</v>
      </c>
      <c r="H1004">
        <v>15.420199999999999</v>
      </c>
      <c r="I1004">
        <v>0</v>
      </c>
      <c r="J1004" t="s">
        <v>5</v>
      </c>
    </row>
    <row r="1005" spans="1:10">
      <c r="A1005" t="s">
        <v>1445</v>
      </c>
      <c r="B1005" t="s">
        <v>1446</v>
      </c>
      <c r="C1005">
        <v>5.7317299999999998</v>
      </c>
      <c r="D1005">
        <v>3.9276999999999997</v>
      </c>
      <c r="E1005">
        <v>1.4267200000000001E-2</v>
      </c>
      <c r="F1005" t="s">
        <v>5</v>
      </c>
      <c r="G1005">
        <v>8.6417599999999997</v>
      </c>
      <c r="H1005">
        <v>3.07247</v>
      </c>
      <c r="I1005">
        <v>1.0500000000000001E-9</v>
      </c>
      <c r="J1005" t="s">
        <v>5</v>
      </c>
    </row>
    <row r="1006" spans="1:10">
      <c r="A1006" t="s">
        <v>2455</v>
      </c>
      <c r="B1006" t="s">
        <v>2456</v>
      </c>
      <c r="C1006">
        <v>234.96799999999999</v>
      </c>
      <c r="D1006">
        <v>161.029</v>
      </c>
      <c r="E1006">
        <v>3.1526000000000002E-3</v>
      </c>
      <c r="F1006" t="s">
        <v>5</v>
      </c>
      <c r="G1006">
        <v>121.036</v>
      </c>
      <c r="H1006">
        <v>151.88999999999999</v>
      </c>
      <c r="I1006">
        <v>0.27174599999999999</v>
      </c>
      <c r="J1006" t="s">
        <v>6</v>
      </c>
    </row>
    <row r="1007" spans="1:10">
      <c r="A1007" t="s">
        <v>2540</v>
      </c>
      <c r="B1007" t="s">
        <v>2541</v>
      </c>
      <c r="C1007">
        <v>111.54600000000001</v>
      </c>
      <c r="D1007">
        <v>76.462800000000001</v>
      </c>
      <c r="E1007">
        <v>6.4075500000000001E-4</v>
      </c>
      <c r="F1007" t="s">
        <v>5</v>
      </c>
      <c r="G1007">
        <v>85.579899999999995</v>
      </c>
      <c r="H1007">
        <v>91.570800000000006</v>
      </c>
      <c r="I1007">
        <v>0.79869800000000002</v>
      </c>
      <c r="J1007" t="s">
        <v>6</v>
      </c>
    </row>
    <row r="1008" spans="1:10">
      <c r="A1008" t="s">
        <v>906</v>
      </c>
      <c r="B1008" t="s">
        <v>907</v>
      </c>
      <c r="C1008">
        <v>5.1267500000000004</v>
      </c>
      <c r="D1008">
        <v>3.51762</v>
      </c>
      <c r="E1008">
        <v>6.0873400000000001E-3</v>
      </c>
      <c r="F1008" t="s">
        <v>5</v>
      </c>
      <c r="G1008">
        <v>5.3788200000000002</v>
      </c>
      <c r="H1008">
        <v>1.0992500000000001</v>
      </c>
      <c r="I1008">
        <v>0</v>
      </c>
      <c r="J1008" t="s">
        <v>5</v>
      </c>
    </row>
    <row r="1009" spans="1:10">
      <c r="A1009" t="s">
        <v>1110</v>
      </c>
      <c r="B1009" t="s">
        <v>1111</v>
      </c>
      <c r="C1009">
        <v>29.698699999999999</v>
      </c>
      <c r="D1009">
        <v>20.377600000000001</v>
      </c>
      <c r="E1009">
        <v>9.5528000000000002E-3</v>
      </c>
      <c r="F1009" t="s">
        <v>5</v>
      </c>
      <c r="G1009">
        <v>52.643900000000002</v>
      </c>
      <c r="H1009">
        <v>13.450799999999999</v>
      </c>
      <c r="I1009">
        <v>2.1999999999999998E-11</v>
      </c>
      <c r="J1009" t="s">
        <v>5</v>
      </c>
    </row>
    <row r="1010" spans="1:10">
      <c r="A1010" t="s">
        <v>2558</v>
      </c>
      <c r="B1010" t="s">
        <v>2559</v>
      </c>
      <c r="C1010">
        <v>28.402699999999999</v>
      </c>
      <c r="D1010">
        <v>19.490400000000001</v>
      </c>
      <c r="E1010">
        <v>4.4800200000000004E-3</v>
      </c>
      <c r="F1010" t="s">
        <v>5</v>
      </c>
      <c r="G1010">
        <v>10.668100000000001</v>
      </c>
      <c r="H1010">
        <v>10.385</v>
      </c>
      <c r="I1010">
        <v>0.93450999999999995</v>
      </c>
      <c r="J1010" t="s">
        <v>6</v>
      </c>
    </row>
    <row r="1011" spans="1:10">
      <c r="A1011" t="s">
        <v>1999</v>
      </c>
      <c r="B1011" t="s">
        <v>2000</v>
      </c>
      <c r="C1011">
        <v>9.8691200000000006</v>
      </c>
      <c r="D1011">
        <v>6.7740400000000003</v>
      </c>
      <c r="E1011">
        <v>5.2983800000000001E-3</v>
      </c>
      <c r="F1011" t="s">
        <v>5</v>
      </c>
      <c r="G1011">
        <v>4.2518700000000003</v>
      </c>
      <c r="H1011">
        <v>2.42428</v>
      </c>
      <c r="I1011">
        <v>1.6055199999999999E-2</v>
      </c>
      <c r="J1011" t="s">
        <v>5</v>
      </c>
    </row>
    <row r="1012" spans="1:10">
      <c r="A1012" t="s">
        <v>1571</v>
      </c>
      <c r="B1012" t="s">
        <v>1572</v>
      </c>
      <c r="C1012">
        <v>5.1500300000000001</v>
      </c>
      <c r="D1012">
        <v>3.5380099999999999</v>
      </c>
      <c r="E1012">
        <v>2.17281E-2</v>
      </c>
      <c r="F1012" t="s">
        <v>5</v>
      </c>
      <c r="G1012">
        <v>4.9261499999999998</v>
      </c>
      <c r="H1012">
        <v>1.91551</v>
      </c>
      <c r="I1012">
        <v>3.4799999999999999E-5</v>
      </c>
      <c r="J1012" t="s">
        <v>5</v>
      </c>
    </row>
    <row r="1013" spans="1:10">
      <c r="A1013" t="s">
        <v>1379</v>
      </c>
      <c r="B1013" t="s">
        <v>1380</v>
      </c>
      <c r="C1013">
        <v>16.618500000000001</v>
      </c>
      <c r="D1013">
        <v>11.417199999999999</v>
      </c>
      <c r="E1013">
        <v>6.85763E-3</v>
      </c>
      <c r="F1013" t="s">
        <v>5</v>
      </c>
      <c r="G1013">
        <v>18.6662</v>
      </c>
      <c r="H1013">
        <v>6.2792899999999996</v>
      </c>
      <c r="I1013">
        <v>1.2900000000000002E-5</v>
      </c>
      <c r="J1013" t="s">
        <v>5</v>
      </c>
    </row>
    <row r="1014" spans="1:10">
      <c r="A1014" t="s">
        <v>2536</v>
      </c>
      <c r="B1014" t="s">
        <v>2537</v>
      </c>
      <c r="C1014">
        <v>21.939399999999999</v>
      </c>
      <c r="D1014">
        <v>15.075799999999999</v>
      </c>
      <c r="E1014">
        <v>8.0627000000000008E-3</v>
      </c>
      <c r="F1014" t="s">
        <v>5</v>
      </c>
      <c r="G1014">
        <v>15.382400000000001</v>
      </c>
      <c r="H1014">
        <v>14.105399999999999</v>
      </c>
      <c r="I1014">
        <v>0.69849600000000001</v>
      </c>
      <c r="J1014" t="s">
        <v>6</v>
      </c>
    </row>
    <row r="1015" spans="1:10">
      <c r="A1015" t="s">
        <v>1078</v>
      </c>
      <c r="B1015" t="s">
        <v>1079</v>
      </c>
      <c r="C1015">
        <v>4.8197200000000002</v>
      </c>
      <c r="D1015">
        <v>3.3125</v>
      </c>
      <c r="E1015">
        <v>2.9603500000000001E-2</v>
      </c>
      <c r="F1015" t="s">
        <v>5</v>
      </c>
      <c r="G1015">
        <v>4.2277199999999997</v>
      </c>
      <c r="H1015">
        <v>1.0515000000000001</v>
      </c>
      <c r="I1015">
        <v>5.4899999999999995E-8</v>
      </c>
      <c r="J1015" t="s">
        <v>5</v>
      </c>
    </row>
    <row r="1016" spans="1:10">
      <c r="A1016" t="s">
        <v>1919</v>
      </c>
      <c r="B1016" t="s">
        <v>1920</v>
      </c>
      <c r="C1016">
        <v>7.8521599999999996</v>
      </c>
      <c r="D1016">
        <v>5.3967099999999997</v>
      </c>
      <c r="E1016">
        <v>3.8629700000000003E-2</v>
      </c>
      <c r="F1016" t="s">
        <v>5</v>
      </c>
      <c r="G1016">
        <v>6.5735200000000003</v>
      </c>
      <c r="H1016">
        <v>3.4560499999999998</v>
      </c>
      <c r="I1016">
        <v>1.90829E-3</v>
      </c>
      <c r="J1016" t="s">
        <v>5</v>
      </c>
    </row>
    <row r="1017" spans="1:10">
      <c r="A1017" t="s">
        <v>1849</v>
      </c>
      <c r="B1017" t="s">
        <v>1850</v>
      </c>
      <c r="C1017">
        <v>46.107199999999999</v>
      </c>
      <c r="D1017">
        <v>31.706399999999999</v>
      </c>
      <c r="E1017">
        <v>1.2009900000000001E-3</v>
      </c>
      <c r="F1017" t="s">
        <v>5</v>
      </c>
      <c r="G1017">
        <v>27.700900000000001</v>
      </c>
      <c r="H1017">
        <v>13.646699999999999</v>
      </c>
      <c r="I1017">
        <v>2.8200000000000001E-6</v>
      </c>
      <c r="J1017" t="s">
        <v>5</v>
      </c>
    </row>
    <row r="1018" spans="1:10">
      <c r="A1018" t="s">
        <v>2426</v>
      </c>
      <c r="B1018" t="s">
        <v>2427</v>
      </c>
      <c r="C1018">
        <v>47.034700000000001</v>
      </c>
      <c r="D1018">
        <v>32.349299999999999</v>
      </c>
      <c r="E1018">
        <v>1.1240099999999999E-2</v>
      </c>
      <c r="F1018" t="s">
        <v>5</v>
      </c>
      <c r="G1018">
        <v>52.393900000000002</v>
      </c>
      <c r="H1018">
        <v>40.417700000000004</v>
      </c>
      <c r="I1018">
        <v>0.26585700000000001</v>
      </c>
      <c r="J1018" t="s">
        <v>6</v>
      </c>
    </row>
    <row r="1019" spans="1:10">
      <c r="A1019" t="s">
        <v>1227</v>
      </c>
      <c r="B1019" t="s">
        <v>1228</v>
      </c>
      <c r="C1019">
        <v>28.896799999999999</v>
      </c>
      <c r="D1019">
        <v>19.881799999999998</v>
      </c>
      <c r="E1019">
        <v>2.1980800000000002E-2</v>
      </c>
      <c r="F1019" t="s">
        <v>5</v>
      </c>
      <c r="G1019">
        <v>32.3001</v>
      </c>
      <c r="H1019">
        <v>9.1669999999999998</v>
      </c>
      <c r="I1019">
        <v>1.8500000000000001E-10</v>
      </c>
      <c r="J1019" t="s">
        <v>5</v>
      </c>
    </row>
    <row r="1020" spans="1:10">
      <c r="A1020" t="s">
        <v>2348</v>
      </c>
      <c r="B1020" t="s">
        <v>2349</v>
      </c>
      <c r="C1020">
        <v>4.9735700000000005</v>
      </c>
      <c r="D1020">
        <v>3.42205</v>
      </c>
      <c r="E1020">
        <v>3.5174799999999999E-2</v>
      </c>
      <c r="F1020" t="s">
        <v>5</v>
      </c>
      <c r="G1020">
        <v>5.4030000000000005</v>
      </c>
      <c r="H1020">
        <v>3.74525</v>
      </c>
      <c r="I1020">
        <v>0.10241</v>
      </c>
      <c r="J1020" t="s">
        <v>6</v>
      </c>
    </row>
    <row r="1021" spans="1:10">
      <c r="A1021" t="s">
        <v>1825</v>
      </c>
      <c r="B1021" t="s">
        <v>1826</v>
      </c>
      <c r="C1021">
        <v>5.71699</v>
      </c>
      <c r="D1021">
        <v>3.93397</v>
      </c>
      <c r="E1021">
        <v>1.6199600000000001E-2</v>
      </c>
      <c r="F1021" t="s">
        <v>5</v>
      </c>
      <c r="G1021">
        <v>3.8068200000000001</v>
      </c>
      <c r="H1021">
        <v>1.8326799999999999</v>
      </c>
      <c r="I1021">
        <v>2.5652699999999999E-4</v>
      </c>
      <c r="J1021" t="s">
        <v>5</v>
      </c>
    </row>
    <row r="1022" spans="1:10">
      <c r="A1022" t="s">
        <v>1949</v>
      </c>
      <c r="B1022" t="s">
        <v>1950</v>
      </c>
      <c r="C1022">
        <v>36.407299999999999</v>
      </c>
      <c r="D1022">
        <v>25.054300000000001</v>
      </c>
      <c r="E1022">
        <v>3.1526000000000002E-3</v>
      </c>
      <c r="F1022" t="s">
        <v>5</v>
      </c>
      <c r="G1022">
        <v>23.193000000000001</v>
      </c>
      <c r="H1022">
        <v>12.5305</v>
      </c>
      <c r="I1022">
        <v>1.0836999999999999E-4</v>
      </c>
      <c r="J1022" t="s">
        <v>5</v>
      </c>
    </row>
    <row r="1023" spans="1:10">
      <c r="A1023" t="s">
        <v>2451</v>
      </c>
      <c r="B1023" t="s">
        <v>2452</v>
      </c>
      <c r="C1023">
        <v>195.733</v>
      </c>
      <c r="D1023">
        <v>134.76599999999999</v>
      </c>
      <c r="E1023">
        <v>9.5528000000000002E-3</v>
      </c>
      <c r="F1023" t="s">
        <v>5</v>
      </c>
      <c r="G1023">
        <v>115.77800000000001</v>
      </c>
      <c r="H1023">
        <v>91.266499999999994</v>
      </c>
      <c r="I1023">
        <v>0.88472300000000004</v>
      </c>
      <c r="J1023" t="s">
        <v>6</v>
      </c>
    </row>
    <row r="1024" spans="1:10">
      <c r="A1024" t="s">
        <v>1635</v>
      </c>
      <c r="B1024" t="s">
        <v>1636</v>
      </c>
      <c r="C1024">
        <v>6.6468699999999998</v>
      </c>
      <c r="D1024">
        <v>4.5772899999999996</v>
      </c>
      <c r="E1024">
        <v>6.85763E-3</v>
      </c>
      <c r="F1024" t="s">
        <v>5</v>
      </c>
      <c r="G1024">
        <v>6.7561099999999996</v>
      </c>
      <c r="H1024">
        <v>2.7467299999999999</v>
      </c>
      <c r="I1024">
        <v>1.8399999999999999E-8</v>
      </c>
      <c r="J1024" t="s">
        <v>5</v>
      </c>
    </row>
    <row r="1025" spans="1:10">
      <c r="A1025" t="s">
        <v>1631</v>
      </c>
      <c r="B1025" t="s">
        <v>1632</v>
      </c>
      <c r="C1025">
        <v>26.821400000000001</v>
      </c>
      <c r="D1025">
        <v>18.495699999999999</v>
      </c>
      <c r="E1025">
        <v>2.5427999999999999E-2</v>
      </c>
      <c r="F1025" t="s">
        <v>5</v>
      </c>
      <c r="G1025">
        <v>24.749300000000002</v>
      </c>
      <c r="H1025">
        <v>10.0227</v>
      </c>
      <c r="I1025">
        <v>3.3700000000000001E-9</v>
      </c>
      <c r="J1025" t="s">
        <v>5</v>
      </c>
    </row>
    <row r="1026" spans="1:10">
      <c r="A1026" t="s">
        <v>1488</v>
      </c>
      <c r="B1026" t="s">
        <v>1489</v>
      </c>
      <c r="C1026">
        <v>12.472200000000001</v>
      </c>
      <c r="D1026">
        <v>8.61693</v>
      </c>
      <c r="E1026">
        <v>1.36353E-2</v>
      </c>
      <c r="F1026" t="s">
        <v>5</v>
      </c>
      <c r="G1026">
        <v>13.3352</v>
      </c>
      <c r="H1026">
        <v>4.8629999999999995</v>
      </c>
      <c r="I1026">
        <v>7.5999999999999992E-7</v>
      </c>
      <c r="J1026" t="s">
        <v>5</v>
      </c>
    </row>
    <row r="1027" spans="1:10">
      <c r="A1027" t="s">
        <v>1207</v>
      </c>
      <c r="B1027" t="s">
        <v>1208</v>
      </c>
      <c r="C1027">
        <v>18.620799999999999</v>
      </c>
      <c r="D1027">
        <v>12.868600000000001</v>
      </c>
      <c r="E1027">
        <v>4.0443199999999997E-3</v>
      </c>
      <c r="F1027" t="s">
        <v>5</v>
      </c>
      <c r="G1027">
        <v>25.639099999999999</v>
      </c>
      <c r="H1027">
        <v>7.1018400000000002</v>
      </c>
      <c r="I1027">
        <v>9.2099999999999994E-14</v>
      </c>
      <c r="J1027" t="s">
        <v>5</v>
      </c>
    </row>
    <row r="1028" spans="1:10">
      <c r="A1028" t="s">
        <v>2003</v>
      </c>
      <c r="B1028" t="s">
        <v>2004</v>
      </c>
      <c r="C1028">
        <v>68.1387</v>
      </c>
      <c r="D1028">
        <v>47.094299999999997</v>
      </c>
      <c r="E1028">
        <v>1.2009900000000001E-3</v>
      </c>
      <c r="F1028" t="s">
        <v>5</v>
      </c>
      <c r="G1028">
        <v>62.593000000000004</v>
      </c>
      <c r="H1028">
        <v>35.864600000000003</v>
      </c>
      <c r="I1028">
        <v>5.3963000000000004E-4</v>
      </c>
      <c r="J1028" t="s">
        <v>5</v>
      </c>
    </row>
    <row r="1029" spans="1:10">
      <c r="A1029" t="s">
        <v>2023</v>
      </c>
      <c r="B1029" t="s">
        <v>2024</v>
      </c>
      <c r="C1029">
        <v>21.933</v>
      </c>
      <c r="D1029">
        <v>15.164</v>
      </c>
      <c r="E1029">
        <v>3.1526000000000002E-3</v>
      </c>
      <c r="F1029" t="s">
        <v>5</v>
      </c>
      <c r="G1029">
        <v>11.7882</v>
      </c>
      <c r="H1029">
        <v>6.8893300000000002</v>
      </c>
      <c r="I1029">
        <v>1.8127499999999999E-3</v>
      </c>
      <c r="J1029" t="s">
        <v>5</v>
      </c>
    </row>
    <row r="1030" spans="1:10">
      <c r="A1030" t="s">
        <v>2408</v>
      </c>
      <c r="B1030" t="s">
        <v>2409</v>
      </c>
      <c r="C1030">
        <v>5.5522900000000002</v>
      </c>
      <c r="D1030">
        <v>3.8400400000000001</v>
      </c>
      <c r="E1030">
        <v>3.1264199999999999E-2</v>
      </c>
      <c r="F1030" t="s">
        <v>5</v>
      </c>
      <c r="G1030">
        <v>3.2106699999999999</v>
      </c>
      <c r="H1030">
        <v>2.3875099999999998</v>
      </c>
      <c r="I1030">
        <v>0.33798600000000001</v>
      </c>
      <c r="J1030" t="s">
        <v>6</v>
      </c>
    </row>
    <row r="1031" spans="1:10">
      <c r="A1031" t="s">
        <v>968</v>
      </c>
      <c r="B1031" t="s">
        <v>969</v>
      </c>
      <c r="C1031">
        <v>12.5091</v>
      </c>
      <c r="D1031">
        <v>8.6523099999999999</v>
      </c>
      <c r="E1031">
        <v>6.0873400000000001E-3</v>
      </c>
      <c r="F1031" t="s">
        <v>5</v>
      </c>
      <c r="G1031">
        <v>15.6812</v>
      </c>
      <c r="H1031">
        <v>3.39499</v>
      </c>
      <c r="I1031">
        <v>1.9400000000000002E-12</v>
      </c>
      <c r="J1031" t="s">
        <v>5</v>
      </c>
    </row>
    <row r="1032" spans="1:10">
      <c r="A1032" t="s">
        <v>1552</v>
      </c>
      <c r="B1032" t="s">
        <v>1553</v>
      </c>
      <c r="C1032">
        <v>36.469099999999997</v>
      </c>
      <c r="D1032">
        <v>25.226600000000001</v>
      </c>
      <c r="E1032">
        <v>3.5988999999999999E-3</v>
      </c>
      <c r="F1032" t="s">
        <v>5</v>
      </c>
      <c r="G1032">
        <v>29.019600000000001</v>
      </c>
      <c r="H1032">
        <v>11.1296</v>
      </c>
      <c r="I1032">
        <v>1.11E-10</v>
      </c>
      <c r="J1032" t="s">
        <v>5</v>
      </c>
    </row>
    <row r="1033" spans="1:10">
      <c r="A1033" t="s">
        <v>1733</v>
      </c>
      <c r="B1033" t="s">
        <v>1734</v>
      </c>
      <c r="C1033">
        <v>41.0261</v>
      </c>
      <c r="D1033">
        <v>28.387</v>
      </c>
      <c r="E1033">
        <v>1.68565E-2</v>
      </c>
      <c r="F1033" t="s">
        <v>5</v>
      </c>
      <c r="G1033">
        <v>39.4221</v>
      </c>
      <c r="H1033">
        <v>20.780999999999999</v>
      </c>
      <c r="I1033">
        <v>2.3583100000000001E-4</v>
      </c>
      <c r="J1033" t="s">
        <v>5</v>
      </c>
    </row>
    <row r="1034" spans="1:10">
      <c r="A1034" t="s">
        <v>1899</v>
      </c>
      <c r="B1034" t="s">
        <v>1900</v>
      </c>
      <c r="C1034">
        <v>10.473700000000001</v>
      </c>
      <c r="D1034">
        <v>7.2518500000000001</v>
      </c>
      <c r="E1034">
        <v>1.5263000000000001E-2</v>
      </c>
      <c r="F1034" t="s">
        <v>5</v>
      </c>
      <c r="G1034">
        <v>8.8756799999999991</v>
      </c>
      <c r="H1034">
        <v>4.5723799999999999</v>
      </c>
      <c r="I1034">
        <v>7.0322300000000004E-3</v>
      </c>
      <c r="J1034" t="s">
        <v>5</v>
      </c>
    </row>
    <row r="1035" spans="1:10">
      <c r="A1035" t="s">
        <v>1277</v>
      </c>
      <c r="B1035" t="s">
        <v>1278</v>
      </c>
      <c r="C1035">
        <v>26.8673</v>
      </c>
      <c r="D1035">
        <v>18.604099999999999</v>
      </c>
      <c r="E1035">
        <v>6.4589900000000004E-3</v>
      </c>
      <c r="F1035" t="s">
        <v>5</v>
      </c>
      <c r="G1035">
        <v>33.505000000000003</v>
      </c>
      <c r="H1035">
        <v>9.9731299999999994</v>
      </c>
      <c r="I1035">
        <v>1.09E-13</v>
      </c>
      <c r="J1035" t="s">
        <v>5</v>
      </c>
    </row>
    <row r="1036" spans="1:10">
      <c r="A1036" t="s">
        <v>2059</v>
      </c>
      <c r="B1036" t="s">
        <v>2060</v>
      </c>
      <c r="C1036">
        <v>17.759399999999999</v>
      </c>
      <c r="D1036">
        <v>12.298999999999999</v>
      </c>
      <c r="E1036">
        <v>9.1933199999999996E-3</v>
      </c>
      <c r="F1036" t="s">
        <v>5</v>
      </c>
      <c r="G1036">
        <v>12.177199999999999</v>
      </c>
      <c r="H1036">
        <v>7.4241000000000001</v>
      </c>
      <c r="I1036">
        <v>7.7686300000000003E-3</v>
      </c>
      <c r="J1036" t="s">
        <v>5</v>
      </c>
    </row>
    <row r="1037" spans="1:10">
      <c r="A1037" t="s">
        <v>1881</v>
      </c>
      <c r="B1037" t="s">
        <v>1882</v>
      </c>
      <c r="C1037">
        <v>67.162099999999995</v>
      </c>
      <c r="D1037">
        <v>46.515599999999999</v>
      </c>
      <c r="E1037">
        <v>1.2009900000000001E-3</v>
      </c>
      <c r="F1037" t="s">
        <v>5</v>
      </c>
      <c r="G1037">
        <v>67.219099999999997</v>
      </c>
      <c r="H1037">
        <v>33.594099999999997</v>
      </c>
      <c r="I1037">
        <v>2.3900000000000002E-5</v>
      </c>
      <c r="J1037" t="s">
        <v>5</v>
      </c>
    </row>
    <row r="1038" spans="1:10">
      <c r="A1038" t="s">
        <v>1669</v>
      </c>
      <c r="B1038" t="s">
        <v>1670</v>
      </c>
      <c r="C1038">
        <v>6.5252299999999996</v>
      </c>
      <c r="D1038">
        <v>4.5200500000000003</v>
      </c>
      <c r="E1038">
        <v>2.0281299999999999E-2</v>
      </c>
      <c r="F1038" t="s">
        <v>5</v>
      </c>
      <c r="G1038">
        <v>1.6080700000000001</v>
      </c>
      <c r="H1038">
        <v>3.8466800000000001</v>
      </c>
      <c r="I1038">
        <v>2.4634800000000002E-4</v>
      </c>
      <c r="J1038" t="s">
        <v>5</v>
      </c>
    </row>
    <row r="1039" spans="1:10">
      <c r="A1039" t="s">
        <v>2103</v>
      </c>
      <c r="B1039" t="s">
        <v>2104</v>
      </c>
      <c r="C1039">
        <v>58.699599999999997</v>
      </c>
      <c r="D1039">
        <v>40.7117</v>
      </c>
      <c r="E1039">
        <v>1.1240099999999999E-2</v>
      </c>
      <c r="F1039" t="s">
        <v>5</v>
      </c>
      <c r="G1039">
        <v>50.078000000000003</v>
      </c>
      <c r="H1039">
        <v>33.910499999999999</v>
      </c>
      <c r="I1039">
        <v>1.63366E-2</v>
      </c>
      <c r="J1039" t="s">
        <v>5</v>
      </c>
    </row>
    <row r="1040" spans="1:10">
      <c r="A1040" t="s">
        <v>1909</v>
      </c>
      <c r="B1040" t="s">
        <v>1910</v>
      </c>
      <c r="C1040">
        <v>52.797499999999999</v>
      </c>
      <c r="D1040">
        <v>36.634</v>
      </c>
      <c r="E1040">
        <v>3.5988999999999999E-3</v>
      </c>
      <c r="F1040" t="s">
        <v>5</v>
      </c>
      <c r="G1040">
        <v>48.119300000000003</v>
      </c>
      <c r="H1040">
        <v>24.943999999999999</v>
      </c>
      <c r="I1040">
        <v>7.9838000000000001E-4</v>
      </c>
      <c r="J1040" t="s">
        <v>5</v>
      </c>
    </row>
    <row r="1041" spans="1:10">
      <c r="A1041" t="s">
        <v>2471</v>
      </c>
      <c r="B1041" t="s">
        <v>2472</v>
      </c>
      <c r="C1041">
        <v>188.55799999999999</v>
      </c>
      <c r="D1041">
        <v>130.9</v>
      </c>
      <c r="E1041">
        <v>3.3178800000000001E-2</v>
      </c>
      <c r="F1041" t="s">
        <v>5</v>
      </c>
      <c r="G1041">
        <v>114.782</v>
      </c>
      <c r="H1041">
        <v>141.017</v>
      </c>
      <c r="I1041">
        <v>0.52621899999999999</v>
      </c>
      <c r="J1041" t="s">
        <v>6</v>
      </c>
    </row>
    <row r="1042" spans="1:10">
      <c r="A1042" t="s">
        <v>1959</v>
      </c>
      <c r="B1042" t="s">
        <v>1960</v>
      </c>
      <c r="C1042">
        <v>29.054500000000001</v>
      </c>
      <c r="D1042">
        <v>20.171199999999999</v>
      </c>
      <c r="E1042">
        <v>8.0627000000000008E-3</v>
      </c>
      <c r="F1042" t="s">
        <v>5</v>
      </c>
      <c r="G1042">
        <v>12.750500000000001</v>
      </c>
      <c r="H1042">
        <v>6.8906799999999997</v>
      </c>
      <c r="I1042">
        <v>3.5059800000000001E-3</v>
      </c>
      <c r="J1042" t="s">
        <v>5</v>
      </c>
    </row>
    <row r="1043" spans="1:10">
      <c r="A1043" t="s">
        <v>1827</v>
      </c>
      <c r="B1043" t="s">
        <v>1828</v>
      </c>
      <c r="C1043">
        <v>30.934899999999999</v>
      </c>
      <c r="D1043">
        <v>21.477899999999998</v>
      </c>
      <c r="E1043">
        <v>6.0873400000000001E-3</v>
      </c>
      <c r="F1043" t="s">
        <v>5</v>
      </c>
      <c r="G1043">
        <v>25.3855</v>
      </c>
      <c r="H1043">
        <v>12.1303</v>
      </c>
      <c r="I1043">
        <v>1.1200000000000001E-5</v>
      </c>
      <c r="J1043" t="s">
        <v>5</v>
      </c>
    </row>
    <row r="1044" spans="1:10">
      <c r="A1044" t="s">
        <v>388</v>
      </c>
      <c r="B1044" t="s">
        <v>389</v>
      </c>
      <c r="C1044">
        <v>15.2719</v>
      </c>
      <c r="D1044">
        <v>10.603899999999999</v>
      </c>
      <c r="E1044">
        <v>3.1795900000000002E-2</v>
      </c>
      <c r="F1044" t="s">
        <v>5</v>
      </c>
      <c r="G1044">
        <v>43.837699999999998</v>
      </c>
      <c r="H1044">
        <v>3.5202100000000001</v>
      </c>
      <c r="I1044">
        <v>0</v>
      </c>
      <c r="J1044" t="s">
        <v>5</v>
      </c>
    </row>
    <row r="1045" spans="1:10">
      <c r="A1045" t="s">
        <v>2328</v>
      </c>
      <c r="B1045" t="s">
        <v>2329</v>
      </c>
      <c r="C1045">
        <v>15.469899999999999</v>
      </c>
      <c r="D1045">
        <v>10.744899999999999</v>
      </c>
      <c r="E1045">
        <v>1.74898E-2</v>
      </c>
      <c r="F1045" t="s">
        <v>5</v>
      </c>
      <c r="G1045">
        <v>10.5052</v>
      </c>
      <c r="H1045">
        <v>6.7861900000000004</v>
      </c>
      <c r="I1045">
        <v>0.75934900000000005</v>
      </c>
      <c r="J1045" t="s">
        <v>6</v>
      </c>
    </row>
    <row r="1046" spans="1:10">
      <c r="A1046" t="s">
        <v>912</v>
      </c>
      <c r="B1046" t="s">
        <v>913</v>
      </c>
      <c r="C1046">
        <v>124.938</v>
      </c>
      <c r="D1046">
        <v>86.816000000000003</v>
      </c>
      <c r="E1046">
        <v>1.2009900000000001E-3</v>
      </c>
      <c r="F1046" t="s">
        <v>5</v>
      </c>
      <c r="G1046">
        <v>126.583</v>
      </c>
      <c r="H1046">
        <v>25.750499999999999</v>
      </c>
      <c r="I1046">
        <v>0</v>
      </c>
      <c r="J1046" t="s">
        <v>5</v>
      </c>
    </row>
    <row r="1047" spans="1:10">
      <c r="A1047" t="s">
        <v>2039</v>
      </c>
      <c r="B1047" t="s">
        <v>2040</v>
      </c>
      <c r="C1047">
        <v>16.742000000000001</v>
      </c>
      <c r="D1047">
        <v>11.641400000000001</v>
      </c>
      <c r="E1047">
        <v>4.0443199999999997E-3</v>
      </c>
      <c r="F1047" t="s">
        <v>5</v>
      </c>
      <c r="G1047">
        <v>18.549700000000001</v>
      </c>
      <c r="H1047">
        <v>10.931100000000001</v>
      </c>
      <c r="I1047">
        <v>8.2480200000000002E-4</v>
      </c>
      <c r="J1047" t="s">
        <v>5</v>
      </c>
    </row>
    <row r="1048" spans="1:10">
      <c r="A1048" t="s">
        <v>1315</v>
      </c>
      <c r="B1048" t="s">
        <v>1316</v>
      </c>
      <c r="C1048">
        <v>96.276799999999994</v>
      </c>
      <c r="D1048">
        <v>66.9495</v>
      </c>
      <c r="E1048">
        <v>1.19793E-2</v>
      </c>
      <c r="F1048" t="s">
        <v>5</v>
      </c>
      <c r="G1048">
        <v>115.494</v>
      </c>
      <c r="H1048">
        <v>36.282800000000002</v>
      </c>
      <c r="I1048">
        <v>8.1200000000000001E-12</v>
      </c>
      <c r="J1048" t="s">
        <v>5</v>
      </c>
    </row>
    <row r="1049" spans="1:10">
      <c r="A1049" t="s">
        <v>1695</v>
      </c>
      <c r="B1049" t="s">
        <v>1696</v>
      </c>
      <c r="C1049">
        <v>164.53800000000001</v>
      </c>
      <c r="D1049">
        <v>114.428</v>
      </c>
      <c r="E1049">
        <v>2.6862399999999999E-3</v>
      </c>
      <c r="F1049" t="s">
        <v>5</v>
      </c>
      <c r="G1049">
        <v>138.98500000000001</v>
      </c>
      <c r="H1049">
        <v>58.242800000000003</v>
      </c>
      <c r="I1049">
        <v>6.1800000000000001E-6</v>
      </c>
      <c r="J1049" t="s">
        <v>5</v>
      </c>
    </row>
    <row r="1050" spans="1:10">
      <c r="A1050" t="s">
        <v>2554</v>
      </c>
      <c r="B1050" t="s">
        <v>2555</v>
      </c>
      <c r="C1050">
        <v>9.7648399999999995</v>
      </c>
      <c r="D1050">
        <v>6.79373</v>
      </c>
      <c r="E1050">
        <v>1.72178E-3</v>
      </c>
      <c r="F1050" t="s">
        <v>5</v>
      </c>
      <c r="G1050">
        <v>6.3808800000000003</v>
      </c>
      <c r="H1050">
        <v>6.0872999999999999</v>
      </c>
      <c r="I1050">
        <v>0.85601400000000005</v>
      </c>
      <c r="J1050" t="s">
        <v>6</v>
      </c>
    </row>
    <row r="1051" spans="1:10">
      <c r="A1051" t="s">
        <v>1569</v>
      </c>
      <c r="B1051" t="s">
        <v>1570</v>
      </c>
      <c r="C1051">
        <v>11.686500000000001</v>
      </c>
      <c r="D1051">
        <v>8.1372300000000006</v>
      </c>
      <c r="E1051">
        <v>6.85763E-3</v>
      </c>
      <c r="F1051" t="s">
        <v>5</v>
      </c>
      <c r="G1051">
        <v>8.9897899999999993</v>
      </c>
      <c r="H1051">
        <v>3.4488699999999999</v>
      </c>
      <c r="I1051">
        <v>4.3099999999999998E-7</v>
      </c>
      <c r="J1051" t="s">
        <v>5</v>
      </c>
    </row>
    <row r="1052" spans="1:10">
      <c r="A1052" t="s">
        <v>1865</v>
      </c>
      <c r="B1052" t="s">
        <v>1866</v>
      </c>
      <c r="C1052">
        <v>4.4554600000000004</v>
      </c>
      <c r="D1052">
        <v>3.1028699999999998</v>
      </c>
      <c r="E1052">
        <v>4.1189099999999999E-2</v>
      </c>
      <c r="F1052" t="s">
        <v>5</v>
      </c>
      <c r="G1052">
        <v>1.2172700000000001</v>
      </c>
      <c r="H1052">
        <v>2.4708399999999999</v>
      </c>
      <c r="I1052">
        <v>1.9490500000000001E-2</v>
      </c>
      <c r="J1052" t="s">
        <v>5</v>
      </c>
    </row>
    <row r="1053" spans="1:10">
      <c r="A1053" t="s">
        <v>2475</v>
      </c>
      <c r="B1053" t="s">
        <v>2476</v>
      </c>
      <c r="C1053">
        <v>380.36799999999999</v>
      </c>
      <c r="D1053">
        <v>265.03699999999998</v>
      </c>
      <c r="E1053">
        <v>5.2983800000000001E-3</v>
      </c>
      <c r="F1053" t="s">
        <v>5</v>
      </c>
      <c r="G1053">
        <v>191.292</v>
      </c>
      <c r="H1053">
        <v>233.559</v>
      </c>
      <c r="I1053">
        <v>0.34212900000000002</v>
      </c>
      <c r="J1053" t="s">
        <v>6</v>
      </c>
    </row>
    <row r="1054" spans="1:10">
      <c r="A1054" t="s">
        <v>1677</v>
      </c>
      <c r="B1054" t="s">
        <v>1678</v>
      </c>
      <c r="C1054">
        <v>99.425700000000006</v>
      </c>
      <c r="D1054">
        <v>69.301100000000005</v>
      </c>
      <c r="E1054">
        <v>7.2599700000000001E-3</v>
      </c>
      <c r="F1054" t="s">
        <v>5</v>
      </c>
      <c r="G1054">
        <v>78.849999999999994</v>
      </c>
      <c r="H1054">
        <v>32.832099999999997</v>
      </c>
      <c r="I1054">
        <v>9.0955199999999993E-3</v>
      </c>
      <c r="J1054" t="s">
        <v>5</v>
      </c>
    </row>
    <row r="1055" spans="1:10">
      <c r="A1055" t="s">
        <v>1647</v>
      </c>
      <c r="B1055" t="s">
        <v>1648</v>
      </c>
      <c r="C1055">
        <v>81.266499999999994</v>
      </c>
      <c r="D1055">
        <v>56.650599999999997</v>
      </c>
      <c r="E1055">
        <v>6.4075500000000001E-4</v>
      </c>
      <c r="F1055" t="s">
        <v>5</v>
      </c>
      <c r="G1055">
        <v>98.938100000000006</v>
      </c>
      <c r="H1055">
        <v>40.134900000000002</v>
      </c>
      <c r="I1055">
        <v>5.1399999999999997E-7</v>
      </c>
      <c r="J1055" t="s">
        <v>5</v>
      </c>
    </row>
    <row r="1056" spans="1:10">
      <c r="A1056" t="s">
        <v>1421</v>
      </c>
      <c r="B1056" t="s">
        <v>1422</v>
      </c>
      <c r="C1056">
        <v>4.3319200000000002</v>
      </c>
      <c r="D1056">
        <v>3.0202399999999998</v>
      </c>
      <c r="E1056">
        <v>4.2925600000000001E-2</v>
      </c>
      <c r="F1056" t="s">
        <v>5</v>
      </c>
      <c r="G1056">
        <v>19.62</v>
      </c>
      <c r="H1056">
        <v>6.6696600000000004</v>
      </c>
      <c r="I1056">
        <v>1.34E-5</v>
      </c>
      <c r="J1056" t="s">
        <v>5</v>
      </c>
    </row>
    <row r="1057" spans="1:10">
      <c r="A1057" t="s">
        <v>2487</v>
      </c>
      <c r="B1057" t="s">
        <v>2488</v>
      </c>
      <c r="C1057">
        <v>221.39599999999999</v>
      </c>
      <c r="D1057">
        <v>154.386</v>
      </c>
      <c r="E1057">
        <v>9.8643600000000008E-3</v>
      </c>
      <c r="F1057" t="s">
        <v>5</v>
      </c>
      <c r="G1057">
        <v>96.034599999999998</v>
      </c>
      <c r="H1057">
        <v>80.585899999999995</v>
      </c>
      <c r="I1057">
        <v>0.46054200000000001</v>
      </c>
      <c r="J1057" t="s">
        <v>6</v>
      </c>
    </row>
    <row r="1058" spans="1:10">
      <c r="A1058" t="s">
        <v>1494</v>
      </c>
      <c r="B1058" t="s">
        <v>1495</v>
      </c>
      <c r="C1058">
        <v>13.242800000000001</v>
      </c>
      <c r="D1058">
        <v>9.2375699999999998</v>
      </c>
      <c r="E1058">
        <v>1.39623E-2</v>
      </c>
      <c r="F1058" t="s">
        <v>5</v>
      </c>
      <c r="G1058">
        <v>14.0402</v>
      </c>
      <c r="H1058">
        <v>5.1158700000000001</v>
      </c>
      <c r="I1058">
        <v>3.29E-9</v>
      </c>
      <c r="J1058" t="s">
        <v>5</v>
      </c>
    </row>
    <row r="1059" spans="1:10">
      <c r="A1059" t="s">
        <v>2320</v>
      </c>
      <c r="B1059" t="s">
        <v>2321</v>
      </c>
      <c r="C1059">
        <v>81.170900000000003</v>
      </c>
      <c r="D1059">
        <v>56.6235</v>
      </c>
      <c r="E1059">
        <v>2.6862399999999999E-3</v>
      </c>
      <c r="F1059" t="s">
        <v>5</v>
      </c>
      <c r="G1059">
        <v>64.678399999999996</v>
      </c>
      <c r="H1059">
        <v>41.121600000000001</v>
      </c>
      <c r="I1059">
        <v>0.170261</v>
      </c>
      <c r="J1059" t="s">
        <v>6</v>
      </c>
    </row>
    <row r="1060" spans="1:10">
      <c r="A1060" t="s">
        <v>2258</v>
      </c>
      <c r="B1060" t="s">
        <v>2259</v>
      </c>
      <c r="C1060">
        <v>26.2761</v>
      </c>
      <c r="D1060">
        <v>18.347999999999999</v>
      </c>
      <c r="E1060">
        <v>2.6862399999999999E-3</v>
      </c>
      <c r="F1060" t="s">
        <v>5</v>
      </c>
      <c r="G1060">
        <v>35.392200000000003</v>
      </c>
      <c r="H1060">
        <v>18.1449</v>
      </c>
      <c r="I1060">
        <v>0.63742399999999999</v>
      </c>
      <c r="J1060" t="s">
        <v>6</v>
      </c>
    </row>
    <row r="1061" spans="1:10">
      <c r="A1061" t="s">
        <v>1171</v>
      </c>
      <c r="B1061" t="s">
        <v>1172</v>
      </c>
      <c r="C1061">
        <v>14.5238</v>
      </c>
      <c r="D1061">
        <v>10.1501</v>
      </c>
      <c r="E1061">
        <v>2.6862399999999999E-3</v>
      </c>
      <c r="F1061" t="s">
        <v>5</v>
      </c>
      <c r="G1061">
        <v>19.843399999999999</v>
      </c>
      <c r="H1061">
        <v>5.2300399999999998</v>
      </c>
      <c r="I1061">
        <v>2.1200000000000001E-9</v>
      </c>
      <c r="J1061" t="s">
        <v>5</v>
      </c>
    </row>
    <row r="1062" spans="1:10">
      <c r="A1062" t="s">
        <v>2055</v>
      </c>
      <c r="B1062" t="s">
        <v>2056</v>
      </c>
      <c r="C1062">
        <v>77.374600000000001</v>
      </c>
      <c r="D1062">
        <v>54.081699999999998</v>
      </c>
      <c r="E1062">
        <v>4.8998899999999996E-3</v>
      </c>
      <c r="F1062" t="s">
        <v>5</v>
      </c>
      <c r="G1062">
        <v>59.898600000000002</v>
      </c>
      <c r="H1062">
        <v>35.831899999999997</v>
      </c>
      <c r="I1062">
        <v>1.5542799999999999E-3</v>
      </c>
      <c r="J1062" t="s">
        <v>5</v>
      </c>
    </row>
    <row r="1063" spans="1:10">
      <c r="A1063" t="s">
        <v>2051</v>
      </c>
      <c r="B1063" t="s">
        <v>2052</v>
      </c>
      <c r="C1063">
        <v>44.058799999999998</v>
      </c>
      <c r="D1063">
        <v>30.8064</v>
      </c>
      <c r="E1063">
        <v>6.4589900000000004E-3</v>
      </c>
      <c r="F1063" t="s">
        <v>5</v>
      </c>
      <c r="G1063">
        <v>25.357600000000001</v>
      </c>
      <c r="H1063">
        <v>15.1463</v>
      </c>
      <c r="I1063">
        <v>4.7301700000000002E-2</v>
      </c>
      <c r="J1063" t="s">
        <v>5</v>
      </c>
    </row>
    <row r="1064" spans="1:10">
      <c r="A1064" t="s">
        <v>1767</v>
      </c>
      <c r="B1064" t="s">
        <v>1768</v>
      </c>
      <c r="C1064">
        <v>29.305199999999999</v>
      </c>
      <c r="D1064">
        <v>20.492999999999999</v>
      </c>
      <c r="E1064">
        <v>1.7181600000000002E-2</v>
      </c>
      <c r="F1064" t="s">
        <v>5</v>
      </c>
      <c r="G1064">
        <v>35.632800000000003</v>
      </c>
      <c r="H1064">
        <v>15.892099999999999</v>
      </c>
      <c r="I1064">
        <v>1.9256700000000002E-2</v>
      </c>
      <c r="J1064" t="s">
        <v>5</v>
      </c>
    </row>
    <row r="1065" spans="1:10">
      <c r="A1065" t="s">
        <v>2542</v>
      </c>
      <c r="B1065" t="s">
        <v>2543</v>
      </c>
      <c r="C1065">
        <v>460.16800000000001</v>
      </c>
      <c r="D1065">
        <v>321.89499999999998</v>
      </c>
      <c r="E1065">
        <v>4.0443199999999997E-3</v>
      </c>
      <c r="F1065" t="s">
        <v>5</v>
      </c>
      <c r="G1065">
        <v>151.63800000000001</v>
      </c>
      <c r="H1065">
        <v>165.529</v>
      </c>
      <c r="I1065">
        <v>0.724715</v>
      </c>
      <c r="J1065" t="s">
        <v>6</v>
      </c>
    </row>
    <row r="1066" spans="1:10">
      <c r="A1066" t="s">
        <v>2201</v>
      </c>
      <c r="B1066" t="s">
        <v>2202</v>
      </c>
      <c r="C1066">
        <v>13.3873</v>
      </c>
      <c r="D1066">
        <v>9.3696199999999994</v>
      </c>
      <c r="E1066">
        <v>1.32871E-2</v>
      </c>
      <c r="F1066" t="s">
        <v>5</v>
      </c>
      <c r="G1066">
        <v>16.900099999999998</v>
      </c>
      <c r="H1066">
        <v>6.2577199999999999</v>
      </c>
      <c r="I1066">
        <v>0.93697299999999994</v>
      </c>
      <c r="J1066" t="s">
        <v>6</v>
      </c>
    </row>
    <row r="1067" spans="1:10">
      <c r="A1067" t="s">
        <v>1719</v>
      </c>
      <c r="B1067" t="s">
        <v>1720</v>
      </c>
      <c r="C1067">
        <v>3.9741200000000001</v>
      </c>
      <c r="D1067">
        <v>2.7818000000000001</v>
      </c>
      <c r="E1067">
        <v>4.6687899999999997E-2</v>
      </c>
      <c r="F1067" t="s">
        <v>5</v>
      </c>
      <c r="G1067">
        <v>5.4071600000000002</v>
      </c>
      <c r="H1067">
        <v>2.3195999999999999</v>
      </c>
      <c r="I1067">
        <v>5.49E-6</v>
      </c>
      <c r="J1067" t="s">
        <v>5</v>
      </c>
    </row>
    <row r="1068" spans="1:10">
      <c r="A1068" t="s">
        <v>1347</v>
      </c>
      <c r="B1068" t="s">
        <v>1348</v>
      </c>
      <c r="C1068">
        <v>19.2575</v>
      </c>
      <c r="D1068">
        <v>13.483700000000001</v>
      </c>
      <c r="E1068">
        <v>2.3388200000000001E-2</v>
      </c>
      <c r="F1068" t="s">
        <v>5</v>
      </c>
      <c r="G1068">
        <v>20.0441</v>
      </c>
      <c r="H1068">
        <v>6.4683700000000002</v>
      </c>
      <c r="I1068">
        <v>1.1299999999999999E-7</v>
      </c>
      <c r="J1068" t="s">
        <v>5</v>
      </c>
    </row>
    <row r="1069" spans="1:10">
      <c r="A1069" t="s">
        <v>2546</v>
      </c>
      <c r="B1069" t="s">
        <v>2547</v>
      </c>
      <c r="C1069">
        <v>18.603000000000002</v>
      </c>
      <c r="D1069">
        <v>13.0352</v>
      </c>
      <c r="E1069">
        <v>4.1690100000000001E-2</v>
      </c>
      <c r="F1069" t="s">
        <v>5</v>
      </c>
      <c r="G1069">
        <v>1.14198</v>
      </c>
      <c r="H1069">
        <v>1.05504</v>
      </c>
      <c r="I1069">
        <v>0.88104199999999999</v>
      </c>
      <c r="J1069" t="s">
        <v>6</v>
      </c>
    </row>
    <row r="1070" spans="1:10">
      <c r="A1070" t="s">
        <v>2384</v>
      </c>
      <c r="B1070" t="s">
        <v>2385</v>
      </c>
      <c r="C1070">
        <v>17.242100000000001</v>
      </c>
      <c r="D1070">
        <v>12.087199999999999</v>
      </c>
      <c r="E1070">
        <v>4.0443199999999997E-3</v>
      </c>
      <c r="F1070" t="s">
        <v>5</v>
      </c>
      <c r="G1070">
        <v>10.9381</v>
      </c>
      <c r="H1070">
        <v>7.8022600000000004</v>
      </c>
      <c r="I1070">
        <v>0.14960699999999999</v>
      </c>
      <c r="J1070" t="s">
        <v>6</v>
      </c>
    </row>
    <row r="1071" spans="1:10">
      <c r="A1071" t="s">
        <v>2380</v>
      </c>
      <c r="B1071" t="s">
        <v>2381</v>
      </c>
      <c r="C1071">
        <v>162.71199999999999</v>
      </c>
      <c r="D1071">
        <v>114.08799999999999</v>
      </c>
      <c r="E1071">
        <v>3.5988999999999999E-3</v>
      </c>
      <c r="F1071" t="s">
        <v>5</v>
      </c>
      <c r="G1071">
        <v>164.72300000000001</v>
      </c>
      <c r="H1071">
        <v>117.429</v>
      </c>
      <c r="I1071">
        <v>0.223306</v>
      </c>
      <c r="J1071" t="s">
        <v>6</v>
      </c>
    </row>
    <row r="1072" spans="1:10">
      <c r="A1072" t="s">
        <v>1175</v>
      </c>
      <c r="B1072" t="s">
        <v>1176</v>
      </c>
      <c r="C1072">
        <v>14.424799999999999</v>
      </c>
      <c r="D1072">
        <v>10.115500000000001</v>
      </c>
      <c r="E1072">
        <v>2.0281299999999999E-2</v>
      </c>
      <c r="F1072" t="s">
        <v>5</v>
      </c>
      <c r="G1072">
        <v>28.069900000000001</v>
      </c>
      <c r="H1072">
        <v>7.4394999999999998</v>
      </c>
      <c r="I1072">
        <v>0</v>
      </c>
      <c r="J1072" t="s">
        <v>5</v>
      </c>
    </row>
    <row r="1073" spans="1:10">
      <c r="A1073" t="s">
        <v>1723</v>
      </c>
      <c r="B1073" t="s">
        <v>1724</v>
      </c>
      <c r="C1073">
        <v>9.8111300000000004</v>
      </c>
      <c r="D1073">
        <v>6.8807600000000004</v>
      </c>
      <c r="E1073">
        <v>2.17281E-2</v>
      </c>
      <c r="F1073" t="s">
        <v>5</v>
      </c>
      <c r="G1073">
        <v>0.47559000000000001</v>
      </c>
      <c r="H1073">
        <v>1.10259</v>
      </c>
      <c r="I1073">
        <v>7.0932399999999998E-3</v>
      </c>
      <c r="J1073" t="s">
        <v>5</v>
      </c>
    </row>
    <row r="1074" spans="1:10">
      <c r="A1074" t="s">
        <v>1583</v>
      </c>
      <c r="B1074" t="s">
        <v>1584</v>
      </c>
      <c r="C1074">
        <v>12.2949</v>
      </c>
      <c r="D1074">
        <v>8.6238500000000009</v>
      </c>
      <c r="E1074">
        <v>8.8193300000000002E-3</v>
      </c>
      <c r="F1074" t="s">
        <v>5</v>
      </c>
      <c r="G1074">
        <v>14.565200000000001</v>
      </c>
      <c r="H1074">
        <v>5.6024799999999999</v>
      </c>
      <c r="I1074">
        <v>3.3699999999999997E-8</v>
      </c>
      <c r="J1074" t="s">
        <v>5</v>
      </c>
    </row>
    <row r="1075" spans="1:10">
      <c r="A1075" t="s">
        <v>1839</v>
      </c>
      <c r="B1075" t="s">
        <v>1840</v>
      </c>
      <c r="C1075">
        <v>15.4793</v>
      </c>
      <c r="D1075">
        <v>10.8576</v>
      </c>
      <c r="E1075">
        <v>2.85271E-2</v>
      </c>
      <c r="F1075" t="s">
        <v>5</v>
      </c>
      <c r="G1075">
        <v>17.973600000000001</v>
      </c>
      <c r="H1075">
        <v>8.5780200000000004</v>
      </c>
      <c r="I1075">
        <v>6.3499999999999999E-5</v>
      </c>
      <c r="J1075" t="s">
        <v>5</v>
      </c>
    </row>
    <row r="1076" spans="1:10">
      <c r="A1076" t="s">
        <v>2449</v>
      </c>
      <c r="B1076" t="s">
        <v>2450</v>
      </c>
      <c r="C1076">
        <v>23.010100000000001</v>
      </c>
      <c r="D1076">
        <v>16.141300000000001</v>
      </c>
      <c r="E1076">
        <v>9.8643600000000008E-3</v>
      </c>
      <c r="F1076" t="s">
        <v>5</v>
      </c>
      <c r="G1076">
        <v>17.9893</v>
      </c>
      <c r="H1076">
        <v>13.895</v>
      </c>
      <c r="I1076">
        <v>0.15954399999999999</v>
      </c>
      <c r="J1076" t="s">
        <v>6</v>
      </c>
    </row>
    <row r="1077" spans="1:10">
      <c r="A1077" t="s">
        <v>1303</v>
      </c>
      <c r="B1077" t="s">
        <v>1304</v>
      </c>
      <c r="C1077">
        <v>73.197599999999994</v>
      </c>
      <c r="D1077">
        <v>51.362000000000002</v>
      </c>
      <c r="E1077">
        <v>2.6862399999999999E-3</v>
      </c>
      <c r="F1077" t="s">
        <v>5</v>
      </c>
      <c r="G1077">
        <v>67.790099999999995</v>
      </c>
      <c r="H1077">
        <v>20.747800000000002</v>
      </c>
      <c r="I1077">
        <v>7.5200000000000007E-15</v>
      </c>
      <c r="J1077" t="s">
        <v>5</v>
      </c>
    </row>
    <row r="1078" spans="1:10">
      <c r="A1078" t="s">
        <v>1177</v>
      </c>
      <c r="B1078" t="s">
        <v>1178</v>
      </c>
      <c r="C1078">
        <v>19.596800000000002</v>
      </c>
      <c r="D1078">
        <v>13.766299999999999</v>
      </c>
      <c r="E1078">
        <v>5.2983800000000001E-3</v>
      </c>
      <c r="F1078" t="s">
        <v>5</v>
      </c>
      <c r="G1078">
        <v>29.7836</v>
      </c>
      <c r="H1078">
        <v>7.8848000000000003</v>
      </c>
      <c r="I1078">
        <v>0</v>
      </c>
      <c r="J1078" t="s">
        <v>5</v>
      </c>
    </row>
    <row r="1079" spans="1:10">
      <c r="A1079" t="s">
        <v>2447</v>
      </c>
      <c r="B1079" t="s">
        <v>2448</v>
      </c>
      <c r="C1079">
        <v>80.659400000000005</v>
      </c>
      <c r="D1079">
        <v>56.668700000000001</v>
      </c>
      <c r="E1079">
        <v>2.2145099999999998E-3</v>
      </c>
      <c r="F1079" t="s">
        <v>5</v>
      </c>
      <c r="G1079">
        <v>90.372</v>
      </c>
      <c r="H1079">
        <v>69.674999999999997</v>
      </c>
      <c r="I1079">
        <v>0.19128400000000001</v>
      </c>
      <c r="J1079" t="s">
        <v>6</v>
      </c>
    </row>
    <row r="1080" spans="1:10">
      <c r="A1080" t="s">
        <v>2515</v>
      </c>
      <c r="B1080" t="s">
        <v>2516</v>
      </c>
      <c r="C1080">
        <v>7.9796899999999997</v>
      </c>
      <c r="D1080">
        <v>5.6077300000000001</v>
      </c>
      <c r="E1080">
        <v>1.4267200000000001E-2</v>
      </c>
      <c r="F1080" t="s">
        <v>5</v>
      </c>
      <c r="G1080">
        <v>3.9152100000000001</v>
      </c>
      <c r="H1080">
        <v>4.5041700000000002</v>
      </c>
      <c r="I1080">
        <v>0.58441799999999999</v>
      </c>
      <c r="J1080" t="s">
        <v>6</v>
      </c>
    </row>
    <row r="1081" spans="1:10">
      <c r="A1081" t="s">
        <v>1267</v>
      </c>
      <c r="B1081" t="s">
        <v>1268</v>
      </c>
      <c r="C1081">
        <v>30.178599999999999</v>
      </c>
      <c r="D1081">
        <v>21.211300000000001</v>
      </c>
      <c r="E1081">
        <v>4.8998899999999996E-3</v>
      </c>
      <c r="F1081" t="s">
        <v>5</v>
      </c>
      <c r="G1081">
        <v>46.3386</v>
      </c>
      <c r="H1081">
        <v>13.358700000000001</v>
      </c>
      <c r="I1081">
        <v>3.1999999999999996E-14</v>
      </c>
      <c r="J1081" t="s">
        <v>5</v>
      </c>
    </row>
    <row r="1082" spans="1:10">
      <c r="A1082" t="s">
        <v>2308</v>
      </c>
      <c r="B1082" t="s">
        <v>2309</v>
      </c>
      <c r="C1082">
        <v>10.154199999999999</v>
      </c>
      <c r="D1082">
        <v>7.1395799999999996</v>
      </c>
      <c r="E1082">
        <v>2.39025E-2</v>
      </c>
      <c r="F1082" t="s">
        <v>5</v>
      </c>
      <c r="G1082">
        <v>6.4234499999999999</v>
      </c>
      <c r="H1082">
        <v>3.9353099999999999</v>
      </c>
      <c r="I1082">
        <v>7.50474E-2</v>
      </c>
      <c r="J1082" t="s">
        <v>6</v>
      </c>
    </row>
    <row r="1083" spans="1:10">
      <c r="A1083" t="s">
        <v>1931</v>
      </c>
      <c r="B1083" t="s">
        <v>1932</v>
      </c>
      <c r="C1083">
        <v>7.3871399999999996</v>
      </c>
      <c r="D1083">
        <v>5.1948100000000004</v>
      </c>
      <c r="E1083">
        <v>3.1526000000000002E-3</v>
      </c>
      <c r="F1083" t="s">
        <v>5</v>
      </c>
      <c r="G1083">
        <v>16.700500000000002</v>
      </c>
      <c r="H1083">
        <v>8.6840600000000006</v>
      </c>
      <c r="I1083">
        <v>5.0310800000000003E-3</v>
      </c>
      <c r="J1083" t="s">
        <v>5</v>
      </c>
    </row>
    <row r="1084" spans="1:10">
      <c r="A1084" t="s">
        <v>2362</v>
      </c>
      <c r="B1084" t="s">
        <v>2363</v>
      </c>
      <c r="C1084">
        <v>19.6371</v>
      </c>
      <c r="D1084">
        <v>13.810499999999999</v>
      </c>
      <c r="E1084">
        <v>4.8998899999999996E-3</v>
      </c>
      <c r="F1084" t="s">
        <v>5</v>
      </c>
      <c r="G1084">
        <v>11.9635</v>
      </c>
      <c r="H1084">
        <v>8.3635900000000003</v>
      </c>
      <c r="I1084">
        <v>8.3394899999999994E-2</v>
      </c>
      <c r="J1084" t="s">
        <v>6</v>
      </c>
    </row>
    <row r="1085" spans="1:10">
      <c r="A1085" t="s">
        <v>2497</v>
      </c>
      <c r="B1085" t="s">
        <v>2498</v>
      </c>
      <c r="C1085">
        <v>22.1112</v>
      </c>
      <c r="D1085">
        <v>15.5573</v>
      </c>
      <c r="E1085">
        <v>8.0627000000000008E-3</v>
      </c>
      <c r="F1085" t="s">
        <v>5</v>
      </c>
      <c r="G1085">
        <v>21.331800000000001</v>
      </c>
      <c r="H1085">
        <v>18.078800000000001</v>
      </c>
      <c r="I1085">
        <v>0.56267900000000004</v>
      </c>
      <c r="J1085" t="s">
        <v>6</v>
      </c>
    </row>
    <row r="1086" spans="1:10">
      <c r="A1086" t="s">
        <v>1659</v>
      </c>
      <c r="B1086" t="s">
        <v>1660</v>
      </c>
      <c r="C1086">
        <v>26.658200000000001</v>
      </c>
      <c r="D1086">
        <v>18.757899999999999</v>
      </c>
      <c r="E1086">
        <v>2.9341300000000001E-2</v>
      </c>
      <c r="F1086" t="s">
        <v>5</v>
      </c>
      <c r="G1086">
        <v>12.5305</v>
      </c>
      <c r="H1086">
        <v>5.0959099999999999</v>
      </c>
      <c r="I1086">
        <v>4.3400000000000005E-5</v>
      </c>
      <c r="J1086" t="s">
        <v>5</v>
      </c>
    </row>
    <row r="1087" spans="1:10">
      <c r="A1087" t="s">
        <v>1066</v>
      </c>
      <c r="B1087" t="s">
        <v>1067</v>
      </c>
      <c r="C1087">
        <v>53.453000000000003</v>
      </c>
      <c r="D1087">
        <v>37.637099999999997</v>
      </c>
      <c r="E1087">
        <v>2.3664500000000002E-2</v>
      </c>
      <c r="F1087" t="s">
        <v>5</v>
      </c>
      <c r="G1087">
        <v>87.908199999999994</v>
      </c>
      <c r="H1087">
        <v>21.017800000000001</v>
      </c>
      <c r="I1087">
        <v>3.8400000000000001E-15</v>
      </c>
      <c r="J1087" t="s">
        <v>5</v>
      </c>
    </row>
    <row r="1088" spans="1:10">
      <c r="A1088" t="s">
        <v>1971</v>
      </c>
      <c r="B1088" t="s">
        <v>1972</v>
      </c>
      <c r="C1088">
        <v>165.22</v>
      </c>
      <c r="D1088">
        <v>116.339</v>
      </c>
      <c r="E1088">
        <v>4.0443199999999997E-3</v>
      </c>
      <c r="F1088" t="s">
        <v>5</v>
      </c>
      <c r="G1088">
        <v>45.071800000000003</v>
      </c>
      <c r="H1088">
        <v>83.786599999999993</v>
      </c>
      <c r="I1088">
        <v>3.3500000000000001E-5</v>
      </c>
      <c r="J1088" t="s">
        <v>5</v>
      </c>
    </row>
    <row r="1089" spans="1:10">
      <c r="A1089" t="s">
        <v>1455</v>
      </c>
      <c r="B1089" t="s">
        <v>1456</v>
      </c>
      <c r="C1089">
        <v>6.0610299999999997</v>
      </c>
      <c r="D1089">
        <v>4.2688300000000003</v>
      </c>
      <c r="E1089">
        <v>1.05331E-2</v>
      </c>
      <c r="F1089" t="s">
        <v>5</v>
      </c>
      <c r="G1089">
        <v>5.6562000000000001</v>
      </c>
      <c r="H1089">
        <v>1.96573</v>
      </c>
      <c r="I1089">
        <v>1.64E-10</v>
      </c>
      <c r="J1089" t="s">
        <v>5</v>
      </c>
    </row>
    <row r="1090" spans="1:10">
      <c r="A1090" t="s">
        <v>1243</v>
      </c>
      <c r="B1090" t="s">
        <v>1244</v>
      </c>
      <c r="C1090">
        <v>14.893599999999999</v>
      </c>
      <c r="D1090">
        <v>10.494400000000001</v>
      </c>
      <c r="E1090">
        <v>4.9809199999999998E-2</v>
      </c>
      <c r="F1090" t="s">
        <v>5</v>
      </c>
      <c r="G1090">
        <v>3.1559400000000002</v>
      </c>
      <c r="H1090">
        <v>11.154</v>
      </c>
      <c r="I1090">
        <v>5.3800000000000002E-6</v>
      </c>
      <c r="J1090" t="s">
        <v>5</v>
      </c>
    </row>
    <row r="1091" spans="1:10">
      <c r="A1091" t="s">
        <v>1903</v>
      </c>
      <c r="B1091" t="s">
        <v>1904</v>
      </c>
      <c r="C1091">
        <v>39.476399999999998</v>
      </c>
      <c r="D1091">
        <v>27.8218</v>
      </c>
      <c r="E1091">
        <v>5.7044000000000001E-3</v>
      </c>
      <c r="F1091" t="s">
        <v>5</v>
      </c>
      <c r="G1091">
        <v>41.701000000000001</v>
      </c>
      <c r="H1091">
        <v>21.149799999999999</v>
      </c>
      <c r="I1091">
        <v>1.8525E-3</v>
      </c>
      <c r="J1091" t="s">
        <v>5</v>
      </c>
    </row>
    <row r="1092" spans="1:10">
      <c r="A1092" t="s">
        <v>1589</v>
      </c>
      <c r="B1092" t="s">
        <v>1590</v>
      </c>
      <c r="C1092">
        <v>15.527200000000001</v>
      </c>
      <c r="D1092">
        <v>10.9436</v>
      </c>
      <c r="E1092">
        <v>1.05331E-2</v>
      </c>
      <c r="F1092" t="s">
        <v>5</v>
      </c>
      <c r="G1092">
        <v>7.9854000000000003</v>
      </c>
      <c r="H1092">
        <v>3.0695600000000001</v>
      </c>
      <c r="I1092">
        <v>1.59E-6</v>
      </c>
      <c r="J1092" t="s">
        <v>5</v>
      </c>
    </row>
    <row r="1093" spans="1:10">
      <c r="A1093" t="s">
        <v>1879</v>
      </c>
      <c r="B1093" t="s">
        <v>1880</v>
      </c>
      <c r="C1093">
        <v>36.194699999999997</v>
      </c>
      <c r="D1093">
        <v>25.514399999999998</v>
      </c>
      <c r="E1093">
        <v>2.4659500000000001E-2</v>
      </c>
      <c r="F1093" t="s">
        <v>5</v>
      </c>
      <c r="G1093">
        <v>67.766199999999998</v>
      </c>
      <c r="H1093">
        <v>33.2027</v>
      </c>
      <c r="I1093">
        <v>1.5421E-4</v>
      </c>
      <c r="J1093" t="s">
        <v>5</v>
      </c>
    </row>
    <row r="1094" spans="1:10">
      <c r="A1094" t="s">
        <v>1937</v>
      </c>
      <c r="B1094" t="s">
        <v>1938</v>
      </c>
      <c r="C1094">
        <v>50.781199999999998</v>
      </c>
      <c r="D1094">
        <v>35.815600000000003</v>
      </c>
      <c r="E1094">
        <v>3.5988999999999999E-3</v>
      </c>
      <c r="F1094" t="s">
        <v>5</v>
      </c>
      <c r="G1094">
        <v>34.479700000000001</v>
      </c>
      <c r="H1094">
        <v>18.003499999999999</v>
      </c>
      <c r="I1094">
        <v>3.5099999999999999E-5</v>
      </c>
      <c r="J1094" t="s">
        <v>5</v>
      </c>
    </row>
    <row r="1095" spans="1:10">
      <c r="A1095" t="s">
        <v>1791</v>
      </c>
      <c r="B1095" t="s">
        <v>1792</v>
      </c>
      <c r="C1095">
        <v>10.705299999999999</v>
      </c>
      <c r="D1095">
        <v>7.5550699999999997</v>
      </c>
      <c r="E1095">
        <v>2.8260500000000001E-2</v>
      </c>
      <c r="F1095" t="s">
        <v>5</v>
      </c>
      <c r="G1095">
        <v>2.5100899999999999</v>
      </c>
      <c r="H1095">
        <v>5.4972200000000004</v>
      </c>
      <c r="I1095">
        <v>3.7787200000000002E-3</v>
      </c>
      <c r="J1095" t="s">
        <v>5</v>
      </c>
    </row>
    <row r="1096" spans="1:10">
      <c r="A1096" t="s">
        <v>2445</v>
      </c>
      <c r="B1096" t="s">
        <v>2446</v>
      </c>
      <c r="C1096">
        <v>30.991</v>
      </c>
      <c r="D1096">
        <v>21.888300000000001</v>
      </c>
      <c r="E1096">
        <v>7.6677300000000002E-3</v>
      </c>
      <c r="F1096" t="s">
        <v>5</v>
      </c>
      <c r="G1096">
        <v>23.970199999999998</v>
      </c>
      <c r="H1096">
        <v>18.362500000000001</v>
      </c>
      <c r="I1096">
        <v>0.177902</v>
      </c>
      <c r="J1096" t="s">
        <v>6</v>
      </c>
    </row>
    <row r="1097" spans="1:10">
      <c r="A1097" t="s">
        <v>1699</v>
      </c>
      <c r="B1097" t="s">
        <v>1700</v>
      </c>
      <c r="C1097">
        <v>18.656300000000002</v>
      </c>
      <c r="D1097">
        <v>13.179500000000001</v>
      </c>
      <c r="E1097">
        <v>5.2983800000000001E-3</v>
      </c>
      <c r="F1097" t="s">
        <v>5</v>
      </c>
      <c r="G1097">
        <v>21.815300000000001</v>
      </c>
      <c r="H1097">
        <v>9.0269899999999996</v>
      </c>
      <c r="I1097">
        <v>2.9399999999999996E-7</v>
      </c>
      <c r="J1097" t="s">
        <v>5</v>
      </c>
    </row>
    <row r="1098" spans="1:10">
      <c r="A1098" t="s">
        <v>1697</v>
      </c>
      <c r="B1098" t="s">
        <v>1698</v>
      </c>
      <c r="C1098">
        <v>291.40300000000002</v>
      </c>
      <c r="D1098">
        <v>205.87200000000001</v>
      </c>
      <c r="E1098">
        <v>6.0873400000000001E-3</v>
      </c>
      <c r="F1098" t="s">
        <v>5</v>
      </c>
      <c r="G1098">
        <v>257.61500000000001</v>
      </c>
      <c r="H1098">
        <v>106.346</v>
      </c>
      <c r="I1098">
        <v>1.04E-8</v>
      </c>
      <c r="J1098" t="s">
        <v>5</v>
      </c>
    </row>
    <row r="1099" spans="1:10">
      <c r="A1099" t="s">
        <v>1745</v>
      </c>
      <c r="B1099" t="s">
        <v>1746</v>
      </c>
      <c r="C1099">
        <v>28.006499999999999</v>
      </c>
      <c r="D1099">
        <v>19.7881</v>
      </c>
      <c r="E1099">
        <v>2.6862399999999999E-3</v>
      </c>
      <c r="F1099" t="s">
        <v>5</v>
      </c>
      <c r="G1099">
        <v>25.447400000000002</v>
      </c>
      <c r="H1099">
        <v>11.0207</v>
      </c>
      <c r="I1099">
        <v>7.2800000000000003E-8</v>
      </c>
      <c r="J1099" t="s">
        <v>5</v>
      </c>
    </row>
    <row r="1100" spans="1:10">
      <c r="A1100" t="s">
        <v>2041</v>
      </c>
      <c r="B1100" t="s">
        <v>2042</v>
      </c>
      <c r="C1100">
        <v>207.572</v>
      </c>
      <c r="D1100">
        <v>146.679</v>
      </c>
      <c r="E1100">
        <v>4.8998899999999996E-3</v>
      </c>
      <c r="F1100" t="s">
        <v>5</v>
      </c>
      <c r="G1100">
        <v>69.253699999999995</v>
      </c>
      <c r="H1100">
        <v>40.422499999999999</v>
      </c>
      <c r="I1100">
        <v>2.1192400000000001E-3</v>
      </c>
      <c r="J1100" t="s">
        <v>5</v>
      </c>
    </row>
    <row r="1101" spans="1:10">
      <c r="A1101" t="s">
        <v>1939</v>
      </c>
      <c r="B1101" t="s">
        <v>1940</v>
      </c>
      <c r="C1101">
        <v>30.376799999999999</v>
      </c>
      <c r="D1101">
        <v>21.479700000000001</v>
      </c>
      <c r="E1101">
        <v>2.4908099999999999E-2</v>
      </c>
      <c r="F1101" t="s">
        <v>5</v>
      </c>
      <c r="G1101">
        <v>45.337200000000003</v>
      </c>
      <c r="H1101">
        <v>23.636800000000001</v>
      </c>
      <c r="I1101">
        <v>2.2905199999999999E-3</v>
      </c>
      <c r="J1101" t="s">
        <v>5</v>
      </c>
    </row>
    <row r="1102" spans="1:10">
      <c r="A1102" t="s">
        <v>2495</v>
      </c>
      <c r="B1102" t="s">
        <v>2496</v>
      </c>
      <c r="C1102">
        <v>6.2228199999999996</v>
      </c>
      <c r="D1102">
        <v>4.4005999999999998</v>
      </c>
      <c r="E1102">
        <v>2.0039000000000001E-2</v>
      </c>
      <c r="F1102" t="s">
        <v>5</v>
      </c>
      <c r="G1102">
        <v>4.04535</v>
      </c>
      <c r="H1102">
        <v>3.4022999999999999</v>
      </c>
      <c r="I1102">
        <v>0.41812899999999997</v>
      </c>
      <c r="J1102" t="s">
        <v>6</v>
      </c>
    </row>
    <row r="1103" spans="1:10">
      <c r="A1103" t="s">
        <v>1775</v>
      </c>
      <c r="B1103" t="s">
        <v>1776</v>
      </c>
      <c r="C1103">
        <v>10.7682</v>
      </c>
      <c r="D1103">
        <v>7.6173700000000002</v>
      </c>
      <c r="E1103">
        <v>1.74898E-2</v>
      </c>
      <c r="F1103" t="s">
        <v>5</v>
      </c>
      <c r="G1103">
        <v>9.3038100000000004</v>
      </c>
      <c r="H1103">
        <v>4.1236699999999997</v>
      </c>
      <c r="I1103">
        <v>1.33E-6</v>
      </c>
      <c r="J1103" t="s">
        <v>5</v>
      </c>
    </row>
    <row r="1104" spans="1:10">
      <c r="A1104" t="s">
        <v>1981</v>
      </c>
      <c r="B1104" t="s">
        <v>1982</v>
      </c>
      <c r="C1104">
        <v>45.467199999999998</v>
      </c>
      <c r="D1104">
        <v>32.167999999999999</v>
      </c>
      <c r="E1104">
        <v>6.0873400000000001E-3</v>
      </c>
      <c r="F1104" t="s">
        <v>5</v>
      </c>
      <c r="G1104">
        <v>27.465599999999998</v>
      </c>
      <c r="H1104">
        <v>14.979699999999999</v>
      </c>
      <c r="I1104">
        <v>3.7508200000000002E-3</v>
      </c>
      <c r="J1104" t="s">
        <v>5</v>
      </c>
    </row>
    <row r="1105" spans="1:10">
      <c r="A1105" t="s">
        <v>2087</v>
      </c>
      <c r="B1105" t="s">
        <v>2088</v>
      </c>
      <c r="C1105">
        <v>21.174399999999999</v>
      </c>
      <c r="D1105">
        <v>14.994</v>
      </c>
      <c r="E1105">
        <v>1.6529100000000001E-2</v>
      </c>
      <c r="F1105" t="s">
        <v>5</v>
      </c>
      <c r="G1105">
        <v>10.717700000000001</v>
      </c>
      <c r="H1105">
        <v>6.8691800000000001</v>
      </c>
      <c r="I1105">
        <v>1.30048E-2</v>
      </c>
      <c r="J1105" t="s">
        <v>5</v>
      </c>
    </row>
    <row r="1106" spans="1:10">
      <c r="A1106" t="s">
        <v>1355</v>
      </c>
      <c r="B1106" t="s">
        <v>1356</v>
      </c>
      <c r="C1106">
        <v>13.142899999999999</v>
      </c>
      <c r="D1106">
        <v>9.3173300000000001</v>
      </c>
      <c r="E1106">
        <v>2.5154699999999999E-2</v>
      </c>
      <c r="F1106" t="s">
        <v>5</v>
      </c>
      <c r="G1106">
        <v>10.745900000000001</v>
      </c>
      <c r="H1106">
        <v>3.4467400000000001</v>
      </c>
      <c r="I1106">
        <v>1.2E-8</v>
      </c>
      <c r="J1106" t="s">
        <v>5</v>
      </c>
    </row>
    <row r="1107" spans="1:10">
      <c r="A1107" t="s">
        <v>1855</v>
      </c>
      <c r="B1107" t="s">
        <v>1856</v>
      </c>
      <c r="C1107">
        <v>54.393700000000003</v>
      </c>
      <c r="D1107">
        <v>38.561700000000002</v>
      </c>
      <c r="E1107">
        <v>9.8643600000000008E-3</v>
      </c>
      <c r="F1107" t="s">
        <v>5</v>
      </c>
      <c r="G1107">
        <v>20.254100000000001</v>
      </c>
      <c r="H1107">
        <v>9.7469099999999997</v>
      </c>
      <c r="I1107">
        <v>5.6700000000000003E-5</v>
      </c>
      <c r="J1107" t="s">
        <v>5</v>
      </c>
    </row>
    <row r="1108" spans="1:10">
      <c r="A1108" t="s">
        <v>1229</v>
      </c>
      <c r="B1108" t="s">
        <v>1230</v>
      </c>
      <c r="C1108">
        <v>21.584700000000002</v>
      </c>
      <c r="D1108">
        <v>15.302199999999999</v>
      </c>
      <c r="E1108">
        <v>5.7044000000000001E-3</v>
      </c>
      <c r="F1108" t="s">
        <v>5</v>
      </c>
      <c r="G1108">
        <v>21.606999999999999</v>
      </c>
      <c r="H1108">
        <v>5.9594000000000005</v>
      </c>
      <c r="I1108">
        <v>5.5899999999999994E-13</v>
      </c>
      <c r="J1108" t="s">
        <v>5</v>
      </c>
    </row>
    <row r="1109" spans="1:10">
      <c r="A1109" t="s">
        <v>1785</v>
      </c>
      <c r="B1109" t="s">
        <v>1786</v>
      </c>
      <c r="C1109">
        <v>12.8735</v>
      </c>
      <c r="D1109">
        <v>9.1266400000000001</v>
      </c>
      <c r="E1109">
        <v>2.6229700000000002E-2</v>
      </c>
      <c r="F1109" t="s">
        <v>5</v>
      </c>
      <c r="G1109">
        <v>6.0877999999999997</v>
      </c>
      <c r="H1109">
        <v>2.74091</v>
      </c>
      <c r="I1109">
        <v>2.1981999999999999E-4</v>
      </c>
      <c r="J1109" t="s">
        <v>5</v>
      </c>
    </row>
    <row r="1110" spans="1:10">
      <c r="A1110" t="s">
        <v>1371</v>
      </c>
      <c r="B1110" t="s">
        <v>1372</v>
      </c>
      <c r="C1110">
        <v>5.1400699999999997</v>
      </c>
      <c r="D1110">
        <v>3.6448299999999998</v>
      </c>
      <c r="E1110">
        <v>2.2248500000000001E-2</v>
      </c>
      <c r="F1110" t="s">
        <v>5</v>
      </c>
      <c r="G1110">
        <v>7.9126599999999998</v>
      </c>
      <c r="H1110">
        <v>2.5717400000000001</v>
      </c>
      <c r="I1110">
        <v>2.33E-12</v>
      </c>
      <c r="J1110" t="s">
        <v>5</v>
      </c>
    </row>
    <row r="1111" spans="1:10">
      <c r="A1111" t="s">
        <v>2461</v>
      </c>
      <c r="B1111" t="s">
        <v>2462</v>
      </c>
      <c r="C1111">
        <v>41.139400000000002</v>
      </c>
      <c r="D1111">
        <v>29.177800000000001</v>
      </c>
      <c r="E1111">
        <v>9.5528000000000002E-3</v>
      </c>
      <c r="F1111" t="s">
        <v>5</v>
      </c>
      <c r="G1111">
        <v>17.5076</v>
      </c>
      <c r="H1111">
        <v>13.698600000000001</v>
      </c>
      <c r="I1111">
        <v>0.61723300000000003</v>
      </c>
      <c r="J1111" t="s">
        <v>6</v>
      </c>
    </row>
    <row r="1112" spans="1:10">
      <c r="A1112" t="s">
        <v>1233</v>
      </c>
      <c r="B1112" t="s">
        <v>1234</v>
      </c>
      <c r="C1112">
        <v>69.529899999999998</v>
      </c>
      <c r="D1112">
        <v>49.328499999999998</v>
      </c>
      <c r="E1112">
        <v>3.5354400000000001E-2</v>
      </c>
      <c r="F1112" t="s">
        <v>5</v>
      </c>
      <c r="G1112">
        <v>58.988300000000002</v>
      </c>
      <c r="H1112">
        <v>16.3505</v>
      </c>
      <c r="I1112">
        <v>1.7599999999999999E-7</v>
      </c>
      <c r="J1112" t="s">
        <v>5</v>
      </c>
    </row>
    <row r="1113" spans="1:10">
      <c r="A1113" t="s">
        <v>2043</v>
      </c>
      <c r="B1113" t="s">
        <v>2044</v>
      </c>
      <c r="C1113">
        <v>4.6247400000000001</v>
      </c>
      <c r="D1113">
        <v>3.28241</v>
      </c>
      <c r="E1113">
        <v>3.5354400000000001E-2</v>
      </c>
      <c r="F1113" t="s">
        <v>5</v>
      </c>
      <c r="G1113">
        <v>3.94408</v>
      </c>
      <c r="H1113">
        <v>2.2922799999999999</v>
      </c>
      <c r="I1113">
        <v>4.0051599999999998E-3</v>
      </c>
      <c r="J1113" t="s">
        <v>5</v>
      </c>
    </row>
    <row r="1114" spans="1:10">
      <c r="A1114" t="s">
        <v>1843</v>
      </c>
      <c r="B1114" t="s">
        <v>1844</v>
      </c>
      <c r="C1114">
        <v>9.1866000000000003</v>
      </c>
      <c r="D1114">
        <v>6.5217600000000004</v>
      </c>
      <c r="E1114">
        <v>9.8643600000000008E-3</v>
      </c>
      <c r="F1114" t="s">
        <v>5</v>
      </c>
      <c r="G1114">
        <v>11.8794</v>
      </c>
      <c r="H1114">
        <v>5.6090999999999998</v>
      </c>
      <c r="I1114">
        <v>1.11E-6</v>
      </c>
      <c r="J1114" t="s">
        <v>5</v>
      </c>
    </row>
    <row r="1115" spans="1:10">
      <c r="A1115" t="s">
        <v>2081</v>
      </c>
      <c r="B1115" t="s">
        <v>2082</v>
      </c>
      <c r="C1115">
        <v>53.786299999999997</v>
      </c>
      <c r="D1115">
        <v>38.192599999999999</v>
      </c>
      <c r="E1115">
        <v>1.19793E-2</v>
      </c>
      <c r="F1115" t="s">
        <v>5</v>
      </c>
      <c r="G1115">
        <v>47.2639</v>
      </c>
      <c r="H1115">
        <v>29.818000000000001</v>
      </c>
      <c r="I1115">
        <v>4.0417700000000001E-3</v>
      </c>
      <c r="J1115" t="s">
        <v>5</v>
      </c>
    </row>
    <row r="1116" spans="1:10">
      <c r="A1116" t="s">
        <v>1895</v>
      </c>
      <c r="B1116" t="s">
        <v>1896</v>
      </c>
      <c r="C1116">
        <v>6.9301399999999997</v>
      </c>
      <c r="D1116">
        <v>4.92326</v>
      </c>
      <c r="E1116">
        <v>1.8938799999999999E-2</v>
      </c>
      <c r="F1116" t="s">
        <v>5</v>
      </c>
      <c r="G1116">
        <v>5.96366</v>
      </c>
      <c r="H1116">
        <v>2.9596800000000001</v>
      </c>
      <c r="I1116">
        <v>1.11385E-3</v>
      </c>
      <c r="J1116" t="s">
        <v>5</v>
      </c>
    </row>
    <row r="1117" spans="1:10">
      <c r="A1117" t="s">
        <v>1561</v>
      </c>
      <c r="B1117" t="s">
        <v>1562</v>
      </c>
      <c r="C1117">
        <v>12.7036</v>
      </c>
      <c r="D1117">
        <v>9.0265000000000004</v>
      </c>
      <c r="E1117">
        <v>8.4439800000000002E-3</v>
      </c>
      <c r="F1117" t="s">
        <v>5</v>
      </c>
      <c r="G1117">
        <v>16.783999999999999</v>
      </c>
      <c r="H1117">
        <v>6.2868599999999999</v>
      </c>
      <c r="I1117">
        <v>1.1899999999999999E-7</v>
      </c>
      <c r="J1117" t="s">
        <v>5</v>
      </c>
    </row>
    <row r="1118" spans="1:10">
      <c r="A1118" t="s">
        <v>1799</v>
      </c>
      <c r="B1118" t="s">
        <v>1800</v>
      </c>
      <c r="C1118">
        <v>21.9373</v>
      </c>
      <c r="D1118">
        <v>15.5932</v>
      </c>
      <c r="E1118">
        <v>7.6677300000000002E-3</v>
      </c>
      <c r="F1118" t="s">
        <v>5</v>
      </c>
      <c r="G1118">
        <v>12.561999999999999</v>
      </c>
      <c r="H1118">
        <v>5.7210700000000001</v>
      </c>
      <c r="I1118">
        <v>2.7427899999999999E-4</v>
      </c>
      <c r="J1118" t="s">
        <v>5</v>
      </c>
    </row>
    <row r="1119" spans="1:10">
      <c r="A1119" t="s">
        <v>2561</v>
      </c>
      <c r="B1119" t="s">
        <v>2562</v>
      </c>
      <c r="C1119">
        <v>28.621400000000001</v>
      </c>
      <c r="D1119">
        <v>20.350899999999999</v>
      </c>
      <c r="E1119">
        <v>4.4800200000000004E-3</v>
      </c>
      <c r="F1119" t="s">
        <v>5</v>
      </c>
      <c r="G1119">
        <v>11.420199999999999</v>
      </c>
      <c r="H1119">
        <v>10.9465</v>
      </c>
      <c r="I1119">
        <v>0.88087199999999999</v>
      </c>
      <c r="J1119" t="s">
        <v>6</v>
      </c>
    </row>
    <row r="1120" spans="1:10">
      <c r="A1120" t="s">
        <v>1811</v>
      </c>
      <c r="B1120" t="s">
        <v>1812</v>
      </c>
      <c r="C1120">
        <v>7.7525500000000003</v>
      </c>
      <c r="D1120">
        <v>5.5167400000000004</v>
      </c>
      <c r="E1120">
        <v>1.56072E-2</v>
      </c>
      <c r="F1120" t="s">
        <v>5</v>
      </c>
      <c r="G1120">
        <v>10.0922</v>
      </c>
      <c r="H1120">
        <v>4.6551799999999997</v>
      </c>
      <c r="I1120">
        <v>1.0747199999999999E-3</v>
      </c>
      <c r="J1120" t="s">
        <v>5</v>
      </c>
    </row>
    <row r="1121" spans="1:10">
      <c r="A1121" t="s">
        <v>1951</v>
      </c>
      <c r="B1121" t="s">
        <v>1952</v>
      </c>
      <c r="C1121">
        <v>35.516800000000003</v>
      </c>
      <c r="D1121">
        <v>25.284400000000002</v>
      </c>
      <c r="E1121">
        <v>1.72178E-3</v>
      </c>
      <c r="F1121" t="s">
        <v>5</v>
      </c>
      <c r="G1121">
        <v>27.704899999999999</v>
      </c>
      <c r="H1121">
        <v>14.528</v>
      </c>
      <c r="I1121">
        <v>2.5400000000000001E-5</v>
      </c>
      <c r="J1121" t="s">
        <v>5</v>
      </c>
    </row>
    <row r="1122" spans="1:10">
      <c r="A1122" t="s">
        <v>1116</v>
      </c>
      <c r="B1122" t="s">
        <v>1117</v>
      </c>
      <c r="C1122">
        <v>35.381399999999999</v>
      </c>
      <c r="D1122">
        <v>25.22</v>
      </c>
      <c r="E1122">
        <v>5.2983800000000001E-3</v>
      </c>
      <c r="F1122" t="s">
        <v>5</v>
      </c>
      <c r="G1122">
        <v>60.958100000000002</v>
      </c>
      <c r="H1122">
        <v>15.0428</v>
      </c>
      <c r="I1122">
        <v>7.6481900000000002E-4</v>
      </c>
      <c r="J1122" t="s">
        <v>5</v>
      </c>
    </row>
    <row r="1123" spans="1:10">
      <c r="A1123" t="s">
        <v>1639</v>
      </c>
      <c r="B1123" t="s">
        <v>1640</v>
      </c>
      <c r="C1123">
        <v>11.1884</v>
      </c>
      <c r="D1123">
        <v>7.9762599999999999</v>
      </c>
      <c r="E1123">
        <v>6.0873400000000001E-3</v>
      </c>
      <c r="F1123" t="s">
        <v>5</v>
      </c>
      <c r="G1123">
        <v>13.8454</v>
      </c>
      <c r="H1123">
        <v>5.4482900000000001</v>
      </c>
      <c r="I1123">
        <v>9.6900000000000007E-10</v>
      </c>
      <c r="J1123" t="s">
        <v>5</v>
      </c>
    </row>
    <row r="1124" spans="1:10">
      <c r="A1124" t="s">
        <v>1871</v>
      </c>
      <c r="B1124" t="s">
        <v>1872</v>
      </c>
      <c r="C1124">
        <v>69.352199999999996</v>
      </c>
      <c r="D1124">
        <v>49.448399999999999</v>
      </c>
      <c r="E1124">
        <v>7.2599700000000001E-3</v>
      </c>
      <c r="F1124" t="s">
        <v>5</v>
      </c>
      <c r="G1124">
        <v>38.636299999999999</v>
      </c>
      <c r="H1124">
        <v>18.6873</v>
      </c>
      <c r="I1124">
        <v>1.6499999999999999E-6</v>
      </c>
      <c r="J1124" t="s">
        <v>5</v>
      </c>
    </row>
    <row r="1125" spans="1:10">
      <c r="A1125" t="s">
        <v>1777</v>
      </c>
      <c r="B1125" t="s">
        <v>1778</v>
      </c>
      <c r="C1125">
        <v>53.058500000000002</v>
      </c>
      <c r="D1125">
        <v>37.855600000000003</v>
      </c>
      <c r="E1125">
        <v>3.0113899999999999E-2</v>
      </c>
      <c r="F1125" t="s">
        <v>5</v>
      </c>
      <c r="G1125">
        <v>80.260599999999997</v>
      </c>
      <c r="H1125">
        <v>35.688800000000001</v>
      </c>
      <c r="I1125">
        <v>5.5400000000000001E-7</v>
      </c>
      <c r="J1125" t="s">
        <v>5</v>
      </c>
    </row>
    <row r="1126" spans="1:10">
      <c r="A1126" t="s">
        <v>2109</v>
      </c>
      <c r="B1126" t="s">
        <v>2110</v>
      </c>
      <c r="C1126">
        <v>18.728300000000001</v>
      </c>
      <c r="D1126">
        <v>13.375400000000001</v>
      </c>
      <c r="E1126">
        <v>5.2983800000000001E-3</v>
      </c>
      <c r="F1126" t="s">
        <v>5</v>
      </c>
      <c r="G1126">
        <v>16.503399999999999</v>
      </c>
      <c r="H1126">
        <v>11.227600000000001</v>
      </c>
      <c r="I1126">
        <v>3.66381E-2</v>
      </c>
      <c r="J1126" t="s">
        <v>5</v>
      </c>
    </row>
    <row r="1127" spans="1:10">
      <c r="A1127" t="s">
        <v>1559</v>
      </c>
      <c r="B1127" t="s">
        <v>1560</v>
      </c>
      <c r="C1127">
        <v>26.680199999999999</v>
      </c>
      <c r="D1127">
        <v>19.0547</v>
      </c>
      <c r="E1127">
        <v>3.0996900000000001E-2</v>
      </c>
      <c r="F1127" t="s">
        <v>5</v>
      </c>
      <c r="G1127">
        <v>23.452500000000001</v>
      </c>
      <c r="H1127">
        <v>8.7387499999999996</v>
      </c>
      <c r="I1127">
        <v>1.13E-5</v>
      </c>
      <c r="J1127" t="s">
        <v>5</v>
      </c>
    </row>
    <row r="1128" spans="1:10">
      <c r="A1128" t="s">
        <v>1961</v>
      </c>
      <c r="B1128" t="s">
        <v>1962</v>
      </c>
      <c r="C1128">
        <v>19.5578</v>
      </c>
      <c r="D1128">
        <v>13.9727</v>
      </c>
      <c r="E1128">
        <v>6.0873400000000001E-3</v>
      </c>
      <c r="F1128" t="s">
        <v>5</v>
      </c>
      <c r="G1128">
        <v>9.5354100000000006</v>
      </c>
      <c r="H1128">
        <v>5.01478</v>
      </c>
      <c r="I1128">
        <v>1.38026E-4</v>
      </c>
      <c r="J1128" t="s">
        <v>5</v>
      </c>
    </row>
    <row r="1129" spans="1:10">
      <c r="A1129" t="s">
        <v>462</v>
      </c>
      <c r="B1129" t="s">
        <v>463</v>
      </c>
      <c r="C1129">
        <v>9.8922699999999999</v>
      </c>
      <c r="D1129">
        <v>7.0679400000000001</v>
      </c>
      <c r="E1129">
        <v>2.2804000000000001E-2</v>
      </c>
      <c r="F1129" t="s">
        <v>5</v>
      </c>
      <c r="G1129">
        <v>0.84723999999999999</v>
      </c>
      <c r="H1129">
        <v>9.2583900000000003</v>
      </c>
      <c r="I1129">
        <v>0</v>
      </c>
      <c r="J1129" t="s">
        <v>5</v>
      </c>
    </row>
    <row r="1130" spans="1:10">
      <c r="A1130" t="s">
        <v>2033</v>
      </c>
      <c r="B1130" t="s">
        <v>2034</v>
      </c>
      <c r="C1130">
        <v>18.121600000000001</v>
      </c>
      <c r="D1130">
        <v>12.9498</v>
      </c>
      <c r="E1130">
        <v>1.8938799999999999E-2</v>
      </c>
      <c r="F1130" t="s">
        <v>5</v>
      </c>
      <c r="G1130">
        <v>15.070600000000001</v>
      </c>
      <c r="H1130">
        <v>8.5933799999999998</v>
      </c>
      <c r="I1130">
        <v>6.2706100000000002E-3</v>
      </c>
      <c r="J1130" t="s">
        <v>5</v>
      </c>
    </row>
    <row r="1131" spans="1:10">
      <c r="A1131" t="s">
        <v>2459</v>
      </c>
      <c r="B1131" t="s">
        <v>2460</v>
      </c>
      <c r="C1131">
        <v>24.697400000000002</v>
      </c>
      <c r="D1131">
        <v>17.658999999999999</v>
      </c>
      <c r="E1131">
        <v>3.0717700000000001E-2</v>
      </c>
      <c r="F1131" t="s">
        <v>5</v>
      </c>
      <c r="G1131">
        <v>18.6629</v>
      </c>
      <c r="H1131">
        <v>14.367699999999999</v>
      </c>
      <c r="I1131">
        <v>0.358962</v>
      </c>
      <c r="J1131" t="s">
        <v>6</v>
      </c>
    </row>
    <row r="1132" spans="1:10">
      <c r="A1132" t="s">
        <v>2523</v>
      </c>
      <c r="B1132" t="s">
        <v>2524</v>
      </c>
      <c r="C1132">
        <v>14.3103</v>
      </c>
      <c r="D1132">
        <v>10.234299999999999</v>
      </c>
      <c r="E1132">
        <v>2.7713600000000001E-2</v>
      </c>
      <c r="F1132" t="s">
        <v>5</v>
      </c>
      <c r="G1132">
        <v>12.670299999999999</v>
      </c>
      <c r="H1132">
        <v>10.9809</v>
      </c>
      <c r="I1132">
        <v>0.52129999999999999</v>
      </c>
      <c r="J1132" t="s">
        <v>6</v>
      </c>
    </row>
    <row r="1133" spans="1:10">
      <c r="A1133" t="s">
        <v>1887</v>
      </c>
      <c r="B1133" t="s">
        <v>1888</v>
      </c>
      <c r="C1133">
        <v>22.256</v>
      </c>
      <c r="D1133">
        <v>15.930099999999999</v>
      </c>
      <c r="E1133">
        <v>4.4800200000000004E-3</v>
      </c>
      <c r="F1133" t="s">
        <v>5</v>
      </c>
      <c r="G1133">
        <v>18.557200000000002</v>
      </c>
      <c r="H1133">
        <v>9.0200200000000006</v>
      </c>
      <c r="I1133">
        <v>2.1400000000000002E-5</v>
      </c>
      <c r="J1133" t="s">
        <v>5</v>
      </c>
    </row>
    <row r="1134" spans="1:10">
      <c r="A1134" t="s">
        <v>2528</v>
      </c>
      <c r="B1134" t="s">
        <v>2529</v>
      </c>
      <c r="C1134">
        <v>94.488200000000006</v>
      </c>
      <c r="D1134">
        <v>67.653400000000005</v>
      </c>
      <c r="E1134">
        <v>8.0627000000000008E-3</v>
      </c>
      <c r="F1134" t="s">
        <v>5</v>
      </c>
      <c r="G1134">
        <v>28.609000000000002</v>
      </c>
      <c r="H1134">
        <v>32.854500000000002</v>
      </c>
      <c r="I1134">
        <v>0.52298299999999998</v>
      </c>
      <c r="J1134" t="s">
        <v>6</v>
      </c>
    </row>
    <row r="1135" spans="1:10">
      <c r="A1135" t="s">
        <v>1301</v>
      </c>
      <c r="B1135" t="s">
        <v>1302</v>
      </c>
      <c r="C1135">
        <v>6.5966399999999998</v>
      </c>
      <c r="D1135">
        <v>4.7232500000000002</v>
      </c>
      <c r="E1135">
        <v>1.26161E-2</v>
      </c>
      <c r="F1135" t="s">
        <v>5</v>
      </c>
      <c r="G1135">
        <v>12.4314</v>
      </c>
      <c r="H1135">
        <v>3.7175700000000003</v>
      </c>
      <c r="I1135">
        <v>5.21E-14</v>
      </c>
      <c r="J1135" t="s">
        <v>5</v>
      </c>
    </row>
    <row r="1136" spans="1:10">
      <c r="A1136" t="s">
        <v>2556</v>
      </c>
      <c r="B1136" t="s">
        <v>2557</v>
      </c>
      <c r="C1136">
        <v>16.5181</v>
      </c>
      <c r="D1136">
        <v>11.8286</v>
      </c>
      <c r="E1136">
        <v>5.7044000000000001E-3</v>
      </c>
      <c r="F1136" t="s">
        <v>5</v>
      </c>
      <c r="G1136">
        <v>8.7507599999999996</v>
      </c>
      <c r="H1136">
        <v>8.1336999999999993</v>
      </c>
      <c r="I1136">
        <v>0.73579700000000003</v>
      </c>
      <c r="J1136" t="s">
        <v>6</v>
      </c>
    </row>
    <row r="1137" spans="1:10">
      <c r="A1137" t="s">
        <v>278</v>
      </c>
      <c r="B1137" t="s">
        <v>279</v>
      </c>
      <c r="C1137">
        <v>100.753</v>
      </c>
      <c r="D1137">
        <v>72.168099999999995</v>
      </c>
      <c r="E1137">
        <v>1.8659100000000001E-2</v>
      </c>
      <c r="F1137" t="s">
        <v>5</v>
      </c>
      <c r="G1137">
        <v>55.838700000000003</v>
      </c>
      <c r="H1137">
        <v>2.51492</v>
      </c>
      <c r="I1137">
        <v>0</v>
      </c>
      <c r="J1137" t="s">
        <v>5</v>
      </c>
    </row>
    <row r="1138" spans="1:10">
      <c r="A1138" t="s">
        <v>1743</v>
      </c>
      <c r="B1138" t="s">
        <v>1744</v>
      </c>
      <c r="C1138">
        <v>31.0885</v>
      </c>
      <c r="D1138">
        <v>22.288</v>
      </c>
      <c r="E1138">
        <v>8.4439800000000002E-3</v>
      </c>
      <c r="F1138" t="s">
        <v>5</v>
      </c>
      <c r="G1138">
        <v>27.615200000000002</v>
      </c>
      <c r="H1138">
        <v>11.7849</v>
      </c>
      <c r="I1138">
        <v>2.1999999999999998E-7</v>
      </c>
      <c r="J1138" t="s">
        <v>5</v>
      </c>
    </row>
    <row r="1139" spans="1:10">
      <c r="A1139" t="s">
        <v>2469</v>
      </c>
      <c r="B1139" t="s">
        <v>2470</v>
      </c>
      <c r="C1139">
        <v>78.818399999999997</v>
      </c>
      <c r="D1139">
        <v>56.547600000000003</v>
      </c>
      <c r="E1139">
        <v>8.4439800000000002E-3</v>
      </c>
      <c r="F1139" t="s">
        <v>5</v>
      </c>
      <c r="G1139">
        <v>46.898099999999999</v>
      </c>
      <c r="H1139">
        <v>36.739100000000001</v>
      </c>
      <c r="I1139">
        <v>0.29099399999999997</v>
      </c>
      <c r="J1139" t="s">
        <v>6</v>
      </c>
    </row>
    <row r="1140" spans="1:10">
      <c r="A1140" t="s">
        <v>2364</v>
      </c>
      <c r="B1140" t="s">
        <v>2365</v>
      </c>
      <c r="C1140">
        <v>6.8902099999999997</v>
      </c>
      <c r="D1140">
        <v>4.9436900000000001</v>
      </c>
      <c r="E1140">
        <v>3.5354400000000001E-2</v>
      </c>
      <c r="F1140" t="s">
        <v>5</v>
      </c>
      <c r="G1140">
        <v>2.7450399999999999</v>
      </c>
      <c r="H1140">
        <v>4.0032500000000004</v>
      </c>
      <c r="I1140">
        <v>0.142397</v>
      </c>
      <c r="J1140" t="s">
        <v>6</v>
      </c>
    </row>
    <row r="1141" spans="1:10">
      <c r="A1141" t="s">
        <v>1701</v>
      </c>
      <c r="B1141" t="s">
        <v>1702</v>
      </c>
      <c r="C1141">
        <v>27.550899999999999</v>
      </c>
      <c r="D1141">
        <v>19.7697</v>
      </c>
      <c r="E1141">
        <v>2.0039000000000001E-2</v>
      </c>
      <c r="F1141" t="s">
        <v>5</v>
      </c>
      <c r="G1141">
        <v>47.982199999999999</v>
      </c>
      <c r="H1141">
        <v>19.6723</v>
      </c>
      <c r="I1141">
        <v>1.08E-6</v>
      </c>
      <c r="J1141" t="s">
        <v>5</v>
      </c>
    </row>
    <row r="1142" spans="1:10">
      <c r="A1142" t="s">
        <v>2314</v>
      </c>
      <c r="B1142" t="s">
        <v>2315</v>
      </c>
      <c r="C1142">
        <v>10.3872</v>
      </c>
      <c r="D1142">
        <v>7.4549099999999999</v>
      </c>
      <c r="E1142">
        <v>1.8659100000000001E-2</v>
      </c>
      <c r="F1142" t="s">
        <v>5</v>
      </c>
      <c r="G1142">
        <v>4.1874500000000001</v>
      </c>
      <c r="H1142">
        <v>2.55816</v>
      </c>
      <c r="I1142">
        <v>5.9646299999999999E-2</v>
      </c>
      <c r="J1142" t="s">
        <v>6</v>
      </c>
    </row>
    <row r="1143" spans="1:10">
      <c r="A1143" t="s">
        <v>2049</v>
      </c>
      <c r="B1143" t="s">
        <v>2050</v>
      </c>
      <c r="C1143">
        <v>28.0307</v>
      </c>
      <c r="D1143">
        <v>20.123200000000001</v>
      </c>
      <c r="E1143">
        <v>9.8643600000000008E-3</v>
      </c>
      <c r="F1143" t="s">
        <v>5</v>
      </c>
      <c r="G1143">
        <v>22.1067</v>
      </c>
      <c r="H1143">
        <v>12.8064</v>
      </c>
      <c r="I1143">
        <v>7.5308500000000002E-4</v>
      </c>
      <c r="J1143" t="s">
        <v>5</v>
      </c>
    </row>
    <row r="1144" spans="1:10">
      <c r="A1144" t="s">
        <v>2344</v>
      </c>
      <c r="B1144" t="s">
        <v>2345</v>
      </c>
      <c r="C1144">
        <v>11.018800000000001</v>
      </c>
      <c r="D1144">
        <v>7.9153900000000004</v>
      </c>
      <c r="E1144">
        <v>1.97938E-2</v>
      </c>
      <c r="F1144" t="s">
        <v>5</v>
      </c>
      <c r="G1144">
        <v>16.084599999999998</v>
      </c>
      <c r="H1144">
        <v>10.5914</v>
      </c>
      <c r="I1144">
        <v>6.5680000000000002E-2</v>
      </c>
      <c r="J1144" t="s">
        <v>6</v>
      </c>
    </row>
    <row r="1145" spans="1:10">
      <c r="A1145" t="s">
        <v>2378</v>
      </c>
      <c r="B1145" t="s">
        <v>2379</v>
      </c>
      <c r="C1145">
        <v>100.91800000000001</v>
      </c>
      <c r="D1145">
        <v>72.500900000000001</v>
      </c>
      <c r="E1145">
        <v>1.83841E-2</v>
      </c>
      <c r="F1145" t="s">
        <v>5</v>
      </c>
      <c r="G1145">
        <v>59.969900000000003</v>
      </c>
      <c r="H1145">
        <v>41.686100000000003</v>
      </c>
      <c r="I1145">
        <v>5.2772399999999997E-2</v>
      </c>
      <c r="J1145" t="s">
        <v>6</v>
      </c>
    </row>
    <row r="1146" spans="1:10">
      <c r="A1146" t="s">
        <v>2111</v>
      </c>
      <c r="B1146" t="s">
        <v>2112</v>
      </c>
      <c r="C1146">
        <v>200.464</v>
      </c>
      <c r="D1146">
        <v>144.113</v>
      </c>
      <c r="E1146">
        <v>2.7713600000000001E-2</v>
      </c>
      <c r="F1146" t="s">
        <v>5</v>
      </c>
      <c r="G1146">
        <v>86.508099999999999</v>
      </c>
      <c r="H1146">
        <v>127.91</v>
      </c>
      <c r="I1146">
        <v>2.0960800000000002E-2</v>
      </c>
      <c r="J1146" t="s">
        <v>5</v>
      </c>
    </row>
    <row r="1147" spans="1:10">
      <c r="A1147" t="s">
        <v>1957</v>
      </c>
      <c r="B1147" t="s">
        <v>1958</v>
      </c>
      <c r="C1147">
        <v>25.597100000000001</v>
      </c>
      <c r="D1147">
        <v>18.408200000000001</v>
      </c>
      <c r="E1147">
        <v>9.8643600000000008E-3</v>
      </c>
      <c r="F1147" t="s">
        <v>5</v>
      </c>
      <c r="G1147">
        <v>17.052700000000002</v>
      </c>
      <c r="H1147">
        <v>32.756700000000002</v>
      </c>
      <c r="I1147">
        <v>1.7E-5</v>
      </c>
      <c r="J1147" t="s">
        <v>5</v>
      </c>
    </row>
    <row r="1148" spans="1:10">
      <c r="A1148" t="s">
        <v>1613</v>
      </c>
      <c r="B1148" t="s">
        <v>1614</v>
      </c>
      <c r="C1148">
        <v>81.307100000000005</v>
      </c>
      <c r="D1148">
        <v>58.508400000000002</v>
      </c>
      <c r="E1148">
        <v>1.1240099999999999E-2</v>
      </c>
      <c r="F1148" t="s">
        <v>5</v>
      </c>
      <c r="G1148">
        <v>77.435500000000005</v>
      </c>
      <c r="H1148">
        <v>29.8278</v>
      </c>
      <c r="I1148">
        <v>4.2199999999999999E-10</v>
      </c>
      <c r="J1148" t="s">
        <v>5</v>
      </c>
    </row>
    <row r="1149" spans="1:10">
      <c r="A1149" t="s">
        <v>1667</v>
      </c>
      <c r="B1149" t="s">
        <v>1668</v>
      </c>
      <c r="C1149">
        <v>7.23698</v>
      </c>
      <c r="D1149">
        <v>5.2186700000000004</v>
      </c>
      <c r="E1149">
        <v>4.0971399999999998E-2</v>
      </c>
      <c r="F1149" t="s">
        <v>5</v>
      </c>
      <c r="G1149">
        <v>6.1722200000000003</v>
      </c>
      <c r="H1149">
        <v>2.4773000000000001</v>
      </c>
      <c r="I1149">
        <v>5.7100000000000002E-7</v>
      </c>
      <c r="J1149" t="s">
        <v>5</v>
      </c>
    </row>
    <row r="1150" spans="1:10">
      <c r="A1150" t="s">
        <v>2505</v>
      </c>
      <c r="B1150" t="s">
        <v>2506</v>
      </c>
      <c r="C1150">
        <v>20.311699999999998</v>
      </c>
      <c r="D1150">
        <v>14.6488</v>
      </c>
      <c r="E1150">
        <v>1.0888699999999999E-2</v>
      </c>
      <c r="F1150" t="s">
        <v>5</v>
      </c>
      <c r="G1150">
        <v>11.997199999999999</v>
      </c>
      <c r="H1150">
        <v>10.031000000000001</v>
      </c>
      <c r="I1150">
        <v>0.33660299999999999</v>
      </c>
      <c r="J1150" t="s">
        <v>6</v>
      </c>
    </row>
    <row r="1151" spans="1:10">
      <c r="A1151" t="s">
        <v>1955</v>
      </c>
      <c r="B1151" t="s">
        <v>1956</v>
      </c>
      <c r="C1151">
        <v>139.751</v>
      </c>
      <c r="D1151">
        <v>100.84</v>
      </c>
      <c r="E1151">
        <v>1.26161E-2</v>
      </c>
      <c r="F1151" t="s">
        <v>5</v>
      </c>
      <c r="G1151">
        <v>60.814999999999998</v>
      </c>
      <c r="H1151">
        <v>31.541899999999998</v>
      </c>
      <c r="I1151">
        <v>9.9900000000000002E-5</v>
      </c>
      <c r="J1151" t="s">
        <v>5</v>
      </c>
    </row>
    <row r="1152" spans="1:10">
      <c r="A1152" t="s">
        <v>1490</v>
      </c>
      <c r="B1152" t="s">
        <v>1491</v>
      </c>
      <c r="C1152">
        <v>46.604999999999997</v>
      </c>
      <c r="D1152">
        <v>33.646799999999999</v>
      </c>
      <c r="E1152">
        <v>1.2291699999999999E-2</v>
      </c>
      <c r="F1152" t="s">
        <v>5</v>
      </c>
      <c r="G1152">
        <v>38.718000000000004</v>
      </c>
      <c r="H1152">
        <v>13.551299999999999</v>
      </c>
      <c r="I1152">
        <v>2.15E-11</v>
      </c>
      <c r="J1152" t="s">
        <v>5</v>
      </c>
    </row>
    <row r="1153" spans="1:10">
      <c r="A1153" t="s">
        <v>894</v>
      </c>
      <c r="B1153" t="s">
        <v>895</v>
      </c>
      <c r="C1153">
        <v>446.82299999999998</v>
      </c>
      <c r="D1153">
        <v>322.726</v>
      </c>
      <c r="E1153">
        <v>3.63056E-2</v>
      </c>
      <c r="F1153" t="s">
        <v>5</v>
      </c>
      <c r="G1153">
        <v>159.387</v>
      </c>
      <c r="H1153">
        <v>30.626799999999999</v>
      </c>
      <c r="I1153">
        <v>0</v>
      </c>
      <c r="J1153" t="s">
        <v>5</v>
      </c>
    </row>
    <row r="1154" spans="1:10">
      <c r="A1154" t="s">
        <v>2063</v>
      </c>
      <c r="B1154" t="s">
        <v>2064</v>
      </c>
      <c r="C1154">
        <v>55.333599999999997</v>
      </c>
      <c r="D1154">
        <v>39.983400000000003</v>
      </c>
      <c r="E1154">
        <v>6.4589900000000004E-3</v>
      </c>
      <c r="F1154" t="s">
        <v>5</v>
      </c>
      <c r="G1154">
        <v>41.768500000000003</v>
      </c>
      <c r="H1154">
        <v>24.6434</v>
      </c>
      <c r="I1154">
        <v>7.4529499999999999E-4</v>
      </c>
      <c r="J1154" t="s">
        <v>5</v>
      </c>
    </row>
    <row r="1155" spans="1:10">
      <c r="A1155" t="s">
        <v>1317</v>
      </c>
      <c r="B1155" t="s">
        <v>1318</v>
      </c>
      <c r="C1155">
        <v>368.38200000000001</v>
      </c>
      <c r="D1155">
        <v>266.31</v>
      </c>
      <c r="E1155">
        <v>1.29823E-2</v>
      </c>
      <c r="F1155" t="s">
        <v>5</v>
      </c>
      <c r="G1155">
        <v>240.27699999999999</v>
      </c>
      <c r="H1155">
        <v>72.717600000000004</v>
      </c>
      <c r="I1155">
        <v>1.4599999999999999E-14</v>
      </c>
      <c r="J1155" t="s">
        <v>5</v>
      </c>
    </row>
    <row r="1156" spans="1:10">
      <c r="A1156" t="s">
        <v>2195</v>
      </c>
      <c r="B1156" t="s">
        <v>2196</v>
      </c>
      <c r="C1156">
        <v>78.374499999999998</v>
      </c>
      <c r="D1156">
        <v>56.661200000000001</v>
      </c>
      <c r="E1156">
        <v>1.19793E-2</v>
      </c>
      <c r="F1156" t="s">
        <v>5</v>
      </c>
      <c r="G1156">
        <v>91.064400000000006</v>
      </c>
      <c r="H1156">
        <v>31.375699999999998</v>
      </c>
      <c r="I1156">
        <v>0.112261</v>
      </c>
      <c r="J1156" t="s">
        <v>6</v>
      </c>
    </row>
    <row r="1157" spans="1:10">
      <c r="A1157" t="s">
        <v>1847</v>
      </c>
      <c r="B1157" t="s">
        <v>1848</v>
      </c>
      <c r="C1157">
        <v>145.38900000000001</v>
      </c>
      <c r="D1157">
        <v>105.19</v>
      </c>
      <c r="E1157">
        <v>9.5528000000000002E-3</v>
      </c>
      <c r="F1157" t="s">
        <v>5</v>
      </c>
      <c r="G1157">
        <v>120.325</v>
      </c>
      <c r="H1157">
        <v>56.201599999999999</v>
      </c>
      <c r="I1157">
        <v>5.8299999999999997E-7</v>
      </c>
      <c r="J1157" t="s">
        <v>5</v>
      </c>
    </row>
    <row r="1158" spans="1:10">
      <c r="A1158" t="s">
        <v>1275</v>
      </c>
      <c r="B1158" t="s">
        <v>1276</v>
      </c>
      <c r="C1158">
        <v>23.434699999999999</v>
      </c>
      <c r="D1158">
        <v>16.9817</v>
      </c>
      <c r="E1158">
        <v>2.79825E-2</v>
      </c>
      <c r="F1158" t="s">
        <v>5</v>
      </c>
      <c r="G1158">
        <v>28.8154</v>
      </c>
      <c r="H1158">
        <v>8.1921999999999997</v>
      </c>
      <c r="I1158">
        <v>7.5200000000000007E-15</v>
      </c>
      <c r="J1158" t="s">
        <v>5</v>
      </c>
    </row>
    <row r="1159" spans="1:10">
      <c r="A1159" t="s">
        <v>1653</v>
      </c>
      <c r="B1159" t="s">
        <v>1654</v>
      </c>
      <c r="C1159">
        <v>10.472200000000001</v>
      </c>
      <c r="D1159">
        <v>7.5892999999999997</v>
      </c>
      <c r="E1159">
        <v>4.9379199999999998E-2</v>
      </c>
      <c r="F1159" t="s">
        <v>5</v>
      </c>
      <c r="G1159">
        <v>7.1118600000000001</v>
      </c>
      <c r="H1159">
        <v>2.7873600000000001</v>
      </c>
      <c r="I1159">
        <v>3.3400000000000002E-6</v>
      </c>
      <c r="J1159" t="s">
        <v>5</v>
      </c>
    </row>
    <row r="1160" spans="1:10">
      <c r="A1160" t="s">
        <v>1661</v>
      </c>
      <c r="B1160" t="s">
        <v>1662</v>
      </c>
      <c r="C1160">
        <v>5.2008299999999998</v>
      </c>
      <c r="D1160">
        <v>3.7703899999999999</v>
      </c>
      <c r="E1160">
        <v>3.39806E-2</v>
      </c>
      <c r="F1160" t="s">
        <v>5</v>
      </c>
      <c r="G1160">
        <v>1.4271400000000001</v>
      </c>
      <c r="H1160">
        <v>3.6062099999999999</v>
      </c>
      <c r="I1160">
        <v>1.2599999999999999E-7</v>
      </c>
      <c r="J1160" t="s">
        <v>5</v>
      </c>
    </row>
    <row r="1161" spans="1:10">
      <c r="A1161" t="s">
        <v>1413</v>
      </c>
      <c r="B1161" t="s">
        <v>1414</v>
      </c>
      <c r="C1161">
        <v>20.707899999999999</v>
      </c>
      <c r="D1161">
        <v>15.0136</v>
      </c>
      <c r="E1161">
        <v>2.1498400000000001E-2</v>
      </c>
      <c r="F1161" t="s">
        <v>5</v>
      </c>
      <c r="G1161">
        <v>20.135000000000002</v>
      </c>
      <c r="H1161">
        <v>6.5527600000000001</v>
      </c>
      <c r="I1161">
        <v>7.3100000000000002E-12</v>
      </c>
      <c r="J1161" t="s">
        <v>5</v>
      </c>
    </row>
    <row r="1162" spans="1:10">
      <c r="A1162" t="s">
        <v>1975</v>
      </c>
      <c r="B1162" t="s">
        <v>1976</v>
      </c>
      <c r="C1162">
        <v>21.215599999999998</v>
      </c>
      <c r="D1162">
        <v>15.389799999999999</v>
      </c>
      <c r="E1162">
        <v>2.8802999999999999E-2</v>
      </c>
      <c r="F1162" t="s">
        <v>5</v>
      </c>
      <c r="G1162">
        <v>12.280100000000001</v>
      </c>
      <c r="H1162">
        <v>6.4376199999999999</v>
      </c>
      <c r="I1162">
        <v>4.4968299999999998E-4</v>
      </c>
      <c r="J1162" t="s">
        <v>5</v>
      </c>
    </row>
    <row r="1163" spans="1:10">
      <c r="A1163" t="s">
        <v>2083</v>
      </c>
      <c r="B1163" t="s">
        <v>2084</v>
      </c>
      <c r="C1163">
        <v>15.3146</v>
      </c>
      <c r="D1163">
        <v>11.1106</v>
      </c>
      <c r="E1163">
        <v>3.6762900000000001E-2</v>
      </c>
      <c r="F1163" t="s">
        <v>5</v>
      </c>
      <c r="G1163">
        <v>12.7041</v>
      </c>
      <c r="H1163">
        <v>7.8541499999999997</v>
      </c>
      <c r="I1163">
        <v>3.08142E-2</v>
      </c>
      <c r="J1163" t="s">
        <v>5</v>
      </c>
    </row>
    <row r="1164" spans="1:10">
      <c r="A1164" t="s">
        <v>1923</v>
      </c>
      <c r="B1164" t="s">
        <v>1924</v>
      </c>
      <c r="C1164">
        <v>36.419200000000004</v>
      </c>
      <c r="D1164">
        <v>26.431699999999999</v>
      </c>
      <c r="E1164">
        <v>1.0888699999999999E-2</v>
      </c>
      <c r="F1164" t="s">
        <v>5</v>
      </c>
      <c r="G1164">
        <v>23.287299999999998</v>
      </c>
      <c r="H1164">
        <v>11.6676</v>
      </c>
      <c r="I1164">
        <v>1.0892599999999999E-4</v>
      </c>
      <c r="J1164" t="s">
        <v>5</v>
      </c>
    </row>
    <row r="1165" spans="1:10">
      <c r="A1165" t="s">
        <v>1514</v>
      </c>
      <c r="B1165" t="s">
        <v>1515</v>
      </c>
      <c r="C1165">
        <v>60.036299999999997</v>
      </c>
      <c r="D1165">
        <v>43.573500000000003</v>
      </c>
      <c r="E1165">
        <v>1.26161E-2</v>
      </c>
      <c r="F1165" t="s">
        <v>5</v>
      </c>
      <c r="G1165">
        <v>77.099800000000002</v>
      </c>
      <c r="H1165">
        <v>27.337299999999999</v>
      </c>
      <c r="I1165">
        <v>1.1700000000000001E-9</v>
      </c>
      <c r="J1165" t="s">
        <v>5</v>
      </c>
    </row>
    <row r="1166" spans="1:10">
      <c r="A1166" t="s">
        <v>2544</v>
      </c>
      <c r="B1166" t="s">
        <v>2545</v>
      </c>
      <c r="C1166">
        <v>55.519500000000001</v>
      </c>
      <c r="D1166">
        <v>40.316000000000003</v>
      </c>
      <c r="E1166">
        <v>4.7331199999999997E-2</v>
      </c>
      <c r="F1166" t="s">
        <v>5</v>
      </c>
      <c r="G1166">
        <v>47.992899999999999</v>
      </c>
      <c r="H1166">
        <v>42.576300000000003</v>
      </c>
      <c r="I1166">
        <v>0.58034300000000005</v>
      </c>
      <c r="J1166" t="s">
        <v>6</v>
      </c>
    </row>
    <row r="1167" spans="1:10">
      <c r="A1167" t="s">
        <v>1977</v>
      </c>
      <c r="B1167" t="s">
        <v>1978</v>
      </c>
      <c r="C1167">
        <v>13.1075</v>
      </c>
      <c r="D1167">
        <v>9.5188100000000002</v>
      </c>
      <c r="E1167">
        <v>3.5174799999999999E-2</v>
      </c>
      <c r="F1167" t="s">
        <v>5</v>
      </c>
      <c r="G1167">
        <v>10.8424</v>
      </c>
      <c r="H1167">
        <v>5.7507599999999996</v>
      </c>
      <c r="I1167">
        <v>7.9343899999999995E-4</v>
      </c>
      <c r="J1167" t="s">
        <v>5</v>
      </c>
    </row>
    <row r="1168" spans="1:10">
      <c r="A1168" t="s">
        <v>1496</v>
      </c>
      <c r="B1168" t="s">
        <v>1497</v>
      </c>
      <c r="C1168">
        <v>14.9482</v>
      </c>
      <c r="D1168">
        <v>10.8582</v>
      </c>
      <c r="E1168">
        <v>1.6199600000000001E-2</v>
      </c>
      <c r="F1168" t="s">
        <v>5</v>
      </c>
      <c r="G1168">
        <v>16.708200000000001</v>
      </c>
      <c r="H1168">
        <v>5.8509000000000002</v>
      </c>
      <c r="I1168">
        <v>4.7099999999999998E-11</v>
      </c>
      <c r="J1168" t="s">
        <v>5</v>
      </c>
    </row>
    <row r="1169" spans="1:10">
      <c r="A1169" t="s">
        <v>1737</v>
      </c>
      <c r="B1169" t="s">
        <v>1738</v>
      </c>
      <c r="C1169">
        <v>134.41</v>
      </c>
      <c r="D1169">
        <v>97.770099999999999</v>
      </c>
      <c r="E1169">
        <v>1.1240099999999999E-2</v>
      </c>
      <c r="F1169" t="s">
        <v>5</v>
      </c>
      <c r="G1169">
        <v>122.31699999999999</v>
      </c>
      <c r="H1169">
        <v>51.256399999999999</v>
      </c>
      <c r="I1169">
        <v>6.1399999999999994E-8</v>
      </c>
      <c r="J1169" t="s">
        <v>5</v>
      </c>
    </row>
    <row r="1170" spans="1:10">
      <c r="A1170" t="s">
        <v>2107</v>
      </c>
      <c r="B1170" t="s">
        <v>2108</v>
      </c>
      <c r="C1170">
        <v>79.961399999999998</v>
      </c>
      <c r="D1170">
        <v>58.175199999999997</v>
      </c>
      <c r="E1170">
        <v>1.8053699999999999E-2</v>
      </c>
      <c r="F1170" t="s">
        <v>5</v>
      </c>
      <c r="G1170">
        <v>42.858699999999999</v>
      </c>
      <c r="H1170">
        <v>28.108000000000001</v>
      </c>
      <c r="I1170">
        <v>3.1434299999999998E-2</v>
      </c>
      <c r="J1170" t="s">
        <v>5</v>
      </c>
    </row>
    <row r="1171" spans="1:10">
      <c r="A1171" t="s">
        <v>1411</v>
      </c>
      <c r="B1171" t="s">
        <v>1412</v>
      </c>
      <c r="C1171">
        <v>25.1312</v>
      </c>
      <c r="D1171">
        <v>18.294899999999998</v>
      </c>
      <c r="E1171">
        <v>8.8193300000000002E-3</v>
      </c>
      <c r="F1171" t="s">
        <v>5</v>
      </c>
      <c r="G1171">
        <v>15.8011</v>
      </c>
      <c r="H1171">
        <v>5.1166999999999998</v>
      </c>
      <c r="I1171">
        <v>6.2099999999999995E-14</v>
      </c>
      <c r="J1171" t="s">
        <v>5</v>
      </c>
    </row>
    <row r="1172" spans="1:10">
      <c r="A1172" t="s">
        <v>1927</v>
      </c>
      <c r="B1172" t="s">
        <v>1928</v>
      </c>
      <c r="C1172">
        <v>382.80399999999997</v>
      </c>
      <c r="D1172">
        <v>278.92599999999999</v>
      </c>
      <c r="E1172">
        <v>1.26161E-2</v>
      </c>
      <c r="F1172" t="s">
        <v>5</v>
      </c>
      <c r="G1172">
        <v>350.95299999999997</v>
      </c>
      <c r="H1172">
        <v>175.47499999999999</v>
      </c>
      <c r="I1172">
        <v>9.800000000000001E-5</v>
      </c>
      <c r="J1172" t="s">
        <v>5</v>
      </c>
    </row>
    <row r="1173" spans="1:10">
      <c r="A1173" t="s">
        <v>2089</v>
      </c>
      <c r="B1173" t="s">
        <v>2090</v>
      </c>
      <c r="C1173">
        <v>14.614699999999999</v>
      </c>
      <c r="D1173">
        <v>10.650600000000001</v>
      </c>
      <c r="E1173">
        <v>1.4267200000000001E-2</v>
      </c>
      <c r="F1173" t="s">
        <v>5</v>
      </c>
      <c r="G1173">
        <v>11.132199999999999</v>
      </c>
      <c r="H1173">
        <v>6.9449800000000002</v>
      </c>
      <c r="I1173">
        <v>4.2353800000000004E-3</v>
      </c>
      <c r="J1173" t="s">
        <v>5</v>
      </c>
    </row>
    <row r="1174" spans="1:10">
      <c r="A1174" t="s">
        <v>1917</v>
      </c>
      <c r="B1174" t="s">
        <v>1918</v>
      </c>
      <c r="C1174">
        <v>21.5337</v>
      </c>
      <c r="D1174">
        <v>15.694599999999999</v>
      </c>
      <c r="E1174">
        <v>3.5354400000000001E-2</v>
      </c>
      <c r="F1174" t="s">
        <v>5</v>
      </c>
      <c r="G1174">
        <v>87.202200000000005</v>
      </c>
      <c r="H1174">
        <v>176.16300000000001</v>
      </c>
      <c r="I1174">
        <v>3.1199999999999999E-5</v>
      </c>
      <c r="J1174" t="s">
        <v>5</v>
      </c>
    </row>
    <row r="1175" spans="1:10">
      <c r="A1175" t="s">
        <v>2029</v>
      </c>
      <c r="B1175" t="s">
        <v>2030</v>
      </c>
      <c r="C1175">
        <v>19.5684</v>
      </c>
      <c r="D1175">
        <v>14.2651</v>
      </c>
      <c r="E1175">
        <v>1.2291699999999999E-2</v>
      </c>
      <c r="F1175" t="s">
        <v>5</v>
      </c>
      <c r="G1175">
        <v>20.8734</v>
      </c>
      <c r="H1175">
        <v>11.6402</v>
      </c>
      <c r="I1175">
        <v>1.5304699999999999E-4</v>
      </c>
      <c r="J1175" t="s">
        <v>5</v>
      </c>
    </row>
    <row r="1176" spans="1:10">
      <c r="A1176" t="s">
        <v>2005</v>
      </c>
      <c r="B1176" t="s">
        <v>2006</v>
      </c>
      <c r="C1176">
        <v>23.32</v>
      </c>
      <c r="D1176">
        <v>17.005600000000001</v>
      </c>
      <c r="E1176">
        <v>2.39025E-2</v>
      </c>
      <c r="F1176" t="s">
        <v>5</v>
      </c>
      <c r="G1176">
        <v>20.8873</v>
      </c>
      <c r="H1176">
        <v>11.3934</v>
      </c>
      <c r="I1176">
        <v>4.09729E-3</v>
      </c>
      <c r="J1176" t="s">
        <v>5</v>
      </c>
    </row>
    <row r="1177" spans="1:10">
      <c r="A1177" t="s">
        <v>1859</v>
      </c>
      <c r="B1177" t="s">
        <v>1860</v>
      </c>
      <c r="C1177">
        <v>58.618499999999997</v>
      </c>
      <c r="D1177">
        <v>42.753900000000002</v>
      </c>
      <c r="E1177">
        <v>1.0888699999999999E-2</v>
      </c>
      <c r="F1177" t="s">
        <v>5</v>
      </c>
      <c r="G1177">
        <v>43.259599999999999</v>
      </c>
      <c r="H1177">
        <v>20.264600000000002</v>
      </c>
      <c r="I1177">
        <v>4.2899999999999999E-7</v>
      </c>
      <c r="J1177" t="s">
        <v>5</v>
      </c>
    </row>
    <row r="1178" spans="1:10">
      <c r="A1178" t="s">
        <v>2067</v>
      </c>
      <c r="B1178" t="s">
        <v>2068</v>
      </c>
      <c r="C1178">
        <v>13.461600000000001</v>
      </c>
      <c r="D1178">
        <v>9.8186499999999999</v>
      </c>
      <c r="E1178">
        <v>2.85271E-2</v>
      </c>
      <c r="F1178" t="s">
        <v>5</v>
      </c>
      <c r="G1178">
        <v>6.5382499999999997</v>
      </c>
      <c r="H1178">
        <v>3.8515100000000002</v>
      </c>
      <c r="I1178">
        <v>1.15088E-2</v>
      </c>
      <c r="J1178" t="s">
        <v>5</v>
      </c>
    </row>
    <row r="1179" spans="1:10">
      <c r="A1179" t="s">
        <v>2530</v>
      </c>
      <c r="B1179" t="s">
        <v>2531</v>
      </c>
      <c r="C1179">
        <v>25.572700000000001</v>
      </c>
      <c r="D1179">
        <v>18.6584</v>
      </c>
      <c r="E1179">
        <v>1.0888699999999999E-2</v>
      </c>
      <c r="F1179" t="s">
        <v>5</v>
      </c>
      <c r="G1179">
        <v>22.4497</v>
      </c>
      <c r="H1179">
        <v>19.252500000000001</v>
      </c>
      <c r="I1179">
        <v>0.40471200000000002</v>
      </c>
      <c r="J1179" t="s">
        <v>6</v>
      </c>
    </row>
    <row r="1180" spans="1:10">
      <c r="A1180" t="s">
        <v>1833</v>
      </c>
      <c r="B1180" t="s">
        <v>1834</v>
      </c>
      <c r="C1180">
        <v>12.5204</v>
      </c>
      <c r="D1180">
        <v>9.1357700000000008</v>
      </c>
      <c r="E1180">
        <v>4.4826199999999997E-2</v>
      </c>
      <c r="F1180" t="s">
        <v>5</v>
      </c>
      <c r="G1180">
        <v>31.609200000000001</v>
      </c>
      <c r="H1180">
        <v>14.4308</v>
      </c>
      <c r="I1180">
        <v>2.84E-7</v>
      </c>
      <c r="J1180" t="s">
        <v>5</v>
      </c>
    </row>
    <row r="1181" spans="1:10">
      <c r="A1181" t="s">
        <v>2565</v>
      </c>
      <c r="B1181" t="s">
        <v>2566</v>
      </c>
      <c r="C1181">
        <v>33.414999999999999</v>
      </c>
      <c r="D1181">
        <v>24.383400000000002</v>
      </c>
      <c r="E1181">
        <v>1.0888699999999999E-2</v>
      </c>
      <c r="F1181" t="s">
        <v>5</v>
      </c>
      <c r="G1181">
        <v>23.541599999999999</v>
      </c>
      <c r="H1181">
        <v>22.186499999999999</v>
      </c>
      <c r="I1181">
        <v>0.80064800000000003</v>
      </c>
      <c r="J1181" t="s">
        <v>6</v>
      </c>
    </row>
    <row r="1182" spans="1:10">
      <c r="A1182" t="s">
        <v>2538</v>
      </c>
      <c r="B1182" t="s">
        <v>2539</v>
      </c>
      <c r="C1182">
        <v>10.5822</v>
      </c>
      <c r="D1182">
        <v>7.7242499999999996</v>
      </c>
      <c r="E1182">
        <v>2.39025E-2</v>
      </c>
      <c r="F1182" t="s">
        <v>5</v>
      </c>
      <c r="G1182">
        <v>3.1502499999999998</v>
      </c>
      <c r="H1182">
        <v>3.6353200000000001</v>
      </c>
      <c r="I1182">
        <v>0.56581999999999999</v>
      </c>
      <c r="J1182" t="s">
        <v>6</v>
      </c>
    </row>
    <row r="1183" spans="1:10">
      <c r="A1183" t="s">
        <v>1945</v>
      </c>
      <c r="B1183" t="s">
        <v>1946</v>
      </c>
      <c r="C1183">
        <v>45.359699999999997</v>
      </c>
      <c r="D1183">
        <v>33.119799999999998</v>
      </c>
      <c r="E1183">
        <v>1.1603199999999999E-2</v>
      </c>
      <c r="F1183" t="s">
        <v>5</v>
      </c>
      <c r="G1183">
        <v>51.211100000000002</v>
      </c>
      <c r="H1183">
        <v>25.965499999999999</v>
      </c>
      <c r="I1183">
        <v>1.6500000000000001E-5</v>
      </c>
      <c r="J1183" t="s">
        <v>5</v>
      </c>
    </row>
    <row r="1184" spans="1:10">
      <c r="A1184" t="s">
        <v>1773</v>
      </c>
      <c r="B1184" t="s">
        <v>1774</v>
      </c>
      <c r="C1184">
        <v>13.1816</v>
      </c>
      <c r="D1184">
        <v>9.6249400000000005</v>
      </c>
      <c r="E1184">
        <v>2.4659500000000001E-2</v>
      </c>
      <c r="F1184" t="s">
        <v>5</v>
      </c>
      <c r="G1184">
        <v>21.7637</v>
      </c>
      <c r="H1184">
        <v>9.3138799999999993</v>
      </c>
      <c r="I1184">
        <v>1.8399999999999999E-8</v>
      </c>
      <c r="J1184" t="s">
        <v>5</v>
      </c>
    </row>
    <row r="1185" spans="1:10">
      <c r="A1185" t="s">
        <v>2085</v>
      </c>
      <c r="B1185" t="s">
        <v>2086</v>
      </c>
      <c r="C1185">
        <v>9.9195799999999998</v>
      </c>
      <c r="D1185">
        <v>7.24397</v>
      </c>
      <c r="E1185">
        <v>2.4184400000000002E-2</v>
      </c>
      <c r="F1185" t="s">
        <v>5</v>
      </c>
      <c r="G1185">
        <v>8.7118400000000005</v>
      </c>
      <c r="H1185">
        <v>5.3958000000000004</v>
      </c>
      <c r="I1185">
        <v>2.5071E-2</v>
      </c>
      <c r="J1185" t="s">
        <v>5</v>
      </c>
    </row>
    <row r="1186" spans="1:10">
      <c r="A1186" t="s">
        <v>1619</v>
      </c>
      <c r="B1186" t="s">
        <v>1620</v>
      </c>
      <c r="C1186">
        <v>15.762499999999999</v>
      </c>
      <c r="D1186">
        <v>11.513999999999999</v>
      </c>
      <c r="E1186">
        <v>4.0699100000000002E-2</v>
      </c>
      <c r="F1186" t="s">
        <v>5</v>
      </c>
      <c r="G1186">
        <v>2.9247000000000001</v>
      </c>
      <c r="H1186">
        <v>1.1127400000000001</v>
      </c>
      <c r="I1186">
        <v>7.8299999999999992E-5</v>
      </c>
      <c r="J1186" t="s">
        <v>5</v>
      </c>
    </row>
    <row r="1187" spans="1:10">
      <c r="A1187" t="s">
        <v>1725</v>
      </c>
      <c r="B1187" t="s">
        <v>1726</v>
      </c>
      <c r="C1187">
        <v>53.581499999999998</v>
      </c>
      <c r="D1187">
        <v>39.157499999999999</v>
      </c>
      <c r="E1187">
        <v>1.83841E-2</v>
      </c>
      <c r="F1187" t="s">
        <v>5</v>
      </c>
      <c r="G1187">
        <v>77.457599999999999</v>
      </c>
      <c r="H1187">
        <v>32.154200000000003</v>
      </c>
      <c r="I1187">
        <v>5.0900000000000004E-6</v>
      </c>
      <c r="J1187" t="s">
        <v>5</v>
      </c>
    </row>
    <row r="1188" spans="1:10">
      <c r="A1188" t="s">
        <v>2007</v>
      </c>
      <c r="B1188" t="s">
        <v>2008</v>
      </c>
      <c r="C1188">
        <v>78.073999999999998</v>
      </c>
      <c r="D1188">
        <v>57.091200000000001</v>
      </c>
      <c r="E1188">
        <v>9.1933199999999996E-3</v>
      </c>
      <c r="F1188" t="s">
        <v>5</v>
      </c>
      <c r="G1188">
        <v>22.816500000000001</v>
      </c>
      <c r="H1188">
        <v>41.8521</v>
      </c>
      <c r="I1188">
        <v>7.8530899999999999E-4</v>
      </c>
      <c r="J1188" t="s">
        <v>5</v>
      </c>
    </row>
    <row r="1189" spans="1:10">
      <c r="A1189" t="s">
        <v>2443</v>
      </c>
      <c r="B1189" t="s">
        <v>2444</v>
      </c>
      <c r="C1189">
        <v>95.080500000000001</v>
      </c>
      <c r="D1189">
        <v>69.542599999999993</v>
      </c>
      <c r="E1189">
        <v>1.6529100000000001E-2</v>
      </c>
      <c r="F1189" t="s">
        <v>5</v>
      </c>
      <c r="G1189">
        <v>43.000599999999999</v>
      </c>
      <c r="H1189">
        <v>31.696400000000001</v>
      </c>
      <c r="I1189">
        <v>8.6572700000000002E-2</v>
      </c>
      <c r="J1189" t="s">
        <v>6</v>
      </c>
    </row>
    <row r="1190" spans="1:10">
      <c r="A1190" t="s">
        <v>2560</v>
      </c>
      <c r="B1190" t="s">
        <v>2243</v>
      </c>
      <c r="C1190">
        <v>27.115400000000001</v>
      </c>
      <c r="D1190">
        <v>19.838100000000001</v>
      </c>
      <c r="E1190">
        <v>4.3432699999999998E-2</v>
      </c>
      <c r="F1190" t="s">
        <v>5</v>
      </c>
      <c r="G1190">
        <v>15.457699999999999</v>
      </c>
      <c r="H1190">
        <v>14.135300000000001</v>
      </c>
      <c r="I1190">
        <v>0.73126800000000003</v>
      </c>
      <c r="J1190" t="s">
        <v>6</v>
      </c>
    </row>
    <row r="1191" spans="1:10">
      <c r="A1191" t="s">
        <v>1375</v>
      </c>
      <c r="B1191" t="s">
        <v>1376</v>
      </c>
      <c r="C1191">
        <v>21.267700000000001</v>
      </c>
      <c r="D1191">
        <v>15.5656</v>
      </c>
      <c r="E1191">
        <v>2.6487500000000001E-2</v>
      </c>
      <c r="F1191" t="s">
        <v>5</v>
      </c>
      <c r="G1191">
        <v>20.243099999999998</v>
      </c>
      <c r="H1191">
        <v>6.3807900000000002</v>
      </c>
      <c r="I1191">
        <v>1.2900000000000002E-5</v>
      </c>
      <c r="J1191" t="s">
        <v>5</v>
      </c>
    </row>
    <row r="1192" spans="1:10">
      <c r="A1192" t="s">
        <v>1987</v>
      </c>
      <c r="B1192" t="s">
        <v>1988</v>
      </c>
      <c r="C1192">
        <v>12.9847</v>
      </c>
      <c r="D1192">
        <v>9.5069900000000001</v>
      </c>
      <c r="E1192">
        <v>9.8643600000000008E-3</v>
      </c>
      <c r="F1192" t="s">
        <v>5</v>
      </c>
      <c r="G1192">
        <v>10.289099999999999</v>
      </c>
      <c r="H1192">
        <v>5.4451099999999997</v>
      </c>
      <c r="I1192">
        <v>2.48E-5</v>
      </c>
      <c r="J1192" t="s">
        <v>5</v>
      </c>
    </row>
    <row r="1193" spans="1:10">
      <c r="A1193" t="s">
        <v>2438</v>
      </c>
      <c r="B1193" t="s">
        <v>22</v>
      </c>
      <c r="C1193">
        <v>562.21100000000001</v>
      </c>
      <c r="D1193">
        <v>411.78399999999999</v>
      </c>
      <c r="E1193">
        <v>4.7162500000000003E-2</v>
      </c>
      <c r="F1193" t="s">
        <v>5</v>
      </c>
      <c r="G1193">
        <v>261.92</v>
      </c>
      <c r="H1193">
        <v>192.52600000000001</v>
      </c>
      <c r="I1193">
        <v>0.103186</v>
      </c>
      <c r="J1193" t="s">
        <v>6</v>
      </c>
    </row>
    <row r="1194" spans="1:10">
      <c r="A1194" t="s">
        <v>2548</v>
      </c>
      <c r="B1194" t="s">
        <v>2549</v>
      </c>
      <c r="C1194">
        <v>120.136</v>
      </c>
      <c r="D1194">
        <v>88.024600000000007</v>
      </c>
      <c r="E1194">
        <v>2.4427600000000001E-2</v>
      </c>
      <c r="F1194" t="s">
        <v>5</v>
      </c>
      <c r="G1194">
        <v>79.383600000000001</v>
      </c>
      <c r="H1194">
        <v>70.275199999999998</v>
      </c>
      <c r="I1194">
        <v>0.58616900000000005</v>
      </c>
      <c r="J1194" t="s">
        <v>6</v>
      </c>
    </row>
    <row r="1195" spans="1:10">
      <c r="A1195" t="s">
        <v>1534</v>
      </c>
      <c r="B1195" t="s">
        <v>1535</v>
      </c>
      <c r="C1195">
        <v>15.843500000000001</v>
      </c>
      <c r="D1195">
        <v>11.6137</v>
      </c>
      <c r="E1195">
        <v>2.59414E-2</v>
      </c>
      <c r="F1195" t="s">
        <v>5</v>
      </c>
      <c r="G1195">
        <v>16.462700000000002</v>
      </c>
      <c r="H1195">
        <v>5.8682600000000003</v>
      </c>
      <c r="I1195">
        <v>6.7599999999999998E-9</v>
      </c>
      <c r="J1195" t="s">
        <v>5</v>
      </c>
    </row>
    <row r="1196" spans="1:10">
      <c r="A1196" t="s">
        <v>1283</v>
      </c>
      <c r="B1196" t="s">
        <v>1284</v>
      </c>
      <c r="C1196">
        <v>30.0624</v>
      </c>
      <c r="D1196">
        <v>22.037400000000002</v>
      </c>
      <c r="E1196">
        <v>1.1603199999999999E-2</v>
      </c>
      <c r="F1196" t="s">
        <v>5</v>
      </c>
      <c r="G1196">
        <v>31.44</v>
      </c>
      <c r="H1196">
        <v>8.9185099999999995</v>
      </c>
      <c r="I1196">
        <v>0</v>
      </c>
      <c r="J1196" t="s">
        <v>5</v>
      </c>
    </row>
    <row r="1197" spans="1:10">
      <c r="A1197" t="s">
        <v>1983</v>
      </c>
      <c r="B1197" t="s">
        <v>1984</v>
      </c>
      <c r="C1197">
        <v>42.374200000000002</v>
      </c>
      <c r="D1197">
        <v>31.0641</v>
      </c>
      <c r="E1197">
        <v>1.49166E-2</v>
      </c>
      <c r="F1197" t="s">
        <v>5</v>
      </c>
      <c r="G1197">
        <v>30.362500000000001</v>
      </c>
      <c r="H1197">
        <v>15.9869</v>
      </c>
      <c r="I1197">
        <v>5.8300000000000001E-5</v>
      </c>
      <c r="J1197" t="s">
        <v>5</v>
      </c>
    </row>
    <row r="1198" spans="1:10">
      <c r="A1198" t="s">
        <v>2073</v>
      </c>
      <c r="B1198" t="s">
        <v>2074</v>
      </c>
      <c r="C1198">
        <v>15.3164</v>
      </c>
      <c r="D1198">
        <v>11.2377</v>
      </c>
      <c r="E1198">
        <v>2.1980800000000002E-2</v>
      </c>
      <c r="F1198" t="s">
        <v>5</v>
      </c>
      <c r="G1198">
        <v>12.866899999999999</v>
      </c>
      <c r="H1198">
        <v>7.7038700000000002</v>
      </c>
      <c r="I1198">
        <v>1.2411200000000001E-3</v>
      </c>
      <c r="J1198" t="s">
        <v>5</v>
      </c>
    </row>
    <row r="1199" spans="1:10">
      <c r="A1199" t="s">
        <v>2563</v>
      </c>
      <c r="B1199" t="s">
        <v>2564</v>
      </c>
      <c r="C1199">
        <v>53.552700000000002</v>
      </c>
      <c r="D1199">
        <v>39.296799999999998</v>
      </c>
      <c r="E1199">
        <v>2.56808E-2</v>
      </c>
      <c r="F1199" t="s">
        <v>5</v>
      </c>
      <c r="G1199">
        <v>21.362400000000001</v>
      </c>
      <c r="H1199">
        <v>19.854399999999998</v>
      </c>
      <c r="I1199">
        <v>0.76877099999999998</v>
      </c>
      <c r="J1199" t="s">
        <v>6</v>
      </c>
    </row>
    <row r="1200" spans="1:10">
      <c r="A1200" t="s">
        <v>2360</v>
      </c>
      <c r="B1200" t="s">
        <v>2361</v>
      </c>
      <c r="C1200">
        <v>215.26400000000001</v>
      </c>
      <c r="D1200">
        <v>157.97</v>
      </c>
      <c r="E1200">
        <v>3.4238299999999999E-2</v>
      </c>
      <c r="F1200" t="s">
        <v>5</v>
      </c>
      <c r="G1200">
        <v>190.447</v>
      </c>
      <c r="H1200">
        <v>127.501</v>
      </c>
      <c r="I1200">
        <v>7.0483500000000004E-2</v>
      </c>
      <c r="J1200" t="s">
        <v>6</v>
      </c>
    </row>
    <row r="1201" spans="1:10">
      <c r="A1201" t="s">
        <v>1649</v>
      </c>
      <c r="B1201" t="s">
        <v>1650</v>
      </c>
      <c r="C1201">
        <v>11.3644</v>
      </c>
      <c r="D1201">
        <v>8.3416599999999992</v>
      </c>
      <c r="E1201">
        <v>1.7788100000000001E-2</v>
      </c>
      <c r="F1201" t="s">
        <v>5</v>
      </c>
      <c r="G1201">
        <v>13.1196</v>
      </c>
      <c r="H1201">
        <v>5.0578099999999999</v>
      </c>
      <c r="I1201">
        <v>6.8899999999999999E-7</v>
      </c>
      <c r="J1201" t="s">
        <v>5</v>
      </c>
    </row>
    <row r="1202" spans="1:10">
      <c r="A1202" t="s">
        <v>1751</v>
      </c>
      <c r="B1202" t="s">
        <v>1752</v>
      </c>
      <c r="C1202">
        <v>16.482500000000002</v>
      </c>
      <c r="D1202">
        <v>12.104800000000001</v>
      </c>
      <c r="E1202">
        <v>2.0889000000000001E-2</v>
      </c>
      <c r="F1202" t="s">
        <v>5</v>
      </c>
      <c r="G1202">
        <v>20.989000000000001</v>
      </c>
      <c r="H1202">
        <v>8.7955000000000005</v>
      </c>
      <c r="I1202">
        <v>9.2099999999999995E-7</v>
      </c>
      <c r="J1202" t="s">
        <v>5</v>
      </c>
    </row>
    <row r="1203" spans="1:10">
      <c r="A1203" t="s">
        <v>1995</v>
      </c>
      <c r="B1203" t="s">
        <v>1996</v>
      </c>
      <c r="C1203">
        <v>5.1590299999999996</v>
      </c>
      <c r="D1203">
        <v>3.7888199999999999</v>
      </c>
      <c r="E1203">
        <v>4.2174999999999997E-2</v>
      </c>
      <c r="F1203" t="s">
        <v>5</v>
      </c>
      <c r="G1203">
        <v>4.1216400000000002</v>
      </c>
      <c r="H1203">
        <v>2.19163</v>
      </c>
      <c r="I1203">
        <v>1.00409E-2</v>
      </c>
      <c r="J1203" t="s">
        <v>5</v>
      </c>
    </row>
    <row r="1204" spans="1:10">
      <c r="A1204" t="s">
        <v>1801</v>
      </c>
      <c r="B1204" t="s">
        <v>1802</v>
      </c>
      <c r="C1204">
        <v>1071.26</v>
      </c>
      <c r="D1204">
        <v>786.755</v>
      </c>
      <c r="E1204">
        <v>2.67733E-2</v>
      </c>
      <c r="F1204" t="s">
        <v>5</v>
      </c>
      <c r="G1204">
        <v>2313.67</v>
      </c>
      <c r="H1204">
        <v>1021.47</v>
      </c>
      <c r="I1204">
        <v>1.6099999999999998E-6</v>
      </c>
      <c r="J1204" t="s">
        <v>5</v>
      </c>
    </row>
    <row r="1205" spans="1:10">
      <c r="A1205" t="s">
        <v>1076</v>
      </c>
      <c r="B1205" t="s">
        <v>1077</v>
      </c>
      <c r="C1205">
        <v>30.122800000000002</v>
      </c>
      <c r="D1205">
        <v>22.126100000000001</v>
      </c>
      <c r="E1205">
        <v>3.9581199999999997E-2</v>
      </c>
      <c r="F1205" t="s">
        <v>5</v>
      </c>
      <c r="G1205">
        <v>45.392000000000003</v>
      </c>
      <c r="H1205">
        <v>10.514799999999999</v>
      </c>
      <c r="I1205">
        <v>0</v>
      </c>
      <c r="J1205" t="s">
        <v>5</v>
      </c>
    </row>
    <row r="1206" spans="1:10">
      <c r="A1206" t="s">
        <v>1869</v>
      </c>
      <c r="B1206" t="s">
        <v>1870</v>
      </c>
      <c r="C1206">
        <v>146.05000000000001</v>
      </c>
      <c r="D1206">
        <v>107.30200000000001</v>
      </c>
      <c r="E1206">
        <v>2.0281299999999999E-2</v>
      </c>
      <c r="F1206" t="s">
        <v>5</v>
      </c>
      <c r="G1206">
        <v>62.728900000000003</v>
      </c>
      <c r="H1206">
        <v>29.420400000000001</v>
      </c>
      <c r="I1206">
        <v>1.5999999999999999E-6</v>
      </c>
      <c r="J1206" t="s">
        <v>5</v>
      </c>
    </row>
    <row r="1207" spans="1:10">
      <c r="A1207" t="s">
        <v>1528</v>
      </c>
      <c r="B1207" t="s">
        <v>1529</v>
      </c>
      <c r="C1207">
        <v>60.722000000000001</v>
      </c>
      <c r="D1207">
        <v>44.621699999999997</v>
      </c>
      <c r="E1207">
        <v>9.5528000000000002E-3</v>
      </c>
      <c r="F1207" t="s">
        <v>5</v>
      </c>
      <c r="G1207">
        <v>50.019500000000001</v>
      </c>
      <c r="H1207">
        <v>17.665500000000002</v>
      </c>
      <c r="I1207">
        <v>9.3386300000000005E-3</v>
      </c>
      <c r="J1207" t="s">
        <v>5</v>
      </c>
    </row>
    <row r="1208" spans="1:10">
      <c r="A1208" t="s">
        <v>2567</v>
      </c>
      <c r="B1208" t="s">
        <v>2568</v>
      </c>
      <c r="C1208">
        <v>26.788599999999999</v>
      </c>
      <c r="D1208">
        <v>19.713699999999999</v>
      </c>
      <c r="E1208">
        <v>2.11819E-2</v>
      </c>
      <c r="F1208" t="s">
        <v>5</v>
      </c>
      <c r="G1208">
        <v>18.121400000000001</v>
      </c>
      <c r="H1208">
        <v>16.962299999999999</v>
      </c>
      <c r="I1208">
        <v>0.77016200000000001</v>
      </c>
      <c r="J1208" t="s">
        <v>6</v>
      </c>
    </row>
    <row r="1209" spans="1:10">
      <c r="A1209" t="s">
        <v>2575</v>
      </c>
      <c r="B1209" t="s">
        <v>2576</v>
      </c>
      <c r="C1209">
        <v>7.1566799999999997</v>
      </c>
      <c r="D1209">
        <v>5.2675599999999996</v>
      </c>
      <c r="E1209">
        <v>2.17281E-2</v>
      </c>
      <c r="F1209" t="s">
        <v>5</v>
      </c>
      <c r="G1209">
        <v>99.659400000000005</v>
      </c>
      <c r="H1209">
        <v>97.648700000000005</v>
      </c>
      <c r="I1209">
        <v>0.95982199999999995</v>
      </c>
      <c r="J1209" t="s">
        <v>6</v>
      </c>
    </row>
    <row r="1210" spans="1:10">
      <c r="A1210" t="s">
        <v>1885</v>
      </c>
      <c r="B1210" t="s">
        <v>1886</v>
      </c>
      <c r="C1210">
        <v>21.727799999999998</v>
      </c>
      <c r="D1210">
        <v>16.001000000000001</v>
      </c>
      <c r="E1210">
        <v>4.3866599999999999E-2</v>
      </c>
      <c r="F1210" t="s">
        <v>5</v>
      </c>
      <c r="G1210">
        <v>22.104399999999998</v>
      </c>
      <c r="H1210">
        <v>10.432700000000001</v>
      </c>
      <c r="I1210">
        <v>1.0500000000000001E-5</v>
      </c>
      <c r="J1210" t="s">
        <v>5</v>
      </c>
    </row>
    <row r="1211" spans="1:10">
      <c r="A1211" t="s">
        <v>2031</v>
      </c>
      <c r="B1211" t="s">
        <v>2032</v>
      </c>
      <c r="C1211">
        <v>14.7325</v>
      </c>
      <c r="D1211">
        <v>10.8569</v>
      </c>
      <c r="E1211">
        <v>2.2248500000000001E-2</v>
      </c>
      <c r="F1211" t="s">
        <v>5</v>
      </c>
      <c r="G1211">
        <v>16.348400000000002</v>
      </c>
      <c r="H1211">
        <v>9.0303299999999993</v>
      </c>
      <c r="I1211">
        <v>3.4346499999999999E-4</v>
      </c>
      <c r="J1211" t="s">
        <v>5</v>
      </c>
    </row>
    <row r="1212" spans="1:10">
      <c r="A1212" t="s">
        <v>1943</v>
      </c>
      <c r="B1212" t="s">
        <v>1944</v>
      </c>
      <c r="C1212">
        <v>58.6616</v>
      </c>
      <c r="D1212">
        <v>43.230200000000004</v>
      </c>
      <c r="E1212">
        <v>1.49166E-2</v>
      </c>
      <c r="F1212" t="s">
        <v>5</v>
      </c>
      <c r="G1212">
        <v>47.715000000000003</v>
      </c>
      <c r="H1212">
        <v>23.9436</v>
      </c>
      <c r="I1212">
        <v>1.6800000000000002E-5</v>
      </c>
      <c r="J1212" t="s">
        <v>5</v>
      </c>
    </row>
    <row r="1213" spans="1:10">
      <c r="A1213" t="s">
        <v>2404</v>
      </c>
      <c r="B1213" t="s">
        <v>2405</v>
      </c>
      <c r="C1213">
        <v>34.5047</v>
      </c>
      <c r="D1213">
        <v>25.432600000000001</v>
      </c>
      <c r="E1213">
        <v>1.4267200000000001E-2</v>
      </c>
      <c r="F1213" t="s">
        <v>5</v>
      </c>
      <c r="G1213">
        <v>26.058800000000002</v>
      </c>
      <c r="H1213">
        <v>18.168299999999999</v>
      </c>
      <c r="I1213">
        <v>0.19676199999999999</v>
      </c>
      <c r="J1213" t="s">
        <v>6</v>
      </c>
    </row>
    <row r="1214" spans="1:10">
      <c r="A1214" t="s">
        <v>1731</v>
      </c>
      <c r="B1214" t="s">
        <v>1732</v>
      </c>
      <c r="C1214">
        <v>123.003</v>
      </c>
      <c r="D1214">
        <v>90.815200000000004</v>
      </c>
      <c r="E1214">
        <v>2.3065700000000001E-2</v>
      </c>
      <c r="F1214" t="s">
        <v>5</v>
      </c>
      <c r="G1214">
        <v>88.010099999999994</v>
      </c>
      <c r="H1214">
        <v>36.300699999999999</v>
      </c>
      <c r="I1214">
        <v>2.33E-8</v>
      </c>
      <c r="J1214" t="s">
        <v>5</v>
      </c>
    </row>
    <row r="1215" spans="1:10">
      <c r="A1215" t="s">
        <v>2229</v>
      </c>
      <c r="B1215" t="s">
        <v>2230</v>
      </c>
      <c r="C1215">
        <v>58.360700000000001</v>
      </c>
      <c r="D1215">
        <v>43.100200000000001</v>
      </c>
      <c r="E1215">
        <v>2.5427999999999999E-2</v>
      </c>
      <c r="F1215" t="s">
        <v>5</v>
      </c>
      <c r="G1215">
        <v>59.774700000000003</v>
      </c>
      <c r="H1215">
        <v>48.1158</v>
      </c>
      <c r="I1215">
        <v>0.21765599999999999</v>
      </c>
      <c r="J1215" t="s">
        <v>6</v>
      </c>
    </row>
    <row r="1216" spans="1:10">
      <c r="A1216" t="s">
        <v>2489</v>
      </c>
      <c r="B1216" t="s">
        <v>2490</v>
      </c>
      <c r="C1216">
        <v>8.3427600000000002</v>
      </c>
      <c r="D1216">
        <v>6.1634399999999996</v>
      </c>
      <c r="E1216">
        <v>3.1795900000000002E-2</v>
      </c>
      <c r="F1216" t="s">
        <v>5</v>
      </c>
      <c r="G1216">
        <v>2.7970299999999999</v>
      </c>
      <c r="H1216">
        <v>3.5114700000000001</v>
      </c>
      <c r="I1216">
        <v>0.26428600000000002</v>
      </c>
      <c r="J1216" t="s">
        <v>6</v>
      </c>
    </row>
    <row r="1217" spans="1:10">
      <c r="A1217" t="s">
        <v>1500</v>
      </c>
      <c r="B1217" t="s">
        <v>1501</v>
      </c>
      <c r="C1217">
        <v>35.062199999999997</v>
      </c>
      <c r="D1217">
        <v>25.942799999999998</v>
      </c>
      <c r="E1217">
        <v>2.85271E-2</v>
      </c>
      <c r="F1217" t="s">
        <v>5</v>
      </c>
      <c r="G1217">
        <v>50.1661</v>
      </c>
      <c r="H1217">
        <v>17.281400000000001</v>
      </c>
      <c r="I1217">
        <v>2.01E-11</v>
      </c>
      <c r="J1217" t="s">
        <v>5</v>
      </c>
    </row>
    <row r="1218" spans="1:10">
      <c r="A1218" t="s">
        <v>1753</v>
      </c>
      <c r="B1218" t="s">
        <v>1754</v>
      </c>
      <c r="C1218">
        <v>23.9879</v>
      </c>
      <c r="D1218">
        <v>17.753299999999999</v>
      </c>
      <c r="E1218">
        <v>1.6529100000000001E-2</v>
      </c>
      <c r="F1218" t="s">
        <v>5</v>
      </c>
      <c r="G1218">
        <v>21.414400000000001</v>
      </c>
      <c r="H1218">
        <v>8.91648</v>
      </c>
      <c r="I1218">
        <v>1.3000000000000001E-8</v>
      </c>
      <c r="J1218" t="s">
        <v>5</v>
      </c>
    </row>
    <row r="1219" spans="1:10">
      <c r="A1219" t="s">
        <v>1877</v>
      </c>
      <c r="B1219" t="s">
        <v>1878</v>
      </c>
      <c r="C1219">
        <v>7.3548499999999999</v>
      </c>
      <c r="D1219">
        <v>5.4443200000000003</v>
      </c>
      <c r="E1219">
        <v>3.4507200000000002E-2</v>
      </c>
      <c r="F1219" t="s">
        <v>5</v>
      </c>
      <c r="G1219">
        <v>8.0097100000000001</v>
      </c>
      <c r="H1219">
        <v>3.7356799999999999</v>
      </c>
      <c r="I1219">
        <v>2.4500000000000003E-5</v>
      </c>
      <c r="J1219" t="s">
        <v>5</v>
      </c>
    </row>
    <row r="1220" spans="1:10">
      <c r="A1220" t="s">
        <v>2077</v>
      </c>
      <c r="B1220" t="s">
        <v>2078</v>
      </c>
      <c r="C1220">
        <v>12.619299999999999</v>
      </c>
      <c r="D1220">
        <v>9.3546099999999992</v>
      </c>
      <c r="E1220">
        <v>2.7028300000000002E-2</v>
      </c>
      <c r="F1220" t="s">
        <v>5</v>
      </c>
      <c r="G1220">
        <v>12.250500000000001</v>
      </c>
      <c r="H1220">
        <v>7.2976400000000003</v>
      </c>
      <c r="I1220">
        <v>4.6579099999999998E-2</v>
      </c>
      <c r="J1220" t="s">
        <v>5</v>
      </c>
    </row>
    <row r="1221" spans="1:10">
      <c r="A1221" t="s">
        <v>1749</v>
      </c>
      <c r="B1221" t="s">
        <v>1750</v>
      </c>
      <c r="C1221">
        <v>24.421199999999999</v>
      </c>
      <c r="D1221">
        <v>18.104600000000001</v>
      </c>
      <c r="E1221">
        <v>2.79825E-2</v>
      </c>
      <c r="F1221" t="s">
        <v>5</v>
      </c>
      <c r="G1221">
        <v>19.937999999999999</v>
      </c>
      <c r="H1221">
        <v>8.2744800000000005</v>
      </c>
      <c r="I1221">
        <v>4.29E-8</v>
      </c>
      <c r="J1221" t="s">
        <v>5</v>
      </c>
    </row>
    <row r="1222" spans="1:10">
      <c r="A1222" t="s">
        <v>1771</v>
      </c>
      <c r="B1222" t="s">
        <v>1772</v>
      </c>
      <c r="C1222">
        <v>67.677199999999999</v>
      </c>
      <c r="D1222">
        <v>50.214500000000001</v>
      </c>
      <c r="E1222">
        <v>3.6762900000000001E-2</v>
      </c>
      <c r="F1222" t="s">
        <v>5</v>
      </c>
      <c r="G1222">
        <v>95.435100000000006</v>
      </c>
      <c r="H1222">
        <v>40.170999999999999</v>
      </c>
      <c r="I1222">
        <v>5.9200000000000001E-8</v>
      </c>
      <c r="J1222" t="s">
        <v>5</v>
      </c>
    </row>
    <row r="1223" spans="1:10">
      <c r="A1223" t="s">
        <v>1715</v>
      </c>
      <c r="B1223" t="s">
        <v>1716</v>
      </c>
      <c r="C1223">
        <v>17.2376</v>
      </c>
      <c r="D1223">
        <v>12.7921</v>
      </c>
      <c r="E1223">
        <v>3.9817100000000001E-2</v>
      </c>
      <c r="F1223" t="s">
        <v>5</v>
      </c>
      <c r="G1223">
        <v>33.3093</v>
      </c>
      <c r="H1223">
        <v>13.385899999999999</v>
      </c>
      <c r="I1223">
        <v>1.57E-6</v>
      </c>
      <c r="J1223" t="s">
        <v>5</v>
      </c>
    </row>
    <row r="1224" spans="1:10">
      <c r="A1224" t="s">
        <v>2113</v>
      </c>
      <c r="B1224" t="s">
        <v>2114</v>
      </c>
      <c r="C1224">
        <v>9.9752100000000006</v>
      </c>
      <c r="D1224">
        <v>7.4035599999999997</v>
      </c>
      <c r="E1224">
        <v>4.0273200000000002E-2</v>
      </c>
      <c r="F1224" t="s">
        <v>5</v>
      </c>
      <c r="G1224">
        <v>6.35562</v>
      </c>
      <c r="H1224">
        <v>4.19862</v>
      </c>
      <c r="I1224">
        <v>1.9714200000000001E-2</v>
      </c>
      <c r="J1224" t="s">
        <v>5</v>
      </c>
    </row>
    <row r="1225" spans="1:10">
      <c r="A1225" t="s">
        <v>2037</v>
      </c>
      <c r="B1225" t="s">
        <v>2038</v>
      </c>
      <c r="C1225">
        <v>37.4221</v>
      </c>
      <c r="D1225">
        <v>27.7759</v>
      </c>
      <c r="E1225">
        <v>2.0281299999999999E-2</v>
      </c>
      <c r="F1225" t="s">
        <v>5</v>
      </c>
      <c r="G1225">
        <v>30.946200000000001</v>
      </c>
      <c r="H1225">
        <v>17.078199999999999</v>
      </c>
      <c r="I1225">
        <v>1.92132E-4</v>
      </c>
      <c r="J1225" t="s">
        <v>5</v>
      </c>
    </row>
    <row r="1226" spans="1:10">
      <c r="A1226" t="s">
        <v>1997</v>
      </c>
      <c r="B1226" t="s">
        <v>1998</v>
      </c>
      <c r="C1226">
        <v>13.178599999999999</v>
      </c>
      <c r="D1226">
        <v>9.7910199999999996</v>
      </c>
      <c r="E1226">
        <v>4.8496699999999997E-2</v>
      </c>
      <c r="F1226" t="s">
        <v>5</v>
      </c>
      <c r="G1226">
        <v>3.55985</v>
      </c>
      <c r="H1226">
        <v>1.8733300000000002</v>
      </c>
      <c r="I1226">
        <v>2.88171E-3</v>
      </c>
      <c r="J1226" t="s">
        <v>5</v>
      </c>
    </row>
    <row r="1227" spans="1:10">
      <c r="A1227" t="s">
        <v>2507</v>
      </c>
      <c r="B1227" t="s">
        <v>2508</v>
      </c>
      <c r="C1227">
        <v>16.6432</v>
      </c>
      <c r="D1227">
        <v>12.369300000000001</v>
      </c>
      <c r="E1227">
        <v>4.4132400000000002E-2</v>
      </c>
      <c r="F1227" t="s">
        <v>5</v>
      </c>
      <c r="G1227">
        <v>11.5276</v>
      </c>
      <c r="H1227">
        <v>9.4059200000000001</v>
      </c>
      <c r="I1227">
        <v>0.38159199999999999</v>
      </c>
      <c r="J1227" t="s">
        <v>6</v>
      </c>
    </row>
    <row r="1228" spans="1:10">
      <c r="A1228" t="s">
        <v>1577</v>
      </c>
      <c r="B1228" t="s">
        <v>1578</v>
      </c>
      <c r="C1228">
        <v>81.749899999999997</v>
      </c>
      <c r="D1228">
        <v>60.767099999999999</v>
      </c>
      <c r="E1228">
        <v>2.59414E-2</v>
      </c>
      <c r="F1228" t="s">
        <v>5</v>
      </c>
      <c r="G1228">
        <v>86.510999999999996</v>
      </c>
      <c r="H1228">
        <v>31.162800000000001</v>
      </c>
      <c r="I1228">
        <v>3.55E-11</v>
      </c>
      <c r="J1228" t="s">
        <v>5</v>
      </c>
    </row>
    <row r="1229" spans="1:10">
      <c r="A1229" t="s">
        <v>2021</v>
      </c>
      <c r="B1229" t="s">
        <v>2022</v>
      </c>
      <c r="C1229">
        <v>34.557600000000001</v>
      </c>
      <c r="D1229">
        <v>25.704699999999999</v>
      </c>
      <c r="E1229">
        <v>4.9140200000000002E-2</v>
      </c>
      <c r="F1229" t="s">
        <v>5</v>
      </c>
      <c r="G1229">
        <v>23.5275</v>
      </c>
      <c r="H1229">
        <v>12.77</v>
      </c>
      <c r="I1229">
        <v>7.4122900000000004E-4</v>
      </c>
      <c r="J1229" t="s">
        <v>5</v>
      </c>
    </row>
    <row r="1230" spans="1:10">
      <c r="A1230" t="s">
        <v>2550</v>
      </c>
      <c r="B1230" t="s">
        <v>2551</v>
      </c>
      <c r="C1230">
        <v>53.650500000000001</v>
      </c>
      <c r="D1230">
        <v>39.922699999999999</v>
      </c>
      <c r="E1230">
        <v>2.4659500000000001E-2</v>
      </c>
      <c r="F1230" t="s">
        <v>5</v>
      </c>
      <c r="G1230">
        <v>43.721200000000003</v>
      </c>
      <c r="H1230">
        <v>38.503599999999999</v>
      </c>
      <c r="I1230">
        <v>0.50695199999999996</v>
      </c>
      <c r="J1230" t="s">
        <v>6</v>
      </c>
    </row>
    <row r="1231" spans="1:10">
      <c r="A1231" t="s">
        <v>2534</v>
      </c>
      <c r="B1231" t="s">
        <v>2535</v>
      </c>
      <c r="C1231">
        <v>41.085900000000002</v>
      </c>
      <c r="D1231">
        <v>30.580300000000001</v>
      </c>
      <c r="E1231">
        <v>1.8659100000000001E-2</v>
      </c>
      <c r="F1231" t="s">
        <v>5</v>
      </c>
      <c r="G1231">
        <v>37.554499999999997</v>
      </c>
      <c r="H1231">
        <v>31.718800000000002</v>
      </c>
      <c r="I1231">
        <v>0.35741200000000001</v>
      </c>
      <c r="J1231" t="s">
        <v>6</v>
      </c>
    </row>
    <row r="1232" spans="1:10">
      <c r="A1232" t="s">
        <v>1829</v>
      </c>
      <c r="B1232" t="s">
        <v>1830</v>
      </c>
      <c r="C1232">
        <v>7.9752099999999997</v>
      </c>
      <c r="D1232">
        <v>5.9385899999999996</v>
      </c>
      <c r="E1232">
        <v>4.6947900000000001E-2</v>
      </c>
      <c r="F1232" t="s">
        <v>5</v>
      </c>
      <c r="G1232">
        <v>1.94801</v>
      </c>
      <c r="H1232">
        <v>4.3637100000000002</v>
      </c>
      <c r="I1232">
        <v>3.9899999999999999E-6</v>
      </c>
      <c r="J1232" t="s">
        <v>5</v>
      </c>
    </row>
    <row r="1233" spans="1:10">
      <c r="A1233" t="s">
        <v>2117</v>
      </c>
      <c r="B1233" t="s">
        <v>2118</v>
      </c>
      <c r="C1233">
        <v>7.62249</v>
      </c>
      <c r="D1233">
        <v>5.6761499999999998</v>
      </c>
      <c r="E1233">
        <v>4.9809199999999998E-2</v>
      </c>
      <c r="F1233" t="s">
        <v>5</v>
      </c>
      <c r="G1233">
        <v>5.5717999999999996</v>
      </c>
      <c r="H1233">
        <v>3.7965800000000001</v>
      </c>
      <c r="I1233">
        <v>4.3670500000000001E-2</v>
      </c>
      <c r="J1233" t="s">
        <v>5</v>
      </c>
    </row>
    <row r="1234" spans="1:10">
      <c r="A1234" t="s">
        <v>2001</v>
      </c>
      <c r="B1234" t="s">
        <v>2002</v>
      </c>
      <c r="C1234">
        <v>23.0777</v>
      </c>
      <c r="D1234">
        <v>17.2197</v>
      </c>
      <c r="E1234">
        <v>2.67733E-2</v>
      </c>
      <c r="F1234" t="s">
        <v>5</v>
      </c>
      <c r="G1234">
        <v>26.737400000000001</v>
      </c>
      <c r="H1234">
        <v>14.050700000000001</v>
      </c>
      <c r="I1234">
        <v>2.5200000000000003E-5</v>
      </c>
      <c r="J1234" t="s">
        <v>5</v>
      </c>
    </row>
    <row r="1235" spans="1:10">
      <c r="A1235" t="s">
        <v>1713</v>
      </c>
      <c r="B1235" t="s">
        <v>1714</v>
      </c>
      <c r="C1235">
        <v>24.5992</v>
      </c>
      <c r="D1235">
        <v>18.362300000000001</v>
      </c>
      <c r="E1235">
        <v>1.7788100000000001E-2</v>
      </c>
      <c r="F1235" t="s">
        <v>5</v>
      </c>
      <c r="G1235">
        <v>15.5718</v>
      </c>
      <c r="H1235">
        <v>6.2059800000000003</v>
      </c>
      <c r="I1235">
        <v>1.6299999999999999E-7</v>
      </c>
      <c r="J1235" t="s">
        <v>5</v>
      </c>
    </row>
    <row r="1236" spans="1:10">
      <c r="A1236" t="s">
        <v>1259</v>
      </c>
      <c r="B1236" t="s">
        <v>1260</v>
      </c>
      <c r="C1236">
        <v>14.599600000000001</v>
      </c>
      <c r="D1236">
        <v>10.9018</v>
      </c>
      <c r="E1236">
        <v>2.79825E-2</v>
      </c>
      <c r="F1236" t="s">
        <v>5</v>
      </c>
      <c r="G1236">
        <v>10.6028</v>
      </c>
      <c r="H1236">
        <v>2.8518599999999998</v>
      </c>
      <c r="I1236">
        <v>0</v>
      </c>
      <c r="J1236" t="s">
        <v>5</v>
      </c>
    </row>
    <row r="1237" spans="1:10">
      <c r="A1237" t="s">
        <v>1851</v>
      </c>
      <c r="B1237" t="s">
        <v>1852</v>
      </c>
      <c r="C1237">
        <v>273.75400000000002</v>
      </c>
      <c r="D1237">
        <v>204.58600000000001</v>
      </c>
      <c r="E1237">
        <v>2.6487500000000001E-2</v>
      </c>
      <c r="F1237" t="s">
        <v>5</v>
      </c>
      <c r="G1237">
        <v>339.661</v>
      </c>
      <c r="H1237">
        <v>154.55000000000001</v>
      </c>
      <c r="I1237">
        <v>1.6599999999999998E-7</v>
      </c>
      <c r="J1237" t="s">
        <v>5</v>
      </c>
    </row>
    <row r="1238" spans="1:10">
      <c r="A1238" t="s">
        <v>1707</v>
      </c>
      <c r="B1238" t="s">
        <v>1708</v>
      </c>
      <c r="C1238">
        <v>61.932200000000002</v>
      </c>
      <c r="D1238">
        <v>46.302599999999998</v>
      </c>
      <c r="E1238">
        <v>1.5874599999999999E-2</v>
      </c>
      <c r="F1238" t="s">
        <v>5</v>
      </c>
      <c r="G1238">
        <v>45.003799999999998</v>
      </c>
      <c r="H1238">
        <v>17.746200000000002</v>
      </c>
      <c r="I1238">
        <v>9.0400000000000002E-8</v>
      </c>
      <c r="J1238" t="s">
        <v>5</v>
      </c>
    </row>
    <row r="1239" spans="1:10">
      <c r="A1239" t="s">
        <v>2015</v>
      </c>
      <c r="B1239" t="s">
        <v>2016</v>
      </c>
      <c r="C1239">
        <v>84.362700000000004</v>
      </c>
      <c r="D1239">
        <v>63.074800000000003</v>
      </c>
      <c r="E1239">
        <v>2.4659500000000001E-2</v>
      </c>
      <c r="F1239" t="s">
        <v>5</v>
      </c>
      <c r="G1239">
        <v>42.091700000000003</v>
      </c>
      <c r="H1239">
        <v>22.662700000000001</v>
      </c>
      <c r="I1239">
        <v>1.3970700000000001E-4</v>
      </c>
      <c r="J1239" t="s">
        <v>5</v>
      </c>
    </row>
    <row r="1240" spans="1:10">
      <c r="A1240" t="s">
        <v>822</v>
      </c>
      <c r="B1240" t="s">
        <v>823</v>
      </c>
      <c r="C1240">
        <v>27.510200000000001</v>
      </c>
      <c r="D1240">
        <v>20.574300000000001</v>
      </c>
      <c r="E1240">
        <v>4.9999799999999997E-2</v>
      </c>
      <c r="F1240" t="s">
        <v>5</v>
      </c>
      <c r="G1240">
        <v>16.5672</v>
      </c>
      <c r="H1240">
        <v>2.7826200000000001</v>
      </c>
      <c r="I1240">
        <v>2.37E-13</v>
      </c>
      <c r="J1240" t="s">
        <v>5</v>
      </c>
    </row>
    <row r="1241" spans="1:10">
      <c r="A1241" t="s">
        <v>1141</v>
      </c>
      <c r="B1241" t="s">
        <v>1142</v>
      </c>
      <c r="C1241">
        <v>35.982399999999998</v>
      </c>
      <c r="D1241">
        <v>26.917200000000001</v>
      </c>
      <c r="E1241">
        <v>3.7894900000000002E-2</v>
      </c>
      <c r="F1241" t="s">
        <v>5</v>
      </c>
      <c r="G1241">
        <v>51.3658</v>
      </c>
      <c r="H1241">
        <v>12.3207</v>
      </c>
      <c r="I1241">
        <v>3.5399999999999999E-14</v>
      </c>
      <c r="J1241" t="s">
        <v>5</v>
      </c>
    </row>
    <row r="1242" spans="1:10">
      <c r="A1242" t="s">
        <v>2465</v>
      </c>
      <c r="B1242" t="s">
        <v>2466</v>
      </c>
      <c r="C1242">
        <v>143.791</v>
      </c>
      <c r="D1242">
        <v>107.57899999999999</v>
      </c>
      <c r="E1242">
        <v>2.0039000000000001E-2</v>
      </c>
      <c r="F1242" t="s">
        <v>5</v>
      </c>
      <c r="G1242">
        <v>142.434</v>
      </c>
      <c r="H1242">
        <v>106.48699999999999</v>
      </c>
      <c r="I1242">
        <v>0.220662</v>
      </c>
      <c r="J1242" t="s">
        <v>6</v>
      </c>
    </row>
    <row r="1243" spans="1:10">
      <c r="A1243" t="s">
        <v>2053</v>
      </c>
      <c r="B1243" t="s">
        <v>2054</v>
      </c>
      <c r="C1243">
        <v>273.42</v>
      </c>
      <c r="D1243">
        <v>204.62700000000001</v>
      </c>
      <c r="E1243">
        <v>2.1980800000000002E-2</v>
      </c>
      <c r="F1243" t="s">
        <v>5</v>
      </c>
      <c r="G1243">
        <v>150.072</v>
      </c>
      <c r="H1243">
        <v>83.804000000000002</v>
      </c>
      <c r="I1243">
        <v>2.6243000000000002E-4</v>
      </c>
      <c r="J1243" t="s">
        <v>5</v>
      </c>
    </row>
    <row r="1244" spans="1:10">
      <c r="A1244" t="s">
        <v>1963</v>
      </c>
      <c r="B1244" t="s">
        <v>1964</v>
      </c>
      <c r="C1244">
        <v>14.568999999999999</v>
      </c>
      <c r="D1244">
        <v>10.912599999999999</v>
      </c>
      <c r="E1244">
        <v>2.7261799999999999E-2</v>
      </c>
      <c r="F1244" t="s">
        <v>5</v>
      </c>
      <c r="G1244">
        <v>16.718399999999999</v>
      </c>
      <c r="H1244">
        <v>8.3925099999999997</v>
      </c>
      <c r="I1244">
        <v>5.0600000000000007E-6</v>
      </c>
      <c r="J1244" t="s">
        <v>5</v>
      </c>
    </row>
    <row r="1245" spans="1:10">
      <c r="A1245" t="s">
        <v>2047</v>
      </c>
      <c r="B1245" t="s">
        <v>2048</v>
      </c>
      <c r="C1245">
        <v>43.758600000000001</v>
      </c>
      <c r="D1245">
        <v>32.777099999999997</v>
      </c>
      <c r="E1245">
        <v>2.9603500000000001E-2</v>
      </c>
      <c r="F1245" t="s">
        <v>5</v>
      </c>
      <c r="G1245">
        <v>37.427399999999999</v>
      </c>
      <c r="H1245">
        <v>20.615099999999998</v>
      </c>
      <c r="I1245">
        <v>1.8127499999999999E-3</v>
      </c>
      <c r="J1245" t="s">
        <v>5</v>
      </c>
    </row>
    <row r="1246" spans="1:10">
      <c r="A1246" t="s">
        <v>1817</v>
      </c>
      <c r="B1246" t="s">
        <v>1818</v>
      </c>
      <c r="C1246">
        <v>14.393599999999999</v>
      </c>
      <c r="D1246">
        <v>10.7858</v>
      </c>
      <c r="E1246">
        <v>4.3165299999999997E-2</v>
      </c>
      <c r="F1246" t="s">
        <v>5</v>
      </c>
      <c r="G1246">
        <v>14.4389</v>
      </c>
      <c r="H1246">
        <v>6.3382699999999996</v>
      </c>
      <c r="I1246">
        <v>1.42E-7</v>
      </c>
      <c r="J1246" t="s">
        <v>5</v>
      </c>
    </row>
    <row r="1247" spans="1:10">
      <c r="A1247" t="s">
        <v>2045</v>
      </c>
      <c r="B1247" t="s">
        <v>2046</v>
      </c>
      <c r="C1247">
        <v>46.087400000000002</v>
      </c>
      <c r="D1247">
        <v>34.535600000000002</v>
      </c>
      <c r="E1247">
        <v>4.0466599999999998E-2</v>
      </c>
      <c r="F1247" t="s">
        <v>5</v>
      </c>
      <c r="G1247">
        <v>70.153499999999994</v>
      </c>
      <c r="H1247">
        <v>38.624299999999998</v>
      </c>
      <c r="I1247">
        <v>9.7900000000000008E-5</v>
      </c>
      <c r="J1247" t="s">
        <v>5</v>
      </c>
    </row>
    <row r="1248" spans="1:10">
      <c r="A1248" t="s">
        <v>2079</v>
      </c>
      <c r="B1248" t="s">
        <v>2080</v>
      </c>
      <c r="C1248">
        <v>40.679200000000002</v>
      </c>
      <c r="D1248">
        <v>30.483699999999999</v>
      </c>
      <c r="E1248">
        <v>2.1980800000000002E-2</v>
      </c>
      <c r="F1248" t="s">
        <v>5</v>
      </c>
      <c r="G1248">
        <v>32.293300000000002</v>
      </c>
      <c r="H1248">
        <v>19.069600000000001</v>
      </c>
      <c r="I1248">
        <v>3.74639E-3</v>
      </c>
      <c r="J1248" t="s">
        <v>5</v>
      </c>
    </row>
    <row r="1249" spans="1:10">
      <c r="A1249" t="s">
        <v>2473</v>
      </c>
      <c r="B1249" t="s">
        <v>2474</v>
      </c>
      <c r="C1249">
        <v>32.929499999999997</v>
      </c>
      <c r="D1249">
        <v>24.676500000000001</v>
      </c>
      <c r="E1249">
        <v>2.39025E-2</v>
      </c>
      <c r="F1249" t="s">
        <v>5</v>
      </c>
      <c r="G1249">
        <v>24.416</v>
      </c>
      <c r="H1249">
        <v>18.497299999999999</v>
      </c>
      <c r="I1249">
        <v>0.164552</v>
      </c>
      <c r="J1249" t="s">
        <v>6</v>
      </c>
    </row>
    <row r="1250" spans="1:10">
      <c r="A1250" t="s">
        <v>2396</v>
      </c>
      <c r="B1250" t="s">
        <v>2397</v>
      </c>
      <c r="C1250">
        <v>116.04</v>
      </c>
      <c r="D1250">
        <v>86.962100000000007</v>
      </c>
      <c r="E1250">
        <v>4.3866599999999999E-2</v>
      </c>
      <c r="F1250" t="s">
        <v>5</v>
      </c>
      <c r="G1250">
        <v>78.008799999999994</v>
      </c>
      <c r="H1250">
        <v>52.724200000000003</v>
      </c>
      <c r="I1250">
        <v>5.9271799999999999E-2</v>
      </c>
      <c r="J1250" t="s">
        <v>6</v>
      </c>
    </row>
    <row r="1251" spans="1:10">
      <c r="A1251" t="s">
        <v>1657</v>
      </c>
      <c r="B1251" t="s">
        <v>1658</v>
      </c>
      <c r="C1251">
        <v>89.867699999999999</v>
      </c>
      <c r="D1251">
        <v>67.375299999999996</v>
      </c>
      <c r="E1251">
        <v>2.11819E-2</v>
      </c>
      <c r="F1251" t="s">
        <v>5</v>
      </c>
      <c r="G1251">
        <v>73.386700000000005</v>
      </c>
      <c r="H1251">
        <v>27.973800000000001</v>
      </c>
      <c r="I1251">
        <v>9.7499999999999999E-11</v>
      </c>
      <c r="J1251" t="s">
        <v>5</v>
      </c>
    </row>
    <row r="1252" spans="1:10">
      <c r="A1252" t="s">
        <v>2483</v>
      </c>
      <c r="B1252" t="s">
        <v>2484</v>
      </c>
      <c r="C1252">
        <v>38.179299999999998</v>
      </c>
      <c r="D1252">
        <v>28.6251</v>
      </c>
      <c r="E1252">
        <v>2.2248500000000001E-2</v>
      </c>
      <c r="F1252" t="s">
        <v>5</v>
      </c>
      <c r="G1252">
        <v>14.844799999999999</v>
      </c>
      <c r="H1252">
        <v>19.059899999999999</v>
      </c>
      <c r="I1252">
        <v>0.14215900000000001</v>
      </c>
      <c r="J1252" t="s">
        <v>6</v>
      </c>
    </row>
    <row r="1253" spans="1:10">
      <c r="A1253" t="s">
        <v>1935</v>
      </c>
      <c r="B1253" t="s">
        <v>1936</v>
      </c>
      <c r="C1253">
        <v>32.492100000000001</v>
      </c>
      <c r="D1253">
        <v>24.3626</v>
      </c>
      <c r="E1253">
        <v>2.59414E-2</v>
      </c>
      <c r="F1253" t="s">
        <v>5</v>
      </c>
      <c r="G1253">
        <v>31.845700000000001</v>
      </c>
      <c r="H1253">
        <v>15.6333</v>
      </c>
      <c r="I1253">
        <v>1.2500000000000001E-5</v>
      </c>
      <c r="J1253" t="s">
        <v>5</v>
      </c>
    </row>
    <row r="1254" spans="1:10">
      <c r="A1254" t="s">
        <v>2101</v>
      </c>
      <c r="B1254" t="s">
        <v>2102</v>
      </c>
      <c r="C1254">
        <v>32.1614</v>
      </c>
      <c r="D1254">
        <v>24.120200000000001</v>
      </c>
      <c r="E1254">
        <v>2.0281299999999999E-2</v>
      </c>
      <c r="F1254" t="s">
        <v>5</v>
      </c>
      <c r="G1254">
        <v>34.832500000000003</v>
      </c>
      <c r="H1254">
        <v>21.625599999999999</v>
      </c>
      <c r="I1254">
        <v>2.3561900000000002E-3</v>
      </c>
      <c r="J1254" t="s">
        <v>5</v>
      </c>
    </row>
    <row r="1255" spans="1:10">
      <c r="A1255" t="s">
        <v>2199</v>
      </c>
      <c r="B1255" t="s">
        <v>2200</v>
      </c>
      <c r="C1255">
        <v>41.402099999999997</v>
      </c>
      <c r="D1255">
        <v>31.061199999999999</v>
      </c>
      <c r="E1255">
        <v>2.6487500000000001E-2</v>
      </c>
      <c r="F1255" t="s">
        <v>5</v>
      </c>
      <c r="G1255">
        <v>25.229600000000001</v>
      </c>
      <c r="H1255">
        <v>8.6598100000000002</v>
      </c>
      <c r="I1255">
        <v>0.73277599999999998</v>
      </c>
      <c r="J1255" t="s">
        <v>6</v>
      </c>
    </row>
    <row r="1256" spans="1:10">
      <c r="A1256" t="s">
        <v>2035</v>
      </c>
      <c r="B1256" t="s">
        <v>2036</v>
      </c>
      <c r="C1256">
        <v>100.71599999999999</v>
      </c>
      <c r="D1256">
        <v>75.595500000000001</v>
      </c>
      <c r="E1256">
        <v>2.11819E-2</v>
      </c>
      <c r="F1256" t="s">
        <v>5</v>
      </c>
      <c r="G1256">
        <v>92.593000000000004</v>
      </c>
      <c r="H1256">
        <v>50.482599999999998</v>
      </c>
      <c r="I1256">
        <v>6.4598800000000001E-4</v>
      </c>
      <c r="J1256" t="s">
        <v>5</v>
      </c>
    </row>
    <row r="1257" spans="1:10">
      <c r="A1257" t="s">
        <v>1453</v>
      </c>
      <c r="B1257" t="s">
        <v>1454</v>
      </c>
      <c r="C1257">
        <v>17.890999999999998</v>
      </c>
      <c r="D1257">
        <v>13.4421</v>
      </c>
      <c r="E1257">
        <v>4.5776499999999998E-2</v>
      </c>
      <c r="F1257" t="s">
        <v>5</v>
      </c>
      <c r="G1257">
        <v>22.534199999999998</v>
      </c>
      <c r="H1257">
        <v>7.3347100000000003</v>
      </c>
      <c r="I1257">
        <v>2.4299999999999999E-8</v>
      </c>
      <c r="J1257" t="s">
        <v>5</v>
      </c>
    </row>
    <row r="1258" spans="1:10">
      <c r="A1258" t="s">
        <v>2577</v>
      </c>
      <c r="B1258" t="s">
        <v>2578</v>
      </c>
      <c r="C1258">
        <v>15.206099999999999</v>
      </c>
      <c r="D1258">
        <v>11.4438</v>
      </c>
      <c r="E1258">
        <v>3.7894900000000002E-2</v>
      </c>
      <c r="F1258" t="s">
        <v>5</v>
      </c>
      <c r="G1258">
        <v>7.86355</v>
      </c>
      <c r="H1258">
        <v>8.1127199999999995</v>
      </c>
      <c r="I1258">
        <v>0.91301399999999999</v>
      </c>
      <c r="J1258" t="s">
        <v>6</v>
      </c>
    </row>
    <row r="1259" spans="1:10">
      <c r="A1259" t="s">
        <v>2513</v>
      </c>
      <c r="B1259" t="s">
        <v>2514</v>
      </c>
      <c r="C1259">
        <v>89.3155</v>
      </c>
      <c r="D1259">
        <v>67.235799999999998</v>
      </c>
      <c r="E1259">
        <v>2.4659500000000001E-2</v>
      </c>
      <c r="F1259" t="s">
        <v>5</v>
      </c>
      <c r="G1259">
        <v>74.118399999999994</v>
      </c>
      <c r="H1259">
        <v>60.031500000000001</v>
      </c>
      <c r="I1259">
        <v>0.231041</v>
      </c>
      <c r="J1259" t="s">
        <v>6</v>
      </c>
    </row>
    <row r="1260" spans="1:10">
      <c r="A1260" t="s">
        <v>2418</v>
      </c>
      <c r="B1260" t="s">
        <v>2419</v>
      </c>
      <c r="C1260">
        <v>11.383699999999999</v>
      </c>
      <c r="D1260">
        <v>8.5720600000000005</v>
      </c>
      <c r="E1260">
        <v>3.8907799999999999E-2</v>
      </c>
      <c r="F1260" t="s">
        <v>5</v>
      </c>
      <c r="G1260">
        <v>5.6370399999999998</v>
      </c>
      <c r="H1260">
        <v>3.8914299999999997</v>
      </c>
      <c r="I1260">
        <v>9.2311500000000005E-2</v>
      </c>
      <c r="J1260" t="s">
        <v>6</v>
      </c>
    </row>
    <row r="1261" spans="1:10">
      <c r="A1261" t="s">
        <v>1709</v>
      </c>
      <c r="B1261" t="s">
        <v>1710</v>
      </c>
      <c r="C1261">
        <v>47.101599999999998</v>
      </c>
      <c r="D1261">
        <v>35.491900000000001</v>
      </c>
      <c r="E1261">
        <v>3.5782799999999997E-2</v>
      </c>
      <c r="F1261" t="s">
        <v>5</v>
      </c>
      <c r="G1261">
        <v>36.3279</v>
      </c>
      <c r="H1261">
        <v>14.2524</v>
      </c>
      <c r="I1261">
        <v>6.0799999999999989E-8</v>
      </c>
      <c r="J1261" t="s">
        <v>5</v>
      </c>
    </row>
    <row r="1262" spans="1:10">
      <c r="A1262" t="s">
        <v>1967</v>
      </c>
      <c r="B1262" t="s">
        <v>1968</v>
      </c>
      <c r="C1262">
        <v>6.7384899999999996</v>
      </c>
      <c r="D1262">
        <v>5.0783300000000002</v>
      </c>
      <c r="E1262">
        <v>4.9809199999999998E-2</v>
      </c>
      <c r="F1262" t="s">
        <v>5</v>
      </c>
      <c r="G1262">
        <v>1.46139</v>
      </c>
      <c r="H1262">
        <v>2.9132600000000002</v>
      </c>
      <c r="I1262">
        <v>1.2929700000000001E-2</v>
      </c>
      <c r="J1262" t="s">
        <v>5</v>
      </c>
    </row>
    <row r="1263" spans="1:10">
      <c r="A1263" t="s">
        <v>2481</v>
      </c>
      <c r="B1263" t="s">
        <v>2482</v>
      </c>
      <c r="C1263">
        <v>95.447800000000001</v>
      </c>
      <c r="D1263">
        <v>71.945599999999999</v>
      </c>
      <c r="E1263">
        <v>2.85271E-2</v>
      </c>
      <c r="F1263" t="s">
        <v>5</v>
      </c>
      <c r="G1263">
        <v>87.370400000000004</v>
      </c>
      <c r="H1263">
        <v>67.372900000000001</v>
      </c>
      <c r="I1263">
        <v>0.256027</v>
      </c>
      <c r="J1263" t="s">
        <v>6</v>
      </c>
    </row>
    <row r="1264" spans="1:10">
      <c r="A1264" t="s">
        <v>2503</v>
      </c>
      <c r="B1264" t="s">
        <v>2504</v>
      </c>
      <c r="C1264">
        <v>38.782299999999999</v>
      </c>
      <c r="D1264">
        <v>29.2349</v>
      </c>
      <c r="E1264">
        <v>3.4238299999999999E-2</v>
      </c>
      <c r="F1264" t="s">
        <v>5</v>
      </c>
      <c r="G1264">
        <v>21.831399999999999</v>
      </c>
      <c r="H1264">
        <v>17.3782</v>
      </c>
      <c r="I1264">
        <v>0.282161</v>
      </c>
      <c r="J1264" t="s">
        <v>6</v>
      </c>
    </row>
    <row r="1265" spans="1:10">
      <c r="A1265" t="s">
        <v>1542</v>
      </c>
      <c r="B1265" t="s">
        <v>1543</v>
      </c>
      <c r="C1265">
        <v>87.771799999999999</v>
      </c>
      <c r="D1265">
        <v>66.1999</v>
      </c>
      <c r="E1265">
        <v>2.8260500000000001E-2</v>
      </c>
      <c r="F1265" t="s">
        <v>5</v>
      </c>
      <c r="G1265">
        <v>101.83199999999999</v>
      </c>
      <c r="H1265">
        <v>35.495399999999997</v>
      </c>
      <c r="I1265">
        <v>4.1300000000000004E-9</v>
      </c>
      <c r="J1265" t="s">
        <v>5</v>
      </c>
    </row>
    <row r="1266" spans="1:10">
      <c r="A1266" t="s">
        <v>2065</v>
      </c>
      <c r="B1266" t="s">
        <v>2066</v>
      </c>
      <c r="C1266">
        <v>24.014500000000002</v>
      </c>
      <c r="D1266">
        <v>18.132100000000001</v>
      </c>
      <c r="E1266">
        <v>2.59414E-2</v>
      </c>
      <c r="F1266" t="s">
        <v>5</v>
      </c>
      <c r="G1266">
        <v>15.041499999999999</v>
      </c>
      <c r="H1266">
        <v>8.5417699999999996</v>
      </c>
      <c r="I1266">
        <v>9.5108699999999998E-4</v>
      </c>
      <c r="J1266" t="s">
        <v>5</v>
      </c>
    </row>
    <row r="1267" spans="1:10">
      <c r="A1267" t="s">
        <v>2441</v>
      </c>
      <c r="B1267" t="s">
        <v>2442</v>
      </c>
      <c r="C1267">
        <v>55.810099999999998</v>
      </c>
      <c r="D1267">
        <v>42.1434</v>
      </c>
      <c r="E1267">
        <v>3.63056E-2</v>
      </c>
      <c r="F1267" t="s">
        <v>5</v>
      </c>
      <c r="G1267">
        <v>22.195799999999998</v>
      </c>
      <c r="H1267">
        <v>15.843500000000001</v>
      </c>
      <c r="I1267">
        <v>5.6639200000000001E-2</v>
      </c>
      <c r="J1267" t="s">
        <v>6</v>
      </c>
    </row>
    <row r="1268" spans="1:10">
      <c r="A1268" t="s">
        <v>2011</v>
      </c>
      <c r="B1268" t="s">
        <v>2012</v>
      </c>
      <c r="C1268">
        <v>96.530299999999997</v>
      </c>
      <c r="D1268">
        <v>73.028000000000006</v>
      </c>
      <c r="E1268">
        <v>2.7713600000000001E-2</v>
      </c>
      <c r="F1268" t="s">
        <v>5</v>
      </c>
      <c r="G1268">
        <v>41.084299999999999</v>
      </c>
      <c r="H1268">
        <v>21.657599999999999</v>
      </c>
      <c r="I1268">
        <v>3.0118499999999998E-4</v>
      </c>
      <c r="J1268" t="s">
        <v>5</v>
      </c>
    </row>
    <row r="1269" spans="1:10">
      <c r="A1269" t="s">
        <v>2069</v>
      </c>
      <c r="B1269" t="s">
        <v>2070</v>
      </c>
      <c r="C1269">
        <v>28.501200000000001</v>
      </c>
      <c r="D1269">
        <v>21.5716</v>
      </c>
      <c r="E1269">
        <v>3.0113899999999999E-2</v>
      </c>
      <c r="F1269" t="s">
        <v>5</v>
      </c>
      <c r="G1269">
        <v>25.840499999999999</v>
      </c>
      <c r="H1269">
        <v>14.6814</v>
      </c>
      <c r="I1269">
        <v>4.3775800000000001E-4</v>
      </c>
      <c r="J1269" t="s">
        <v>5</v>
      </c>
    </row>
    <row r="1270" spans="1:10">
      <c r="A1270" t="s">
        <v>2573</v>
      </c>
      <c r="B1270" t="s">
        <v>2574</v>
      </c>
      <c r="C1270">
        <v>183.595</v>
      </c>
      <c r="D1270">
        <v>138.994</v>
      </c>
      <c r="E1270">
        <v>2.6229700000000002E-2</v>
      </c>
      <c r="F1270" t="s">
        <v>5</v>
      </c>
      <c r="G1270">
        <v>89.743600000000001</v>
      </c>
      <c r="H1270">
        <v>84.857600000000005</v>
      </c>
      <c r="I1270">
        <v>0.82040000000000002</v>
      </c>
      <c r="J1270" t="s">
        <v>6</v>
      </c>
    </row>
    <row r="1271" spans="1:10">
      <c r="A1271" t="s">
        <v>2485</v>
      </c>
      <c r="B1271" t="s">
        <v>2486</v>
      </c>
      <c r="C1271">
        <v>165.16399999999999</v>
      </c>
      <c r="D1271">
        <v>125.128</v>
      </c>
      <c r="E1271">
        <v>3.3439099999999999E-2</v>
      </c>
      <c r="F1271" t="s">
        <v>5</v>
      </c>
      <c r="G1271">
        <v>98.340800000000002</v>
      </c>
      <c r="H1271">
        <v>75.947500000000005</v>
      </c>
      <c r="I1271">
        <v>0.51190400000000003</v>
      </c>
      <c r="J1271" t="s">
        <v>6</v>
      </c>
    </row>
    <row r="1272" spans="1:10">
      <c r="A1272" t="s">
        <v>1993</v>
      </c>
      <c r="B1272" t="s">
        <v>1994</v>
      </c>
      <c r="C1272">
        <v>90.626599999999996</v>
      </c>
      <c r="D1272">
        <v>68.672499999999999</v>
      </c>
      <c r="E1272">
        <v>3.49818E-2</v>
      </c>
      <c r="F1272" t="s">
        <v>5</v>
      </c>
      <c r="G1272">
        <v>63.761499999999998</v>
      </c>
      <c r="H1272">
        <v>32.848300000000002</v>
      </c>
      <c r="I1272">
        <v>1.8500000000000002E-5</v>
      </c>
      <c r="J1272" t="s">
        <v>5</v>
      </c>
    </row>
    <row r="1273" spans="1:10">
      <c r="A1273" t="s">
        <v>1873</v>
      </c>
      <c r="B1273" t="s">
        <v>1874</v>
      </c>
      <c r="C1273">
        <v>20.489899999999999</v>
      </c>
      <c r="D1273">
        <v>15.529199999999999</v>
      </c>
      <c r="E1273">
        <v>3.9080900000000002E-2</v>
      </c>
      <c r="F1273" t="s">
        <v>5</v>
      </c>
      <c r="G1273">
        <v>9.5303500000000003</v>
      </c>
      <c r="H1273">
        <v>4.3367100000000001</v>
      </c>
      <c r="I1273">
        <v>3.8000000000000002E-5</v>
      </c>
      <c r="J1273" t="s">
        <v>5</v>
      </c>
    </row>
    <row r="1274" spans="1:10">
      <c r="A1274" t="s">
        <v>2521</v>
      </c>
      <c r="B1274" t="s">
        <v>2522</v>
      </c>
      <c r="C1274">
        <v>30.139900000000001</v>
      </c>
      <c r="D1274">
        <v>22.851299999999998</v>
      </c>
      <c r="E1274">
        <v>2.4427600000000001E-2</v>
      </c>
      <c r="F1274" t="s">
        <v>5</v>
      </c>
      <c r="G1274">
        <v>23.916399999999999</v>
      </c>
      <c r="H1274">
        <v>19.508299999999998</v>
      </c>
      <c r="I1274">
        <v>0.25591599999999998</v>
      </c>
      <c r="J1274" t="s">
        <v>6</v>
      </c>
    </row>
    <row r="1275" spans="1:10">
      <c r="A1275" t="s">
        <v>1187</v>
      </c>
      <c r="B1275" t="s">
        <v>1188</v>
      </c>
      <c r="C1275">
        <v>38.736699999999999</v>
      </c>
      <c r="D1275">
        <v>29.3917</v>
      </c>
      <c r="E1275">
        <v>3.60322E-2</v>
      </c>
      <c r="F1275" t="s">
        <v>5</v>
      </c>
      <c r="G1275">
        <v>30.850899999999999</v>
      </c>
      <c r="H1275">
        <v>7.6151200000000001</v>
      </c>
      <c r="I1275">
        <v>7.5200000000000007E-15</v>
      </c>
      <c r="J1275" t="s">
        <v>5</v>
      </c>
    </row>
    <row r="1276" spans="1:10">
      <c r="A1276" t="s">
        <v>2569</v>
      </c>
      <c r="B1276" t="s">
        <v>2570</v>
      </c>
      <c r="C1276">
        <v>32.003500000000003</v>
      </c>
      <c r="D1276">
        <v>24.305199999999999</v>
      </c>
      <c r="E1276">
        <v>2.9864600000000002E-2</v>
      </c>
      <c r="F1276" t="s">
        <v>5</v>
      </c>
      <c r="G1276">
        <v>21.847200000000001</v>
      </c>
      <c r="H1276">
        <v>19.859200000000001</v>
      </c>
      <c r="I1276">
        <v>0.68542599999999998</v>
      </c>
      <c r="J1276" t="s">
        <v>6</v>
      </c>
    </row>
    <row r="1277" spans="1:10">
      <c r="A1277" t="s">
        <v>1361</v>
      </c>
      <c r="B1277" t="s">
        <v>1362</v>
      </c>
      <c r="C1277">
        <v>75.268799999999999</v>
      </c>
      <c r="D1277">
        <v>57.200400000000002</v>
      </c>
      <c r="E1277">
        <v>3.7894900000000002E-2</v>
      </c>
      <c r="F1277" t="s">
        <v>5</v>
      </c>
      <c r="G1277">
        <v>60.3733</v>
      </c>
      <c r="H1277">
        <v>18.2027</v>
      </c>
      <c r="I1277">
        <v>3.9700000000000002E-12</v>
      </c>
      <c r="J1277" t="s">
        <v>5</v>
      </c>
    </row>
    <row r="1278" spans="1:10">
      <c r="A1278" t="s">
        <v>2509</v>
      </c>
      <c r="B1278" t="s">
        <v>2510</v>
      </c>
      <c r="C1278">
        <v>51.812100000000001</v>
      </c>
      <c r="D1278">
        <v>39.432699999999997</v>
      </c>
      <c r="E1278">
        <v>4.9809199999999998E-2</v>
      </c>
      <c r="F1278" t="s">
        <v>5</v>
      </c>
      <c r="G1278">
        <v>19.238099999999999</v>
      </c>
      <c r="H1278">
        <v>15.3725</v>
      </c>
      <c r="I1278">
        <v>0.210259</v>
      </c>
      <c r="J1278" t="s">
        <v>6</v>
      </c>
    </row>
    <row r="1279" spans="1:10">
      <c r="A1279" t="s">
        <v>2467</v>
      </c>
      <c r="B1279" t="s">
        <v>2468</v>
      </c>
      <c r="C1279">
        <v>58.953200000000002</v>
      </c>
      <c r="D1279">
        <v>44.870399999999997</v>
      </c>
      <c r="E1279">
        <v>3.0996900000000001E-2</v>
      </c>
      <c r="F1279" t="s">
        <v>5</v>
      </c>
      <c r="G1279">
        <v>50.620600000000003</v>
      </c>
      <c r="H1279">
        <v>37.315300000000001</v>
      </c>
      <c r="I1279">
        <v>7.0353200000000005E-2</v>
      </c>
      <c r="J1279" t="s">
        <v>6</v>
      </c>
    </row>
    <row r="1280" spans="1:10">
      <c r="A1280" t="s">
        <v>1729</v>
      </c>
      <c r="B1280" t="s">
        <v>1730</v>
      </c>
      <c r="C1280">
        <v>49.296900000000001</v>
      </c>
      <c r="D1280">
        <v>37.563400000000001</v>
      </c>
      <c r="E1280">
        <v>4.3165299999999997E-2</v>
      </c>
      <c r="F1280" t="s">
        <v>5</v>
      </c>
      <c r="G1280">
        <v>44.656799999999997</v>
      </c>
      <c r="H1280">
        <v>17.832999999999998</v>
      </c>
      <c r="I1280">
        <v>9.2799999999999995E-7</v>
      </c>
      <c r="J1280" t="s">
        <v>5</v>
      </c>
    </row>
    <row r="1281" spans="1:10">
      <c r="A1281" t="s">
        <v>2019</v>
      </c>
      <c r="B1281" t="s">
        <v>2020</v>
      </c>
      <c r="C1281">
        <v>32.731999999999999</v>
      </c>
      <c r="D1281">
        <v>24.946999999999999</v>
      </c>
      <c r="E1281">
        <v>3.0717700000000001E-2</v>
      </c>
      <c r="F1281" t="s">
        <v>5</v>
      </c>
      <c r="G1281">
        <v>35.065300000000001</v>
      </c>
      <c r="H1281">
        <v>18.5672</v>
      </c>
      <c r="I1281">
        <v>1.48727E-4</v>
      </c>
      <c r="J1281" t="s">
        <v>5</v>
      </c>
    </row>
    <row r="1282" spans="1:10">
      <c r="A1282" t="s">
        <v>1765</v>
      </c>
      <c r="B1282" t="s">
        <v>1766</v>
      </c>
      <c r="C1282">
        <v>20.989599999999999</v>
      </c>
      <c r="D1282">
        <v>16.015699999999999</v>
      </c>
      <c r="E1282">
        <v>4.1690100000000001E-2</v>
      </c>
      <c r="F1282" t="s">
        <v>5</v>
      </c>
      <c r="G1282">
        <v>13.841100000000001</v>
      </c>
      <c r="H1282">
        <v>5.6540099999999995</v>
      </c>
      <c r="I1282">
        <v>1.4299999999999999E-8</v>
      </c>
      <c r="J1282" t="s">
        <v>5</v>
      </c>
    </row>
    <row r="1283" spans="1:10">
      <c r="A1283" t="s">
        <v>2439</v>
      </c>
      <c r="B1283" t="s">
        <v>2440</v>
      </c>
      <c r="C1283">
        <v>25.826799999999999</v>
      </c>
      <c r="D1283">
        <v>19.728100000000001</v>
      </c>
      <c r="E1283">
        <v>3.3178800000000001E-2</v>
      </c>
      <c r="F1283" t="s">
        <v>5</v>
      </c>
      <c r="G1283">
        <v>17.511500000000002</v>
      </c>
      <c r="H1283">
        <v>12.354800000000001</v>
      </c>
      <c r="I1283">
        <v>0.108265</v>
      </c>
      <c r="J1283" t="s">
        <v>6</v>
      </c>
    </row>
    <row r="1284" spans="1:10">
      <c r="A1284" t="s">
        <v>2115</v>
      </c>
      <c r="B1284" t="s">
        <v>2116</v>
      </c>
      <c r="C1284">
        <v>43.797199999999997</v>
      </c>
      <c r="D1284">
        <v>33.467599999999997</v>
      </c>
      <c r="E1284">
        <v>4.0466599999999998E-2</v>
      </c>
      <c r="F1284" t="s">
        <v>5</v>
      </c>
      <c r="G1284">
        <v>28.334199999999999</v>
      </c>
      <c r="H1284">
        <v>18.784700000000001</v>
      </c>
      <c r="I1284">
        <v>2.9261499999999999E-2</v>
      </c>
      <c r="J1284" t="s">
        <v>5</v>
      </c>
    </row>
    <row r="1285" spans="1:10">
      <c r="A1285" t="s">
        <v>2581</v>
      </c>
      <c r="B1285" t="s">
        <v>2582</v>
      </c>
      <c r="C1285">
        <v>55.1937</v>
      </c>
      <c r="D1285">
        <v>42.309100000000001</v>
      </c>
      <c r="E1285">
        <v>4.0699100000000002E-2</v>
      </c>
      <c r="F1285" t="s">
        <v>5</v>
      </c>
      <c r="G1285">
        <v>29.280799999999999</v>
      </c>
      <c r="H1285">
        <v>29.331900000000001</v>
      </c>
      <c r="I1285">
        <v>0.99678800000000001</v>
      </c>
      <c r="J1285" t="s">
        <v>6</v>
      </c>
    </row>
    <row r="1286" spans="1:10">
      <c r="A1286" t="s">
        <v>1469</v>
      </c>
      <c r="B1286" t="s">
        <v>1470</v>
      </c>
      <c r="C1286">
        <v>9.5649999999999995</v>
      </c>
      <c r="D1286">
        <v>7.3349900000000003</v>
      </c>
      <c r="E1286">
        <v>4.7331199999999997E-2</v>
      </c>
      <c r="F1286" t="s">
        <v>5</v>
      </c>
      <c r="G1286">
        <v>13.177199999999999</v>
      </c>
      <c r="H1286">
        <v>4.2435</v>
      </c>
      <c r="I1286">
        <v>2.6299999999999999E-13</v>
      </c>
      <c r="J1286" t="s">
        <v>5</v>
      </c>
    </row>
    <row r="1287" spans="1:10">
      <c r="A1287" t="s">
        <v>2579</v>
      </c>
      <c r="B1287" t="s">
        <v>2580</v>
      </c>
      <c r="C1287">
        <v>143.21100000000001</v>
      </c>
      <c r="D1287">
        <v>110.018</v>
      </c>
      <c r="E1287">
        <v>3.7894900000000002E-2</v>
      </c>
      <c r="F1287" t="s">
        <v>5</v>
      </c>
      <c r="G1287">
        <v>61.3994</v>
      </c>
      <c r="H1287">
        <v>60.539900000000003</v>
      </c>
      <c r="I1287">
        <v>0.96294599999999997</v>
      </c>
      <c r="J1287" t="s">
        <v>6</v>
      </c>
    </row>
    <row r="1288" spans="1:10">
      <c r="A1288" t="s">
        <v>1671</v>
      </c>
      <c r="B1288" t="s">
        <v>1672</v>
      </c>
      <c r="C1288">
        <v>62.515900000000002</v>
      </c>
      <c r="D1288">
        <v>48.0794</v>
      </c>
      <c r="E1288">
        <v>4.0699100000000002E-2</v>
      </c>
      <c r="F1288" t="s">
        <v>5</v>
      </c>
      <c r="G1288">
        <v>47.143300000000004</v>
      </c>
      <c r="H1288">
        <v>17.752500000000001</v>
      </c>
      <c r="I1288">
        <v>1.16E-10</v>
      </c>
      <c r="J1288" t="s">
        <v>5</v>
      </c>
    </row>
    <row r="1289" spans="1:10">
      <c r="A1289" t="s">
        <v>2278</v>
      </c>
      <c r="B1289" t="s">
        <v>2279</v>
      </c>
      <c r="C1289">
        <v>51.295299999999997</v>
      </c>
      <c r="D1289">
        <v>39.453400000000002</v>
      </c>
      <c r="E1289">
        <v>4.0038900000000002E-2</v>
      </c>
      <c r="F1289" t="s">
        <v>5</v>
      </c>
      <c r="G1289">
        <v>39.449599999999997</v>
      </c>
      <c r="H1289">
        <v>19.709600000000002</v>
      </c>
      <c r="I1289">
        <v>0.150084</v>
      </c>
      <c r="J1289" t="s">
        <v>6</v>
      </c>
    </row>
    <row r="1290" spans="1:10">
      <c r="A1290" t="s">
        <v>2091</v>
      </c>
      <c r="B1290" t="s">
        <v>2092</v>
      </c>
      <c r="C1290">
        <v>43.987499999999997</v>
      </c>
      <c r="D1290">
        <v>33.933500000000002</v>
      </c>
      <c r="E1290">
        <v>4.59648E-2</v>
      </c>
      <c r="F1290" t="s">
        <v>5</v>
      </c>
      <c r="G1290">
        <v>36.700499999999998</v>
      </c>
      <c r="H1290">
        <v>21.685300000000002</v>
      </c>
      <c r="I1290">
        <v>8.83661E-4</v>
      </c>
      <c r="J1290" t="s">
        <v>5</v>
      </c>
    </row>
    <row r="1291" spans="1:10">
      <c r="A1291" t="s">
        <v>2571</v>
      </c>
      <c r="B1291" t="s">
        <v>2572</v>
      </c>
      <c r="C1291">
        <v>12.6183</v>
      </c>
      <c r="D1291">
        <v>9.7405100000000004</v>
      </c>
      <c r="E1291">
        <v>4.4826199999999997E-2</v>
      </c>
      <c r="F1291" t="s">
        <v>5</v>
      </c>
      <c r="G1291">
        <v>7.4170100000000003</v>
      </c>
      <c r="H1291">
        <v>6.7193800000000001</v>
      </c>
      <c r="I1291">
        <v>0.62469600000000003</v>
      </c>
      <c r="J1291" t="s">
        <v>6</v>
      </c>
    </row>
    <row r="1292" spans="1:10">
      <c r="A1292" t="s">
        <v>2105</v>
      </c>
      <c r="B1292" t="s">
        <v>2106</v>
      </c>
      <c r="C1292">
        <v>17.574000000000002</v>
      </c>
      <c r="D1292">
        <v>13.573600000000001</v>
      </c>
      <c r="E1292">
        <v>4.7331199999999997E-2</v>
      </c>
      <c r="F1292" t="s">
        <v>5</v>
      </c>
      <c r="G1292">
        <v>16.318300000000001</v>
      </c>
      <c r="H1292">
        <v>10.037699999999999</v>
      </c>
      <c r="I1292">
        <v>2.1069000000000001E-3</v>
      </c>
      <c r="J1292" t="s">
        <v>5</v>
      </c>
    </row>
    <row r="1293" spans="1:10">
      <c r="A1293" t="s">
        <v>1447</v>
      </c>
      <c r="B1293" t="s">
        <v>1448</v>
      </c>
      <c r="C1293">
        <v>18.440200000000001</v>
      </c>
      <c r="D1293">
        <v>14.2883</v>
      </c>
      <c r="E1293">
        <v>4.7544200000000002E-2</v>
      </c>
      <c r="F1293" t="s">
        <v>5</v>
      </c>
      <c r="G1293">
        <v>19.344100000000001</v>
      </c>
      <c r="H1293">
        <v>6.0854999999999997</v>
      </c>
      <c r="I1293">
        <v>1.11E-14</v>
      </c>
      <c r="J1293" t="s">
        <v>5</v>
      </c>
    </row>
    <row r="1294" spans="1:10">
      <c r="A1294" t="s">
        <v>2009</v>
      </c>
      <c r="B1294" t="s">
        <v>2010</v>
      </c>
      <c r="C1294">
        <v>33.070599999999999</v>
      </c>
      <c r="D1294">
        <v>25.624600000000001</v>
      </c>
      <c r="E1294">
        <v>4.3657099999999997E-2</v>
      </c>
      <c r="F1294" t="s">
        <v>5</v>
      </c>
      <c r="G1294">
        <v>26.985600000000002</v>
      </c>
      <c r="H1294">
        <v>52.431199999999997</v>
      </c>
      <c r="I1294">
        <v>8.0400000000000003E-5</v>
      </c>
      <c r="J1294" t="s">
        <v>5</v>
      </c>
    </row>
    <row r="1295" spans="1:10">
      <c r="A1295" t="s">
        <v>2119</v>
      </c>
      <c r="B1295" t="s">
        <v>2120</v>
      </c>
      <c r="C1295">
        <v>74.126499999999993</v>
      </c>
      <c r="D1295">
        <v>57.477400000000003</v>
      </c>
      <c r="E1295">
        <v>4.7544200000000002E-2</v>
      </c>
      <c r="F1295" t="s">
        <v>5</v>
      </c>
      <c r="G1295">
        <v>50.492800000000003</v>
      </c>
      <c r="H1295">
        <v>33.904800000000002</v>
      </c>
      <c r="I1295">
        <v>3.0609299999999999E-2</v>
      </c>
      <c r="J1295" t="s">
        <v>5</v>
      </c>
    </row>
    <row r="1296" spans="1:10">
      <c r="A1296" t="s">
        <v>2121</v>
      </c>
      <c r="B1296" t="s">
        <v>2122</v>
      </c>
      <c r="C1296">
        <v>31.621300000000002</v>
      </c>
      <c r="D1296">
        <v>24.545500000000001</v>
      </c>
      <c r="E1296">
        <v>4.9140200000000002E-2</v>
      </c>
      <c r="F1296" t="s">
        <v>5</v>
      </c>
      <c r="G1296">
        <v>30.970199999999998</v>
      </c>
      <c r="H1296">
        <v>21.618300000000001</v>
      </c>
      <c r="I1296">
        <v>3.6626699999999998E-2</v>
      </c>
      <c r="J1296" t="s">
        <v>5</v>
      </c>
    </row>
  </sheetData>
  <conditionalFormatting sqref="A1:A1048576">
    <cfRule type="duplicateValues" dxfId="0" priority="1"/>
  </conditionalFormatting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ng-Xu Wang</cp:lastModifiedBy>
  <dcterms:created xsi:type="dcterms:W3CDTF">2015-02-27T14:01:53Z</dcterms:created>
  <dcterms:modified xsi:type="dcterms:W3CDTF">2017-05-12T18:07:34Z</dcterms:modified>
</cp:coreProperties>
</file>